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Xose-Data/2. PAPERS AND PATENTS/01. RECENT SUBMISSIONS/1. Natalia : Vav2-ribosomes/5. Scientific Reports/2nd/4. RAW DATA/"/>
    </mc:Choice>
  </mc:AlternateContent>
  <xr:revisionPtr revIDLastSave="0" documentId="13_ncr:1_{9F324A02-77BD-514F-B0CC-7958A5345F29}" xr6:coauthVersionLast="47" xr6:coauthVersionMax="47" xr10:uidLastSave="{00000000-0000-0000-0000-000000000000}"/>
  <bookViews>
    <workbookView xWindow="9260" yWindow="500" windowWidth="29360" windowHeight="19440" activeTab="10" xr2:uid="{5315AE31-6E7F-1A42-9F63-7A78C8BCB6E8}"/>
  </bookViews>
  <sheets>
    <sheet name="Fig. 1" sheetId="1" r:id="rId1"/>
    <sheet name="Fig. 2" sheetId="2" r:id="rId2"/>
    <sheet name="Fig. 3" sheetId="4" r:id="rId3"/>
    <sheet name="Fig. 4" sheetId="5" r:id="rId4"/>
    <sheet name="Fig. 5" sheetId="6" r:id="rId5"/>
    <sheet name="Fig. 6" sheetId="7" r:id="rId6"/>
    <sheet name="Fig. 7" sheetId="8" r:id="rId7"/>
    <sheet name="Fig. 1S" sheetId="9" r:id="rId8"/>
    <sheet name="Fig. 2S" sheetId="12" r:id="rId9"/>
    <sheet name="Fig. 3S" sheetId="11" r:id="rId10"/>
    <sheet name="Fig. 4S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6" i="10" l="1"/>
  <c r="S16" i="10"/>
  <c r="R16" i="10"/>
  <c r="T15" i="10"/>
  <c r="S15" i="10"/>
  <c r="R15" i="10"/>
  <c r="T14" i="10"/>
  <c r="S14" i="10"/>
  <c r="R14" i="10"/>
  <c r="T13" i="10"/>
  <c r="S13" i="10"/>
  <c r="R13" i="10"/>
  <c r="Q16" i="10"/>
  <c r="P16" i="10"/>
  <c r="O16" i="10"/>
  <c r="Q15" i="10"/>
  <c r="P15" i="10"/>
  <c r="O15" i="10"/>
  <c r="Q14" i="10"/>
  <c r="P14" i="10"/>
  <c r="O14" i="10"/>
  <c r="P13" i="10"/>
  <c r="O13" i="10"/>
  <c r="I16" i="10"/>
  <c r="Q13" i="10"/>
  <c r="B14" i="10"/>
  <c r="C14" i="10"/>
  <c r="D14" i="10"/>
  <c r="E14" i="10"/>
  <c r="F14" i="10"/>
  <c r="G14" i="10"/>
  <c r="H14" i="10"/>
  <c r="I14" i="10"/>
  <c r="J14" i="10"/>
  <c r="B15" i="10"/>
  <c r="C15" i="10"/>
  <c r="D15" i="10"/>
  <c r="E15" i="10"/>
  <c r="F15" i="10"/>
  <c r="G15" i="10"/>
  <c r="H15" i="10"/>
  <c r="I15" i="10"/>
  <c r="J15" i="10"/>
  <c r="B16" i="10"/>
  <c r="C16" i="10"/>
  <c r="D16" i="10"/>
  <c r="E16" i="10"/>
  <c r="F16" i="10"/>
  <c r="G16" i="10"/>
  <c r="H16" i="10"/>
  <c r="J16" i="10"/>
  <c r="M16" i="10"/>
  <c r="L16" i="10"/>
  <c r="K16" i="10"/>
  <c r="M15" i="10"/>
  <c r="L15" i="10"/>
  <c r="K15" i="10"/>
  <c r="M14" i="10"/>
  <c r="L14" i="10"/>
  <c r="K14" i="10"/>
  <c r="B13" i="10"/>
  <c r="C13" i="10"/>
  <c r="D13" i="10"/>
  <c r="E13" i="10"/>
  <c r="F13" i="10"/>
  <c r="G13" i="10"/>
  <c r="H13" i="10"/>
  <c r="I13" i="10"/>
  <c r="J13" i="10"/>
  <c r="M13" i="10"/>
  <c r="L13" i="10"/>
  <c r="K13" i="10"/>
  <c r="BT4" i="2" l="1"/>
  <c r="BQ5" i="2" l="1"/>
  <c r="BR5" i="2"/>
  <c r="BS5" i="2"/>
  <c r="BR4" i="2"/>
  <c r="BS4" i="2"/>
  <c r="BQ4" i="2"/>
  <c r="CZ5" i="4" l="1"/>
  <c r="CZ10" i="4" s="1"/>
  <c r="DC5" i="4"/>
  <c r="DD5" i="4"/>
  <c r="DD10" i="4" s="1"/>
  <c r="DC6" i="4"/>
  <c r="DD6" i="4"/>
  <c r="DB6" i="4"/>
  <c r="DB5" i="4"/>
  <c r="DB10" i="4" s="1"/>
  <c r="DA5" i="4"/>
  <c r="CZ6" i="4"/>
  <c r="DA6" i="4"/>
  <c r="DA11" i="4" s="1"/>
  <c r="CY6" i="4"/>
  <c r="CY5" i="4"/>
  <c r="CW5" i="4"/>
  <c r="CX5" i="4"/>
  <c r="CX10" i="4" s="1"/>
  <c r="CW6" i="4"/>
  <c r="CX6" i="4"/>
  <c r="CV6" i="4"/>
  <c r="CV11" i="4" s="1"/>
  <c r="CV5" i="4"/>
  <c r="CT5" i="4"/>
  <c r="CT11" i="4" s="1"/>
  <c r="CU5" i="4"/>
  <c r="CT6" i="4"/>
  <c r="CU6" i="4"/>
  <c r="CS6" i="4"/>
  <c r="CS11" i="4" s="1"/>
  <c r="CS5" i="4"/>
  <c r="DD11" i="4"/>
  <c r="DA10" i="4"/>
  <c r="CU11" i="4"/>
  <c r="CU10" i="4"/>
  <c r="CS10" i="4"/>
  <c r="BJ10" i="4"/>
  <c r="BF11" i="4"/>
  <c r="BD10" i="4"/>
  <c r="AZ11" i="4"/>
  <c r="BA10" i="4"/>
  <c r="BI5" i="4"/>
  <c r="BI10" i="4" s="1"/>
  <c r="BJ5" i="4"/>
  <c r="BI6" i="4"/>
  <c r="BJ6" i="4"/>
  <c r="BJ11" i="4" s="1"/>
  <c r="BH6" i="4"/>
  <c r="BH11" i="4" s="1"/>
  <c r="BH5" i="4"/>
  <c r="BH10" i="4" s="1"/>
  <c r="BF5" i="4"/>
  <c r="BF10" i="4" s="1"/>
  <c r="BG5" i="4"/>
  <c r="BG10" i="4" s="1"/>
  <c r="BF6" i="4"/>
  <c r="BG6" i="4"/>
  <c r="BG11" i="4" s="1"/>
  <c r="BE6" i="4"/>
  <c r="BE11" i="4" s="1"/>
  <c r="BE5" i="4"/>
  <c r="BE10" i="4" s="1"/>
  <c r="BC6" i="4"/>
  <c r="BD6" i="4"/>
  <c r="BD11" i="4" s="1"/>
  <c r="BB6" i="4"/>
  <c r="BB11" i="4" s="1"/>
  <c r="BC5" i="4"/>
  <c r="BC10" i="4" s="1"/>
  <c r="BD5" i="4"/>
  <c r="BB5" i="4"/>
  <c r="BB10" i="4" s="1"/>
  <c r="AZ6" i="4"/>
  <c r="BA6" i="4"/>
  <c r="BA11" i="4" s="1"/>
  <c r="AY6" i="4"/>
  <c r="AY11" i="4" s="1"/>
  <c r="AZ5" i="4"/>
  <c r="BI11" i="4" s="1"/>
  <c r="BA5" i="4"/>
  <c r="AY5" i="4"/>
  <c r="AY10" i="4" s="1"/>
  <c r="N5" i="4"/>
  <c r="O8" i="4"/>
  <c r="O4" i="4"/>
  <c r="O9" i="4" s="1"/>
  <c r="P4" i="4"/>
  <c r="O5" i="4"/>
  <c r="O10" i="4" s="1"/>
  <c r="P5" i="4"/>
  <c r="N4" i="4"/>
  <c r="N9" i="4" s="1"/>
  <c r="O3" i="4"/>
  <c r="P3" i="4"/>
  <c r="P10" i="4" s="1"/>
  <c r="N3" i="4"/>
  <c r="N8" i="4" s="1"/>
  <c r="BC5" i="2"/>
  <c r="BD6" i="2"/>
  <c r="BG4" i="2"/>
  <c r="BE5" i="2"/>
  <c r="BD5" i="2"/>
  <c r="BE6" i="2"/>
  <c r="BH4" i="2"/>
  <c r="BG5" i="2"/>
  <c r="BH5" i="2"/>
  <c r="BG6" i="2"/>
  <c r="BH6" i="2"/>
  <c r="BG7" i="2"/>
  <c r="BH7" i="2"/>
  <c r="BF7" i="2"/>
  <c r="BF6" i="2"/>
  <c r="BF5" i="2"/>
  <c r="BF12" i="2" s="1"/>
  <c r="BF4" i="2"/>
  <c r="BD4" i="2"/>
  <c r="BD11" i="2" s="1"/>
  <c r="BE4" i="2"/>
  <c r="BE11" i="2" s="1"/>
  <c r="BD7" i="2"/>
  <c r="BE7" i="2"/>
  <c r="BC7" i="2"/>
  <c r="BC6" i="2"/>
  <c r="BC4" i="2"/>
  <c r="BC11" i="2" s="1"/>
  <c r="S5" i="2"/>
  <c r="T5" i="2"/>
  <c r="S6" i="2"/>
  <c r="T6" i="2"/>
  <c r="S7" i="2"/>
  <c r="T7" i="2"/>
  <c r="R7" i="2"/>
  <c r="R6" i="2"/>
  <c r="R5" i="2"/>
  <c r="R11" i="2" s="1"/>
  <c r="S4" i="2"/>
  <c r="S10" i="2" s="1"/>
  <c r="T4" i="2"/>
  <c r="T10" i="2" s="1"/>
  <c r="R4" i="2"/>
  <c r="R10" i="2" s="1"/>
  <c r="BU5" i="2" l="1"/>
  <c r="BV4" i="2"/>
  <c r="BV5" i="2"/>
  <c r="BU4" i="2"/>
  <c r="BW5" i="2"/>
  <c r="BW4" i="2"/>
  <c r="R13" i="2"/>
  <c r="S12" i="2"/>
  <c r="BG14" i="2"/>
  <c r="S13" i="2"/>
  <c r="S11" i="2"/>
  <c r="BF14" i="2"/>
  <c r="BE14" i="2"/>
  <c r="BG13" i="2"/>
  <c r="P9" i="4"/>
  <c r="R12" i="2"/>
  <c r="T12" i="2"/>
  <c r="BF11" i="2"/>
  <c r="BH14" i="2"/>
  <c r="BH12" i="2"/>
  <c r="BE13" i="2"/>
  <c r="BC12" i="2"/>
  <c r="P8" i="4"/>
  <c r="AZ10" i="4"/>
  <c r="DB11" i="4"/>
  <c r="BC11" i="4"/>
  <c r="BD14" i="2"/>
  <c r="BG12" i="2"/>
  <c r="BD12" i="2"/>
  <c r="BD13" i="2"/>
  <c r="T13" i="2"/>
  <c r="T11" i="2"/>
  <c r="BC13" i="2"/>
  <c r="BF13" i="2"/>
  <c r="BH13" i="2"/>
  <c r="BH11" i="2"/>
  <c r="BE12" i="2"/>
  <c r="N10" i="4"/>
  <c r="CX11" i="4"/>
  <c r="BC14" i="2"/>
  <c r="BG11" i="2"/>
  <c r="CY10" i="4"/>
  <c r="DC10" i="4"/>
  <c r="DC11" i="4"/>
  <c r="CW11" i="4"/>
  <c r="CZ11" i="4"/>
  <c r="CW10" i="4"/>
  <c r="CT10" i="4"/>
  <c r="CV10" i="4"/>
  <c r="CY11" i="4"/>
  <c r="N9" i="11"/>
  <c r="N5" i="11"/>
  <c r="K5" i="11"/>
  <c r="L5" i="11" s="1"/>
  <c r="K6" i="11"/>
  <c r="L6" i="11" s="1"/>
  <c r="K7" i="11"/>
  <c r="N7" i="11" s="1"/>
  <c r="K8" i="11"/>
  <c r="L8" i="11" s="1"/>
  <c r="K9" i="11"/>
  <c r="L9" i="11" s="1"/>
  <c r="N8" i="11" l="1"/>
  <c r="M8" i="11"/>
  <c r="N6" i="11"/>
  <c r="M7" i="11"/>
  <c r="L7" i="11"/>
  <c r="M9" i="11"/>
  <c r="M5" i="11"/>
  <c r="M6" i="11"/>
  <c r="AE22" i="6" l="1"/>
  <c r="AE21" i="6"/>
  <c r="AE20" i="6"/>
  <c r="AE19" i="6"/>
  <c r="AE18" i="6"/>
  <c r="AE17" i="6"/>
  <c r="AE16" i="6"/>
  <c r="AE15" i="6"/>
  <c r="AE14" i="6"/>
  <c r="AE13" i="6"/>
  <c r="AE12" i="6"/>
  <c r="AE11" i="6"/>
  <c r="AE10" i="6"/>
  <c r="AE9" i="6"/>
  <c r="AE8" i="6"/>
  <c r="AE7" i="6"/>
  <c r="AE6" i="6"/>
  <c r="AE5" i="6"/>
  <c r="AA22" i="6"/>
  <c r="AA21" i="6"/>
  <c r="AA20" i="6"/>
  <c r="AA19" i="6"/>
  <c r="AA18" i="6"/>
  <c r="AA17" i="6"/>
  <c r="AA16" i="6"/>
  <c r="AA15" i="6"/>
  <c r="AA14" i="6"/>
  <c r="AA13" i="6"/>
  <c r="AA12" i="6"/>
  <c r="AA11" i="6"/>
  <c r="AA10" i="6"/>
  <c r="AA9" i="6"/>
  <c r="AA8" i="6"/>
  <c r="AA7" i="6"/>
  <c r="AA6" i="6"/>
  <c r="AA5" i="6"/>
  <c r="W22" i="6"/>
  <c r="W21" i="6"/>
  <c r="W20" i="6"/>
  <c r="W19" i="6"/>
  <c r="W18" i="6"/>
  <c r="W17" i="6"/>
  <c r="W16" i="6"/>
  <c r="W15" i="6"/>
  <c r="W14" i="6"/>
  <c r="W13" i="6"/>
  <c r="W12" i="6"/>
  <c r="W11" i="6"/>
  <c r="W10" i="6"/>
  <c r="W9" i="6"/>
  <c r="W8" i="6"/>
  <c r="W7" i="6"/>
  <c r="W6" i="6"/>
  <c r="W5" i="6"/>
  <c r="S6" i="6"/>
  <c r="S7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5" i="6"/>
  <c r="R8" i="6"/>
  <c r="S8" i="6" s="1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5" i="6"/>
</calcChain>
</file>

<file path=xl/sharedStrings.xml><?xml version="1.0" encoding="utf-8"?>
<sst xmlns="http://schemas.openxmlformats.org/spreadsheetml/2006/main" count="397" uniqueCount="72">
  <si>
    <t>Panel B</t>
  </si>
  <si>
    <t>WT</t>
  </si>
  <si>
    <t>Basal</t>
  </si>
  <si>
    <t>Suprabasal</t>
  </si>
  <si>
    <t>Vav2Onc/Onc</t>
  </si>
  <si>
    <t>Panel D</t>
  </si>
  <si>
    <t>c-Myc</t>
  </si>
  <si>
    <t>Vehicle</t>
  </si>
  <si>
    <t>1A116</t>
  </si>
  <si>
    <t>FRAX597</t>
  </si>
  <si>
    <t>Y27632</t>
  </si>
  <si>
    <t>Control</t>
  </si>
  <si>
    <t>10058-F4</t>
  </si>
  <si>
    <t>Verteporfin</t>
  </si>
  <si>
    <t>VAV2Onc</t>
  </si>
  <si>
    <t>VAV2Onc+E200A</t>
  </si>
  <si>
    <t>c-MYC</t>
  </si>
  <si>
    <t>RAC1F28L+RHOAF30L</t>
  </si>
  <si>
    <t>Total Thickness</t>
  </si>
  <si>
    <t>S. corneum</t>
  </si>
  <si>
    <t>True thickness</t>
  </si>
  <si>
    <t>CX5461</t>
  </si>
  <si>
    <t>Panel C</t>
  </si>
  <si>
    <t>VdH01</t>
  </si>
  <si>
    <t>pLKO</t>
  </si>
  <si>
    <t>shVAV2</t>
  </si>
  <si>
    <t>VdH15</t>
  </si>
  <si>
    <t>SCC25</t>
  </si>
  <si>
    <t>CX-5461</t>
  </si>
  <si>
    <t>SCC-25</t>
  </si>
  <si>
    <t>RAC1F28L</t>
  </si>
  <si>
    <t>CDC42F28L</t>
  </si>
  <si>
    <t>RHOAF30L</t>
  </si>
  <si>
    <t>1 nucleolus</t>
  </si>
  <si>
    <t>2 nucleoli</t>
  </si>
  <si>
    <t>&gt; 2 nucleoli</t>
  </si>
  <si>
    <t>Norm Control</t>
  </si>
  <si>
    <t>Number of cells with</t>
  </si>
  <si>
    <t>Total number</t>
  </si>
  <si>
    <t>Percentage of cells with</t>
  </si>
  <si>
    <t>of cells</t>
  </si>
  <si>
    <t>ITS1</t>
  </si>
  <si>
    <t>ITS2</t>
  </si>
  <si>
    <t>47S</t>
  </si>
  <si>
    <t>30S</t>
  </si>
  <si>
    <t>21S</t>
  </si>
  <si>
    <t>18S-E</t>
  </si>
  <si>
    <t>32S</t>
  </si>
  <si>
    <t>12S</t>
  </si>
  <si>
    <t>Vav2onc</t>
  </si>
  <si>
    <t>Vav2DEAD</t>
  </si>
  <si>
    <t>Mean Fluorescence Intensity (MFI)</t>
  </si>
  <si>
    <t>EGFP</t>
  </si>
  <si>
    <t>EGFP-VAV2Onc</t>
  </si>
  <si>
    <t>Panel F</t>
  </si>
  <si>
    <t>10058-F4+Verteporfin</t>
  </si>
  <si>
    <t>Healthy</t>
  </si>
  <si>
    <t>Displasia</t>
  </si>
  <si>
    <t>oSCC</t>
  </si>
  <si>
    <t>Vav2Onc RBF signature enrichment</t>
  </si>
  <si>
    <t>Vav2Onc RP signature enrichment</t>
  </si>
  <si>
    <t>VAV2low</t>
  </si>
  <si>
    <t>VAV2med</t>
  </si>
  <si>
    <t>VAV2high</t>
  </si>
  <si>
    <t>Luc</t>
  </si>
  <si>
    <t>Ren</t>
  </si>
  <si>
    <t>Ratio Luc / Rec</t>
  </si>
  <si>
    <t>Norm</t>
  </si>
  <si>
    <t>Panel E</t>
  </si>
  <si>
    <t>Data obtained from GSE41613</t>
  </si>
  <si>
    <t>ITS1 was normalized with respect to 18S-E pre-rRNA</t>
  </si>
  <si>
    <t>ITS2 was normalized with respect to 32S pre-r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color rgb="FFFF0000"/>
      <name val="Arial"/>
      <family val="2"/>
    </font>
    <font>
      <sz val="14"/>
      <color theme="1"/>
      <name val="Calibri"/>
      <family val="2"/>
      <scheme val="minor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</borders>
  <cellStyleXfs count="1">
    <xf numFmtId="0" fontId="0" fillId="0" borderId="0"/>
  </cellStyleXfs>
  <cellXfs count="64">
    <xf numFmtId="0" fontId="0" fillId="0" borderId="0" xfId="0"/>
    <xf numFmtId="3" fontId="0" fillId="0" borderId="0" xfId="0" applyNumberFormat="1"/>
    <xf numFmtId="1" fontId="0" fillId="0" borderId="0" xfId="0" applyNumberForma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2" fontId="0" fillId="0" borderId="0" xfId="0" applyNumberFormat="1"/>
    <xf numFmtId="0" fontId="6" fillId="0" borderId="0" xfId="0" applyFont="1" applyAlignment="1">
      <alignment horizontal="left"/>
    </xf>
    <xf numFmtId="0" fontId="5" fillId="0" borderId="0" xfId="0" applyFont="1"/>
    <xf numFmtId="2" fontId="8" fillId="0" borderId="0" xfId="0" applyNumberFormat="1" applyFont="1"/>
    <xf numFmtId="164" fontId="8" fillId="0" borderId="0" xfId="0" applyNumberFormat="1" applyFont="1"/>
    <xf numFmtId="164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1" fontId="0" fillId="0" borderId="4" xfId="0" applyNumberFormat="1" applyBorder="1"/>
    <xf numFmtId="1" fontId="8" fillId="0" borderId="5" xfId="0" applyNumberFormat="1" applyFont="1" applyBorder="1"/>
    <xf numFmtId="1" fontId="8" fillId="0" borderId="4" xfId="0" applyNumberFormat="1" applyFont="1" applyBorder="1"/>
    <xf numFmtId="1" fontId="8" fillId="0" borderId="0" xfId="0" applyNumberFormat="1" applyFont="1"/>
    <xf numFmtId="1" fontId="0" fillId="0" borderId="6" xfId="0" applyNumberFormat="1" applyBorder="1"/>
    <xf numFmtId="1" fontId="0" fillId="0" borderId="7" xfId="0" applyNumberFormat="1" applyBorder="1"/>
    <xf numFmtId="1" fontId="0" fillId="0" borderId="8" xfId="0" applyNumberFormat="1" applyBorder="1"/>
    <xf numFmtId="164" fontId="8" fillId="0" borderId="9" xfId="0" applyNumberFormat="1" applyFont="1" applyBorder="1"/>
    <xf numFmtId="0" fontId="0" fillId="0" borderId="10" xfId="0" applyBorder="1"/>
    <xf numFmtId="1" fontId="8" fillId="0" borderId="10" xfId="0" applyNumberFormat="1" applyFont="1" applyBorder="1"/>
    <xf numFmtId="1" fontId="8" fillId="0" borderId="11" xfId="0" applyNumberFormat="1" applyFont="1" applyBorder="1"/>
    <xf numFmtId="0" fontId="0" fillId="0" borderId="1" xfId="0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4" fontId="0" fillId="0" borderId="12" xfId="0" applyNumberFormat="1" applyBorder="1"/>
    <xf numFmtId="0" fontId="0" fillId="0" borderId="9" xfId="0" applyBorder="1"/>
    <xf numFmtId="0" fontId="7" fillId="0" borderId="10" xfId="0" applyFont="1" applyBorder="1"/>
    <xf numFmtId="0" fontId="7" fillId="0" borderId="11" xfId="0" applyFont="1" applyBorder="1"/>
    <xf numFmtId="0" fontId="9" fillId="0" borderId="0" xfId="0" applyFont="1"/>
    <xf numFmtId="3" fontId="9" fillId="0" borderId="0" xfId="0" applyNumberFormat="1" applyFont="1"/>
    <xf numFmtId="3" fontId="10" fillId="0" borderId="0" xfId="0" applyNumberFormat="1" applyFont="1"/>
    <xf numFmtId="3" fontId="7" fillId="0" borderId="0" xfId="0" applyNumberFormat="1" applyFont="1"/>
    <xf numFmtId="0" fontId="1" fillId="0" borderId="0" xfId="0" applyFont="1"/>
    <xf numFmtId="0" fontId="12" fillId="0" borderId="0" xfId="0" applyFont="1"/>
    <xf numFmtId="3" fontId="6" fillId="0" borderId="0" xfId="0" applyNumberFormat="1" applyFont="1"/>
    <xf numFmtId="2" fontId="9" fillId="0" borderId="0" xfId="0" applyNumberFormat="1" applyFont="1"/>
    <xf numFmtId="2" fontId="10" fillId="0" borderId="0" xfId="0" applyNumberFormat="1" applyFont="1"/>
    <xf numFmtId="0" fontId="11" fillId="0" borderId="0" xfId="0" applyFont="1" applyAlignment="1">
      <alignment horizontal="left"/>
    </xf>
    <xf numFmtId="164" fontId="6" fillId="0" borderId="0" xfId="0" applyNumberFormat="1" applyFont="1"/>
    <xf numFmtId="0" fontId="13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5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4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9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12</xdr:row>
      <xdr:rowOff>0</xdr:rowOff>
    </xdr:from>
    <xdr:to>
      <xdr:col>1</xdr:col>
      <xdr:colOff>304800</xdr:colOff>
      <xdr:row>113</xdr:row>
      <xdr:rowOff>101600</xdr:rowOff>
    </xdr:to>
    <xdr:sp macro="" textlink="">
      <xdr:nvSpPr>
        <xdr:cNvPr id="2049" name="&lt;f_lmtbbdck2&gt;" descr="Raw data F2E &amp; FS4B.tif">
          <a:extLst>
            <a:ext uri="{FF2B5EF4-FFF2-40B4-BE49-F238E27FC236}">
              <a16:creationId xmlns:a16="http://schemas.microsoft.com/office/drawing/2014/main" id="{9C34B57F-6395-605F-77F4-79A074A869F6}"/>
            </a:ext>
          </a:extLst>
        </xdr:cNvPr>
        <xdr:cNvSpPr>
          <a:spLocks noChangeAspect="1" noChangeArrowheads="1"/>
        </xdr:cNvSpPr>
      </xdr:nvSpPr>
      <xdr:spPr bwMode="auto">
        <a:xfrm>
          <a:off x="825500" y="22796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ED2E3-3A4C-F24B-BE18-27DBBA4408E4}">
  <dimension ref="A1:Q21"/>
  <sheetViews>
    <sheetView workbookViewId="0">
      <selection sqref="A1:E1"/>
    </sheetView>
  </sheetViews>
  <sheetFormatPr baseColWidth="10" defaultRowHeight="16" x14ac:dyDescent="0.2"/>
  <sheetData>
    <row r="1" spans="1:17" ht="19" x14ac:dyDescent="0.25">
      <c r="A1" s="53" t="s">
        <v>0</v>
      </c>
      <c r="B1" s="53"/>
      <c r="C1" s="53"/>
      <c r="D1" s="53"/>
      <c r="E1" s="53"/>
      <c r="G1" s="53" t="s">
        <v>5</v>
      </c>
      <c r="H1" s="53"/>
      <c r="I1" s="53"/>
      <c r="J1" s="53"/>
      <c r="K1" s="53"/>
      <c r="L1" s="53"/>
      <c r="M1" s="53"/>
      <c r="N1" s="53"/>
      <c r="O1" s="53"/>
      <c r="P1" s="53"/>
      <c r="Q1" s="53"/>
    </row>
    <row r="2" spans="1:17" x14ac:dyDescent="0.2">
      <c r="A2" s="52" t="s">
        <v>1</v>
      </c>
      <c r="B2" s="52"/>
      <c r="D2" s="52" t="s">
        <v>4</v>
      </c>
      <c r="E2" s="52"/>
      <c r="G2" s="52" t="s">
        <v>11</v>
      </c>
      <c r="H2" s="52"/>
      <c r="J2" s="52" t="s">
        <v>14</v>
      </c>
      <c r="K2" s="52"/>
      <c r="M2" s="52" t="s">
        <v>15</v>
      </c>
      <c r="N2" s="52"/>
      <c r="P2" s="52" t="s">
        <v>16</v>
      </c>
      <c r="Q2" s="52"/>
    </row>
    <row r="3" spans="1:17" x14ac:dyDescent="0.2">
      <c r="A3" t="s">
        <v>2</v>
      </c>
      <c r="B3" t="s">
        <v>3</v>
      </c>
      <c r="D3" t="s">
        <v>2</v>
      </c>
      <c r="E3" t="s">
        <v>3</v>
      </c>
      <c r="G3" t="s">
        <v>2</v>
      </c>
      <c r="H3" t="s">
        <v>3</v>
      </c>
      <c r="J3" t="s">
        <v>2</v>
      </c>
      <c r="K3" t="s">
        <v>3</v>
      </c>
      <c r="M3" t="s">
        <v>2</v>
      </c>
      <c r="N3" t="s">
        <v>3</v>
      </c>
      <c r="P3" t="s">
        <v>2</v>
      </c>
      <c r="Q3" t="s">
        <v>3</v>
      </c>
    </row>
    <row r="4" spans="1:17" x14ac:dyDescent="0.2">
      <c r="A4" s="1">
        <v>222.24799999999999</v>
      </c>
      <c r="B4" s="1">
        <v>134.66399999999999</v>
      </c>
      <c r="D4" s="1">
        <v>188.23400000000001</v>
      </c>
      <c r="E4" s="1">
        <v>158.45400000000001</v>
      </c>
      <c r="G4" s="1">
        <v>211.09200000000001</v>
      </c>
      <c r="H4" s="1">
        <v>105.36799999999999</v>
      </c>
      <c r="J4" s="1">
        <v>205.65899999999999</v>
      </c>
      <c r="K4" s="1">
        <v>172.321</v>
      </c>
      <c r="M4" s="1">
        <v>226.511</v>
      </c>
      <c r="N4" s="1">
        <v>122.637</v>
      </c>
      <c r="P4" s="1">
        <v>179.91</v>
      </c>
      <c r="Q4" s="1">
        <v>186.22499999999999</v>
      </c>
    </row>
    <row r="5" spans="1:17" x14ac:dyDescent="0.2">
      <c r="A5" s="1">
        <v>210.506</v>
      </c>
      <c r="B5" s="1">
        <v>113.661</v>
      </c>
      <c r="D5" s="1">
        <v>205.214</v>
      </c>
      <c r="E5" s="1">
        <v>141.13200000000001</v>
      </c>
      <c r="G5" s="1">
        <v>188.88399999999999</v>
      </c>
      <c r="H5" s="1">
        <v>109.804</v>
      </c>
      <c r="J5" s="1">
        <v>195.17500000000001</v>
      </c>
      <c r="K5" s="1">
        <v>185.09100000000001</v>
      </c>
      <c r="M5" s="1">
        <v>204.57499999999999</v>
      </c>
      <c r="N5" s="1">
        <v>125.642</v>
      </c>
      <c r="P5" s="1">
        <v>208.58500000000001</v>
      </c>
      <c r="Q5" s="1">
        <v>209.17500000000001</v>
      </c>
    </row>
    <row r="6" spans="1:17" x14ac:dyDescent="0.2">
      <c r="A6" s="1">
        <v>208.85400000000001</v>
      </c>
      <c r="B6" s="1">
        <v>126.014</v>
      </c>
      <c r="D6" s="1">
        <v>216.58600000000001</v>
      </c>
      <c r="E6" s="1">
        <v>170.857</v>
      </c>
      <c r="G6" s="1">
        <v>202.57</v>
      </c>
      <c r="H6" s="1">
        <v>123.012</v>
      </c>
      <c r="J6" s="1">
        <v>171.107</v>
      </c>
      <c r="K6" s="1">
        <v>181.69399999999999</v>
      </c>
      <c r="M6" s="1">
        <v>191.18100000000001</v>
      </c>
      <c r="N6" s="1">
        <v>101.661</v>
      </c>
      <c r="P6" s="1">
        <v>181.21100000000001</v>
      </c>
      <c r="Q6" s="1">
        <v>188.678</v>
      </c>
    </row>
    <row r="7" spans="1:17" x14ac:dyDescent="0.2">
      <c r="A7" s="1">
        <v>217.81899999999999</v>
      </c>
      <c r="B7" s="1">
        <v>125.447</v>
      </c>
      <c r="D7" s="1">
        <v>189.83699999999999</v>
      </c>
      <c r="E7" s="1">
        <v>149.00200000000001</v>
      </c>
      <c r="G7" s="1">
        <v>210.62</v>
      </c>
      <c r="H7" s="1">
        <v>110.099</v>
      </c>
      <c r="J7" s="1">
        <v>207.292</v>
      </c>
      <c r="K7" s="1">
        <v>197.77</v>
      </c>
      <c r="M7" s="1">
        <v>199.31</v>
      </c>
      <c r="N7" s="1">
        <v>134.65899999999999</v>
      </c>
      <c r="P7" s="1">
        <v>210.47</v>
      </c>
      <c r="Q7" s="1">
        <v>201.613</v>
      </c>
    </row>
    <row r="8" spans="1:17" x14ac:dyDescent="0.2">
      <c r="A8" s="1">
        <v>193.14699999999999</v>
      </c>
      <c r="B8" s="1">
        <v>115.003</v>
      </c>
      <c r="D8" s="1">
        <v>212.56399999999999</v>
      </c>
      <c r="E8" s="1">
        <v>165.08199999999999</v>
      </c>
      <c r="G8" s="1">
        <v>183.94499999999999</v>
      </c>
      <c r="H8" s="1">
        <v>130.804</v>
      </c>
      <c r="J8" s="1">
        <v>167.334</v>
      </c>
      <c r="K8" s="1">
        <v>171.92400000000001</v>
      </c>
      <c r="M8" s="1">
        <v>216.05600000000001</v>
      </c>
      <c r="N8" s="1">
        <v>93.49</v>
      </c>
      <c r="P8" s="1">
        <v>199.24100000000001</v>
      </c>
      <c r="Q8" s="1">
        <v>162.68899999999999</v>
      </c>
    </row>
    <row r="9" spans="1:17" x14ac:dyDescent="0.2">
      <c r="A9" s="1">
        <v>218.96799999999999</v>
      </c>
      <c r="B9" s="1">
        <v>102.553</v>
      </c>
      <c r="D9" s="1">
        <v>188.12899999999999</v>
      </c>
      <c r="E9" s="1">
        <v>143.13999999999999</v>
      </c>
      <c r="G9" s="1">
        <v>219.745</v>
      </c>
      <c r="H9" s="1">
        <v>113.839</v>
      </c>
      <c r="J9" s="1">
        <v>186.464</v>
      </c>
      <c r="K9" s="1">
        <v>163.661</v>
      </c>
      <c r="M9" s="1">
        <v>214.53299999999999</v>
      </c>
      <c r="N9" s="1">
        <v>124.983</v>
      </c>
      <c r="P9" s="1">
        <v>200.08199999999999</v>
      </c>
      <c r="Q9" s="1">
        <v>164.47900000000001</v>
      </c>
    </row>
    <row r="10" spans="1:17" x14ac:dyDescent="0.2">
      <c r="A10" s="1">
        <v>191.29400000000001</v>
      </c>
      <c r="B10" s="1">
        <v>128.792</v>
      </c>
      <c r="D10" s="1">
        <v>193.75299999999999</v>
      </c>
      <c r="E10" s="1">
        <v>151.017</v>
      </c>
      <c r="G10" s="1">
        <v>185.697</v>
      </c>
      <c r="H10" s="1">
        <v>120.727</v>
      </c>
      <c r="J10" s="1">
        <v>195.261</v>
      </c>
      <c r="K10" s="1">
        <v>177.041</v>
      </c>
      <c r="M10" s="1">
        <v>218.70099999999999</v>
      </c>
      <c r="N10" s="1">
        <v>135.108</v>
      </c>
      <c r="P10" s="1">
        <v>185.52799999999999</v>
      </c>
      <c r="Q10" s="1">
        <v>181.458</v>
      </c>
    </row>
    <row r="11" spans="1:17" x14ac:dyDescent="0.2">
      <c r="A11" s="1">
        <v>218.35400000000001</v>
      </c>
      <c r="B11" s="1">
        <v>120.983</v>
      </c>
      <c r="D11" s="1">
        <v>204.245</v>
      </c>
      <c r="E11" s="1">
        <v>168.51499999999999</v>
      </c>
      <c r="G11" s="1">
        <v>208.25399999999999</v>
      </c>
      <c r="H11" s="1">
        <v>121.13</v>
      </c>
      <c r="J11" s="1">
        <v>188.73699999999999</v>
      </c>
      <c r="K11" s="1">
        <v>164.28399999999999</v>
      </c>
      <c r="M11" s="1">
        <v>213.43700000000001</v>
      </c>
      <c r="N11" s="1">
        <v>102.312</v>
      </c>
      <c r="P11" s="1">
        <v>206.726</v>
      </c>
      <c r="Q11" s="1">
        <v>186.077</v>
      </c>
    </row>
    <row r="12" spans="1:17" x14ac:dyDescent="0.2">
      <c r="A12" s="1">
        <v>193.32599999999999</v>
      </c>
      <c r="B12" s="1">
        <v>119.264</v>
      </c>
      <c r="D12" s="1">
        <v>204.87700000000001</v>
      </c>
      <c r="E12" s="1">
        <v>166.86099999999999</v>
      </c>
      <c r="G12" s="1">
        <v>186.98699999999999</v>
      </c>
      <c r="H12" s="1">
        <v>114.59099999999999</v>
      </c>
      <c r="J12" s="1">
        <v>193.99799999999999</v>
      </c>
      <c r="K12" s="1">
        <v>160.48099999999999</v>
      </c>
      <c r="M12" s="1">
        <v>233.68100000000001</v>
      </c>
      <c r="N12" s="1">
        <v>130.57300000000001</v>
      </c>
      <c r="P12" s="1">
        <v>186.27699999999999</v>
      </c>
      <c r="Q12" s="1">
        <v>198.898</v>
      </c>
    </row>
    <row r="13" spans="1:17" x14ac:dyDescent="0.2">
      <c r="A13" s="1">
        <v>184.84100000000001</v>
      </c>
      <c r="B13" s="1">
        <v>126.79300000000001</v>
      </c>
      <c r="D13" s="1">
        <v>211.571</v>
      </c>
      <c r="E13" s="1">
        <v>178.19300000000001</v>
      </c>
      <c r="G13" s="1">
        <v>196.411</v>
      </c>
      <c r="H13" s="1">
        <v>109.751</v>
      </c>
      <c r="J13" s="1">
        <v>201.91499999999999</v>
      </c>
      <c r="K13" s="1">
        <v>183.143</v>
      </c>
      <c r="M13" s="1">
        <v>205.666</v>
      </c>
      <c r="N13" s="1">
        <v>116.962</v>
      </c>
      <c r="P13" s="1">
        <v>189.315</v>
      </c>
      <c r="Q13" s="1">
        <v>192.83</v>
      </c>
    </row>
    <row r="14" spans="1:17" x14ac:dyDescent="0.2">
      <c r="A14" s="1">
        <v>195.85300000000001</v>
      </c>
      <c r="B14" s="1">
        <v>109.373</v>
      </c>
      <c r="D14" s="1">
        <v>183.68700000000001</v>
      </c>
      <c r="E14" s="1">
        <v>150.672</v>
      </c>
      <c r="G14" s="1">
        <v>218.32499999999999</v>
      </c>
      <c r="H14" s="1">
        <v>121.607</v>
      </c>
      <c r="J14" s="1">
        <v>194.892</v>
      </c>
      <c r="K14" s="1">
        <v>171.06</v>
      </c>
      <c r="M14" s="1">
        <v>181.738</v>
      </c>
      <c r="N14" s="1">
        <v>134.024</v>
      </c>
      <c r="P14" s="1">
        <v>219.13300000000001</v>
      </c>
      <c r="Q14" s="1">
        <v>184.36</v>
      </c>
    </row>
    <row r="15" spans="1:17" x14ac:dyDescent="0.2">
      <c r="A15" s="1">
        <v>202.94499999999999</v>
      </c>
      <c r="B15" s="1">
        <v>129.935</v>
      </c>
      <c r="D15" s="1">
        <v>186.94800000000001</v>
      </c>
      <c r="E15" s="1">
        <v>143.93299999999999</v>
      </c>
      <c r="G15" s="1">
        <v>198.81</v>
      </c>
      <c r="H15" s="1">
        <v>108.369</v>
      </c>
      <c r="J15" s="1">
        <v>185.87200000000001</v>
      </c>
      <c r="K15" s="1">
        <v>208.988</v>
      </c>
      <c r="M15" s="1">
        <v>193.18899999999999</v>
      </c>
      <c r="N15" s="1">
        <v>129.643</v>
      </c>
      <c r="P15" s="1">
        <v>185.04599999999999</v>
      </c>
      <c r="Q15" s="1">
        <v>168.2</v>
      </c>
    </row>
    <row r="16" spans="1:17" x14ac:dyDescent="0.2">
      <c r="A16" s="1">
        <v>181.62299999999999</v>
      </c>
      <c r="B16" s="1">
        <v>120.188</v>
      </c>
      <c r="D16" s="1">
        <v>193.32300000000001</v>
      </c>
      <c r="E16" s="1">
        <v>156.583</v>
      </c>
      <c r="G16" s="1">
        <v>201.11500000000001</v>
      </c>
      <c r="H16" s="1">
        <v>100.51300000000001</v>
      </c>
      <c r="J16" s="1">
        <v>201.065</v>
      </c>
      <c r="K16" s="1">
        <v>177.29599999999999</v>
      </c>
      <c r="M16" s="1">
        <v>169.85900000000001</v>
      </c>
      <c r="N16" s="1">
        <v>142.10300000000001</v>
      </c>
      <c r="P16" s="1">
        <v>186.42400000000001</v>
      </c>
      <c r="Q16" s="1">
        <v>173.529</v>
      </c>
    </row>
    <row r="17" spans="1:17" x14ac:dyDescent="0.2">
      <c r="A17" s="1">
        <v>201.62899999999999</v>
      </c>
      <c r="B17" s="1">
        <v>125.706</v>
      </c>
      <c r="D17" s="1">
        <v>204.80199999999999</v>
      </c>
      <c r="E17" s="1">
        <v>174.07300000000001</v>
      </c>
      <c r="G17" s="1">
        <v>207.1</v>
      </c>
      <c r="H17" s="1">
        <v>124.047</v>
      </c>
      <c r="J17" s="1">
        <v>193.11</v>
      </c>
      <c r="K17" s="1">
        <v>190.74</v>
      </c>
      <c r="M17" s="1">
        <v>211.15700000000001</v>
      </c>
      <c r="N17" s="1">
        <v>126.904</v>
      </c>
      <c r="P17" s="1">
        <v>206.71299999999999</v>
      </c>
      <c r="Q17" s="1">
        <v>210.19200000000001</v>
      </c>
    </row>
    <row r="18" spans="1:17" x14ac:dyDescent="0.2">
      <c r="A18" s="1">
        <v>190.82300000000001</v>
      </c>
      <c r="B18" s="1">
        <v>128.04</v>
      </c>
      <c r="D18" s="1">
        <v>202.60900000000001</v>
      </c>
      <c r="E18" s="1">
        <v>170.91399999999999</v>
      </c>
      <c r="G18" s="1">
        <v>209.31200000000001</v>
      </c>
      <c r="H18" s="1">
        <v>109.27500000000001</v>
      </c>
      <c r="J18" s="1">
        <v>208.14</v>
      </c>
      <c r="K18" s="1">
        <v>182.19300000000001</v>
      </c>
      <c r="M18" s="1">
        <v>207.30500000000001</v>
      </c>
      <c r="N18" s="1">
        <v>89.001999999999995</v>
      </c>
      <c r="P18" s="1">
        <v>218.33600000000001</v>
      </c>
      <c r="Q18" s="1">
        <v>191.83</v>
      </c>
    </row>
    <row r="19" spans="1:17" x14ac:dyDescent="0.2">
      <c r="A19" s="1">
        <v>160.654</v>
      </c>
      <c r="B19" s="1">
        <v>119.587</v>
      </c>
      <c r="D19" s="1">
        <v>179.61500000000001</v>
      </c>
      <c r="E19" s="1">
        <v>144.62899999999999</v>
      </c>
      <c r="G19" s="1">
        <v>184.232</v>
      </c>
      <c r="H19" s="1">
        <v>155.32</v>
      </c>
      <c r="J19" s="1">
        <v>203.04300000000001</v>
      </c>
      <c r="K19" s="1">
        <v>188.09399999999999</v>
      </c>
      <c r="M19" s="1">
        <v>212.185</v>
      </c>
      <c r="N19" s="1">
        <v>127.73099999999999</v>
      </c>
      <c r="P19" s="1">
        <v>201.79300000000001</v>
      </c>
      <c r="Q19" s="1">
        <v>191.208</v>
      </c>
    </row>
    <row r="20" spans="1:17" x14ac:dyDescent="0.2">
      <c r="A20" s="1">
        <v>179.69800000000001</v>
      </c>
      <c r="B20" s="1">
        <v>125.929</v>
      </c>
      <c r="D20" s="1">
        <v>202.898</v>
      </c>
      <c r="E20" s="1">
        <v>162.36799999999999</v>
      </c>
      <c r="G20" s="1">
        <v>189.55699999999999</v>
      </c>
      <c r="H20" s="1">
        <v>121.265</v>
      </c>
      <c r="J20" s="1">
        <v>172.15700000000001</v>
      </c>
      <c r="K20" s="1">
        <v>172.416</v>
      </c>
      <c r="M20" s="1">
        <v>183.101</v>
      </c>
      <c r="N20" s="1">
        <v>109.92400000000001</v>
      </c>
      <c r="P20" s="1">
        <v>207.73599999999999</v>
      </c>
      <c r="Q20" s="1">
        <v>206.977</v>
      </c>
    </row>
    <row r="21" spans="1:17" x14ac:dyDescent="0.2">
      <c r="A21" s="1">
        <v>189.10300000000001</v>
      </c>
      <c r="B21" s="1">
        <v>119.244</v>
      </c>
      <c r="D21" s="1">
        <v>186.97300000000001</v>
      </c>
      <c r="E21" s="1">
        <v>161.93</v>
      </c>
      <c r="G21" s="1">
        <v>209.10300000000001</v>
      </c>
      <c r="H21" s="1">
        <v>101.837</v>
      </c>
      <c r="J21" s="1">
        <v>191.905</v>
      </c>
      <c r="K21" s="1">
        <v>199.464</v>
      </c>
      <c r="M21" s="1">
        <v>194.56700000000001</v>
      </c>
      <c r="N21" s="1">
        <v>123.827</v>
      </c>
      <c r="P21" s="1">
        <v>191.54900000000001</v>
      </c>
      <c r="Q21" s="1">
        <v>168.82900000000001</v>
      </c>
    </row>
  </sheetData>
  <mergeCells count="8">
    <mergeCell ref="M2:N2"/>
    <mergeCell ref="P2:Q2"/>
    <mergeCell ref="G1:Q1"/>
    <mergeCell ref="A1:E1"/>
    <mergeCell ref="A2:B2"/>
    <mergeCell ref="D2:E2"/>
    <mergeCell ref="G2:H2"/>
    <mergeCell ref="J2:K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DB0B6-5D5E-5E44-B6B3-CD9F3D0D8B17}">
  <dimension ref="A1:T32"/>
  <sheetViews>
    <sheetView topLeftCell="A5" zoomScale="86" workbookViewId="0">
      <selection activeCell="D15" sqref="D15"/>
    </sheetView>
  </sheetViews>
  <sheetFormatPr baseColWidth="10" defaultRowHeight="16" x14ac:dyDescent="0.2"/>
  <cols>
    <col min="1" max="1" width="10.83203125" customWidth="1"/>
    <col min="3" max="3" width="14.1640625" customWidth="1"/>
    <col min="5" max="5" width="18.1640625" customWidth="1"/>
    <col min="7" max="7" width="18.83203125" customWidth="1"/>
    <col min="11" max="11" width="11.6640625" customWidth="1"/>
    <col min="12" max="12" width="11.83203125" customWidth="1"/>
  </cols>
  <sheetData>
    <row r="1" spans="1:20" ht="19" x14ac:dyDescent="0.25">
      <c r="A1" s="53" t="s">
        <v>0</v>
      </c>
      <c r="B1" s="53"/>
      <c r="C1" s="53"/>
      <c r="D1" s="53"/>
      <c r="E1" s="53"/>
      <c r="G1" s="53" t="s">
        <v>22</v>
      </c>
      <c r="H1" s="53"/>
      <c r="I1" s="53"/>
      <c r="J1" s="53"/>
      <c r="K1" s="53"/>
      <c r="L1" s="53"/>
      <c r="M1" s="53"/>
      <c r="N1" s="53"/>
    </row>
    <row r="2" spans="1:20" x14ac:dyDescent="0.2">
      <c r="A2" t="s">
        <v>11</v>
      </c>
      <c r="B2" s="7" t="s">
        <v>14</v>
      </c>
      <c r="C2" s="7" t="s">
        <v>15</v>
      </c>
      <c r="D2" s="7" t="s">
        <v>16</v>
      </c>
      <c r="E2" s="7" t="s">
        <v>17</v>
      </c>
      <c r="F2" s="12"/>
    </row>
    <row r="3" spans="1:20" x14ac:dyDescent="0.2">
      <c r="A3" s="11">
        <v>0.93667409999999995</v>
      </c>
      <c r="B3" s="11">
        <v>1.484586</v>
      </c>
      <c r="C3" s="11">
        <v>0.99089280000000002</v>
      </c>
      <c r="D3" s="11">
        <v>1.4227000000000001</v>
      </c>
      <c r="E3" s="11">
        <v>1.24286506</v>
      </c>
      <c r="F3" s="12"/>
      <c r="H3" s="59" t="s">
        <v>37</v>
      </c>
      <c r="I3" s="60"/>
      <c r="J3" s="61"/>
      <c r="K3" s="25" t="s">
        <v>38</v>
      </c>
      <c r="L3" s="29"/>
      <c r="M3" s="14" t="s">
        <v>39</v>
      </c>
      <c r="N3" s="15"/>
      <c r="Q3" s="12"/>
      <c r="R3" s="12"/>
    </row>
    <row r="4" spans="1:20" x14ac:dyDescent="0.2">
      <c r="A4" s="11">
        <v>1.1673370000000001</v>
      </c>
      <c r="B4" s="11">
        <v>1.3104260000000001</v>
      </c>
      <c r="C4" s="11">
        <v>1.0009600000000001</v>
      </c>
      <c r="D4" s="11">
        <v>1.398971</v>
      </c>
      <c r="E4" s="11">
        <v>1.4879887999999999</v>
      </c>
      <c r="F4" s="12"/>
      <c r="H4" s="16" t="s">
        <v>33</v>
      </c>
      <c r="I4" t="s">
        <v>34</v>
      </c>
      <c r="J4" s="17" t="s">
        <v>35</v>
      </c>
      <c r="K4" s="26" t="s">
        <v>40</v>
      </c>
      <c r="L4" s="16" t="s">
        <v>33</v>
      </c>
      <c r="M4" t="s">
        <v>34</v>
      </c>
      <c r="N4" s="17" t="s">
        <v>35</v>
      </c>
      <c r="Q4" s="12"/>
      <c r="R4" s="8"/>
      <c r="S4" s="8"/>
      <c r="T4" s="8"/>
    </row>
    <row r="5" spans="1:20" x14ac:dyDescent="0.2">
      <c r="A5" s="11">
        <v>0.96644410000000003</v>
      </c>
      <c r="B5" s="11">
        <v>1.400892</v>
      </c>
      <c r="C5" s="11">
        <v>0.99721649999999995</v>
      </c>
      <c r="D5" s="11">
        <v>1.3550420000000001</v>
      </c>
      <c r="E5" s="11">
        <v>1.38653501</v>
      </c>
      <c r="F5" s="12"/>
      <c r="G5" s="36" t="s">
        <v>11</v>
      </c>
      <c r="H5" s="18">
        <v>133</v>
      </c>
      <c r="I5" s="2">
        <v>83</v>
      </c>
      <c r="J5" s="19">
        <v>41</v>
      </c>
      <c r="K5" s="27">
        <f>H5+I5+J5</f>
        <v>257</v>
      </c>
      <c r="L5" s="30">
        <f>H5/K5*100</f>
        <v>51.750972762645922</v>
      </c>
      <c r="M5" s="8">
        <f>I5/K5*100</f>
        <v>32.295719844357976</v>
      </c>
      <c r="N5" s="31">
        <f>J5/K5*100</f>
        <v>15.953307392996107</v>
      </c>
      <c r="Q5" s="12"/>
      <c r="R5" s="8"/>
      <c r="S5" s="8"/>
      <c r="T5" s="8"/>
    </row>
    <row r="6" spans="1:20" x14ac:dyDescent="0.2">
      <c r="A6" s="11">
        <v>0.98801649999999996</v>
      </c>
      <c r="B6" s="11">
        <v>1.3894040000000001</v>
      </c>
      <c r="C6" s="11">
        <v>1.1064689999999999</v>
      </c>
      <c r="D6" s="11">
        <v>1.2073</v>
      </c>
      <c r="E6" s="11">
        <v>1.33419971</v>
      </c>
      <c r="F6" s="35"/>
      <c r="G6" s="37" t="s">
        <v>14</v>
      </c>
      <c r="H6" s="20">
        <v>188</v>
      </c>
      <c r="I6" s="21">
        <v>37</v>
      </c>
      <c r="J6" s="19">
        <v>16</v>
      </c>
      <c r="K6" s="27">
        <f>H6+I6+J6</f>
        <v>241</v>
      </c>
      <c r="L6" s="30">
        <f>H6/K6*100</f>
        <v>78.008298755186729</v>
      </c>
      <c r="M6" s="8">
        <f>I6/K6*100</f>
        <v>15.352697095435685</v>
      </c>
      <c r="N6" s="31">
        <f>J6/K6*100</f>
        <v>6.6390041493775938</v>
      </c>
      <c r="Q6" s="12"/>
      <c r="R6" s="8"/>
      <c r="S6" s="8"/>
      <c r="T6" s="8"/>
    </row>
    <row r="7" spans="1:20" x14ac:dyDescent="0.2">
      <c r="A7" s="11">
        <v>1.003579</v>
      </c>
      <c r="B7" s="11">
        <v>1.2339420000000001</v>
      </c>
      <c r="C7" s="11">
        <v>1.1753039999999999</v>
      </c>
      <c r="D7" s="11">
        <v>1.3690640000000001</v>
      </c>
      <c r="E7" s="11">
        <v>1.4582950100000001</v>
      </c>
      <c r="G7" s="37" t="s">
        <v>15</v>
      </c>
      <c r="H7" s="20">
        <v>131</v>
      </c>
      <c r="I7" s="21">
        <v>107</v>
      </c>
      <c r="J7" s="19">
        <v>74</v>
      </c>
      <c r="K7" s="27">
        <f>H7+I7+J7</f>
        <v>312</v>
      </c>
      <c r="L7" s="30">
        <f>H7/K7*100</f>
        <v>41.987179487179489</v>
      </c>
      <c r="M7" s="8">
        <f>I7/K7*100</f>
        <v>34.294871794871796</v>
      </c>
      <c r="N7" s="31">
        <f>J7/K7*100</f>
        <v>23.717948717948715</v>
      </c>
      <c r="Q7" s="13"/>
      <c r="R7" s="8"/>
      <c r="S7" s="8"/>
      <c r="T7" s="8"/>
    </row>
    <row r="8" spans="1:20" x14ac:dyDescent="0.2">
      <c r="A8" s="11">
        <v>0.95069619999999999</v>
      </c>
      <c r="B8" s="11">
        <v>1.4789159999999999</v>
      </c>
      <c r="C8" s="11">
        <v>1.054168</v>
      </c>
      <c r="D8" s="11">
        <v>1.4863390000000001</v>
      </c>
      <c r="E8" s="11">
        <v>1.67914257</v>
      </c>
      <c r="G8" s="37" t="s">
        <v>16</v>
      </c>
      <c r="H8" s="20">
        <v>146</v>
      </c>
      <c r="I8" s="21">
        <v>33</v>
      </c>
      <c r="J8" s="19">
        <v>22</v>
      </c>
      <c r="K8" s="27">
        <f>H8+I8+J8</f>
        <v>201</v>
      </c>
      <c r="L8" s="30">
        <f>H8/K8*100</f>
        <v>72.636815920398007</v>
      </c>
      <c r="M8" s="8">
        <f>I8/K8*100</f>
        <v>16.417910447761194</v>
      </c>
      <c r="N8" s="31">
        <f>J8/K8*100</f>
        <v>10.945273631840797</v>
      </c>
      <c r="R8" s="8"/>
      <c r="S8" s="8"/>
      <c r="T8" s="8"/>
    </row>
    <row r="9" spans="1:20" x14ac:dyDescent="0.2">
      <c r="A9" s="11">
        <v>0.99556679999999997</v>
      </c>
      <c r="B9" s="11">
        <v>1.2074560000000001</v>
      </c>
      <c r="C9" s="11">
        <v>1.1180749999999999</v>
      </c>
      <c r="D9" s="11">
        <v>1.3818109999999999</v>
      </c>
      <c r="E9" s="11">
        <v>1.23549994</v>
      </c>
      <c r="G9" s="38" t="s">
        <v>17</v>
      </c>
      <c r="H9" s="22">
        <v>138</v>
      </c>
      <c r="I9" s="23">
        <v>34</v>
      </c>
      <c r="J9" s="24">
        <v>27</v>
      </c>
      <c r="K9" s="28">
        <f>H9+I9+J9</f>
        <v>199</v>
      </c>
      <c r="L9" s="32">
        <f>H9/K9*100</f>
        <v>69.346733668341713</v>
      </c>
      <c r="M9" s="33">
        <f>I9/K9*100</f>
        <v>17.08542713567839</v>
      </c>
      <c r="N9" s="34">
        <f>J9/K9*100</f>
        <v>13.5678391959799</v>
      </c>
      <c r="R9" s="5"/>
      <c r="S9" s="5"/>
      <c r="T9" s="5"/>
    </row>
    <row r="10" spans="1:20" x14ac:dyDescent="0.2">
      <c r="A10" s="11">
        <v>0.92966309999999996</v>
      </c>
      <c r="B10" s="11">
        <v>1.435349</v>
      </c>
      <c r="C10" s="11">
        <v>1.1848650000000001</v>
      </c>
      <c r="D10" s="11">
        <v>1.255344</v>
      </c>
      <c r="E10" s="11">
        <v>1.3128160600000001</v>
      </c>
      <c r="R10" s="5"/>
      <c r="S10" s="5"/>
      <c r="T10" s="5"/>
    </row>
    <row r="11" spans="1:20" x14ac:dyDescent="0.2">
      <c r="A11" s="11">
        <v>1.021274</v>
      </c>
      <c r="B11" s="11">
        <v>1.3690640000000001</v>
      </c>
      <c r="C11" s="11">
        <v>0.93647380000000002</v>
      </c>
      <c r="D11" s="11">
        <v>1.503366</v>
      </c>
      <c r="E11" s="11">
        <v>1.4135579300000001</v>
      </c>
      <c r="G11" s="7"/>
      <c r="R11" s="5"/>
      <c r="S11" s="5"/>
      <c r="T11" s="5"/>
    </row>
    <row r="12" spans="1:20" x14ac:dyDescent="0.2">
      <c r="A12" s="11">
        <v>1.0407489999999999</v>
      </c>
      <c r="B12" s="11">
        <v>1.1735390000000001</v>
      </c>
      <c r="C12" s="11">
        <v>1.0041960000000001</v>
      </c>
      <c r="D12" s="11">
        <v>1.7331270000000001</v>
      </c>
      <c r="E12" s="11">
        <v>1.3414444400000001</v>
      </c>
      <c r="G12" s="7"/>
      <c r="P12" s="5"/>
      <c r="Q12" s="5"/>
      <c r="R12" s="5"/>
      <c r="S12" s="5"/>
      <c r="T12" s="5"/>
    </row>
    <row r="13" spans="1:20" x14ac:dyDescent="0.2">
      <c r="A13" s="12"/>
      <c r="B13" s="12"/>
      <c r="C13" s="12"/>
      <c r="D13" s="12"/>
      <c r="E13" s="13"/>
      <c r="G13" s="7"/>
      <c r="P13" s="5"/>
      <c r="Q13" s="5"/>
      <c r="R13" s="5"/>
      <c r="S13" s="5"/>
      <c r="T13" s="5"/>
    </row>
    <row r="14" spans="1:20" x14ac:dyDescent="0.2">
      <c r="G14" s="7"/>
      <c r="P14" s="5"/>
      <c r="Q14" s="5"/>
      <c r="R14" s="5"/>
      <c r="S14" s="5"/>
      <c r="T14" s="5"/>
    </row>
    <row r="18" spans="1:15" ht="19" x14ac:dyDescent="0.25">
      <c r="K18" s="10"/>
    </row>
    <row r="20" spans="1:15" x14ac:dyDescent="0.2">
      <c r="K20" s="8"/>
    </row>
    <row r="21" spans="1:15" x14ac:dyDescent="0.2">
      <c r="K21" s="8"/>
    </row>
    <row r="22" spans="1:15" x14ac:dyDescent="0.2">
      <c r="A22" s="6"/>
      <c r="B22" s="6"/>
      <c r="C22" s="6"/>
      <c r="D22" s="6"/>
      <c r="E22" s="6"/>
      <c r="K22" s="8"/>
    </row>
    <row r="23" spans="1:15" x14ac:dyDescent="0.2">
      <c r="E23" s="5"/>
      <c r="K23" s="8"/>
    </row>
    <row r="24" spans="1:15" x14ac:dyDescent="0.2">
      <c r="E24" s="5"/>
      <c r="K24" s="8"/>
    </row>
    <row r="25" spans="1:15" x14ac:dyDescent="0.2">
      <c r="E25" s="5"/>
      <c r="O25" s="9"/>
    </row>
    <row r="26" spans="1:15" x14ac:dyDescent="0.2">
      <c r="E26" s="5"/>
      <c r="O26" s="9"/>
    </row>
    <row r="27" spans="1:15" x14ac:dyDescent="0.2">
      <c r="E27" s="5"/>
      <c r="O27" s="9"/>
    </row>
    <row r="28" spans="1:15" x14ac:dyDescent="0.2">
      <c r="E28" s="5"/>
      <c r="O28" s="9"/>
    </row>
    <row r="29" spans="1:15" x14ac:dyDescent="0.2">
      <c r="E29" s="5"/>
      <c r="O29" s="9"/>
    </row>
    <row r="30" spans="1:15" x14ac:dyDescent="0.2">
      <c r="E30" s="5"/>
      <c r="O30" s="9"/>
    </row>
    <row r="31" spans="1:15" x14ac:dyDescent="0.2">
      <c r="E31" s="5"/>
      <c r="O31" s="9"/>
    </row>
    <row r="32" spans="1:15" x14ac:dyDescent="0.2">
      <c r="E32" s="5"/>
      <c r="F32" s="5"/>
      <c r="G32" s="5"/>
    </row>
  </sheetData>
  <mergeCells count="3">
    <mergeCell ref="H3:J3"/>
    <mergeCell ref="G1:N1"/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40DAE-6547-6742-84A2-AD0C24430201}">
  <dimension ref="A1:Z31"/>
  <sheetViews>
    <sheetView tabSelected="1" zoomScale="66" workbookViewId="0">
      <selection activeCell="J36" sqref="J36"/>
    </sheetView>
  </sheetViews>
  <sheetFormatPr baseColWidth="10" defaultRowHeight="16" x14ac:dyDescent="0.2"/>
  <sheetData>
    <row r="1" spans="1:26" ht="19" x14ac:dyDescent="0.25">
      <c r="A1" s="53" t="s">
        <v>2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1"/>
      <c r="V1" s="51"/>
      <c r="W1" s="51"/>
      <c r="X1" s="51"/>
      <c r="Y1" s="51"/>
      <c r="Z1" s="51"/>
    </row>
    <row r="2" spans="1:26" x14ac:dyDescent="0.2">
      <c r="A2" s="39"/>
      <c r="B2" s="62" t="s">
        <v>41</v>
      </c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39"/>
      <c r="O2" s="62" t="s">
        <v>42</v>
      </c>
      <c r="P2" s="62"/>
      <c r="Q2" s="62"/>
      <c r="R2" s="62"/>
      <c r="S2" s="62"/>
      <c r="T2" s="62"/>
    </row>
    <row r="3" spans="1:26" x14ac:dyDescent="0.2">
      <c r="A3" s="6"/>
      <c r="B3" s="63" t="s">
        <v>43</v>
      </c>
      <c r="C3" s="63"/>
      <c r="D3" s="63"/>
      <c r="E3" s="63" t="s">
        <v>44</v>
      </c>
      <c r="F3" s="63"/>
      <c r="G3" s="63"/>
      <c r="H3" s="63" t="s">
        <v>45</v>
      </c>
      <c r="I3" s="63"/>
      <c r="J3" s="63"/>
      <c r="K3" s="63" t="s">
        <v>46</v>
      </c>
      <c r="L3" s="63"/>
      <c r="M3" s="63"/>
      <c r="O3" s="63" t="s">
        <v>47</v>
      </c>
      <c r="P3" s="63"/>
      <c r="Q3" s="63"/>
      <c r="R3" s="63" t="s">
        <v>48</v>
      </c>
      <c r="S3" s="63"/>
      <c r="T3" s="63"/>
    </row>
    <row r="4" spans="1:26" x14ac:dyDescent="0.2">
      <c r="A4" s="9" t="s">
        <v>11</v>
      </c>
      <c r="B4" s="40">
        <v>87432</v>
      </c>
      <c r="C4" s="41">
        <v>70711</v>
      </c>
      <c r="D4" s="40">
        <v>66754.166666666672</v>
      </c>
      <c r="E4" s="40">
        <v>66180</v>
      </c>
      <c r="F4" s="40">
        <v>43170</v>
      </c>
      <c r="G4" s="40">
        <v>45687</v>
      </c>
      <c r="H4" s="40">
        <v>44002</v>
      </c>
      <c r="I4" s="39">
        <v>38384</v>
      </c>
      <c r="J4" s="40">
        <v>37863.194444444445</v>
      </c>
      <c r="K4" s="45">
        <v>86516</v>
      </c>
      <c r="L4" s="40">
        <v>88353</v>
      </c>
      <c r="M4" s="40">
        <v>70632</v>
      </c>
      <c r="O4" s="40">
        <v>57619</v>
      </c>
      <c r="P4" s="40">
        <v>53666</v>
      </c>
      <c r="Q4" s="40">
        <v>63274</v>
      </c>
      <c r="R4" s="40">
        <v>36088</v>
      </c>
      <c r="S4" s="40">
        <v>31764</v>
      </c>
      <c r="T4" s="40">
        <v>32145</v>
      </c>
    </row>
    <row r="5" spans="1:26" x14ac:dyDescent="0.2">
      <c r="A5" s="9" t="s">
        <v>49</v>
      </c>
      <c r="B5" s="40">
        <v>79575</v>
      </c>
      <c r="C5" s="41">
        <v>48342</v>
      </c>
      <c r="D5" s="40">
        <v>65005.833333333336</v>
      </c>
      <c r="E5" s="40">
        <v>52941</v>
      </c>
      <c r="F5" s="40">
        <v>43836</v>
      </c>
      <c r="G5" s="40">
        <v>45772</v>
      </c>
      <c r="H5" s="40">
        <v>33888</v>
      </c>
      <c r="I5" s="39">
        <v>32130</v>
      </c>
      <c r="J5" s="40">
        <v>45263.888888888898</v>
      </c>
      <c r="K5" s="45">
        <v>78768</v>
      </c>
      <c r="L5" s="40">
        <v>60208</v>
      </c>
      <c r="M5" s="40">
        <v>62586</v>
      </c>
      <c r="O5" s="40">
        <v>61416</v>
      </c>
      <c r="P5" s="40">
        <v>46533</v>
      </c>
      <c r="Q5" s="40">
        <v>62039</v>
      </c>
      <c r="R5" s="40">
        <v>42218</v>
      </c>
      <c r="S5" s="40">
        <v>30151</v>
      </c>
      <c r="T5" s="40">
        <v>33047</v>
      </c>
    </row>
    <row r="6" spans="1:26" x14ac:dyDescent="0.2">
      <c r="A6" s="9" t="s">
        <v>50</v>
      </c>
      <c r="B6" s="40">
        <v>63664</v>
      </c>
      <c r="C6" s="41">
        <v>52199</v>
      </c>
      <c r="D6" s="40">
        <v>60529.166666666672</v>
      </c>
      <c r="E6" s="40">
        <v>35067</v>
      </c>
      <c r="F6" s="40">
        <v>22207</v>
      </c>
      <c r="G6" s="40">
        <v>36253</v>
      </c>
      <c r="H6" s="40">
        <v>26391</v>
      </c>
      <c r="I6" s="39">
        <v>27120</v>
      </c>
      <c r="J6" s="40">
        <v>40079.166666666672</v>
      </c>
      <c r="K6" s="40">
        <v>63551</v>
      </c>
      <c r="L6" s="40">
        <v>54639</v>
      </c>
      <c r="M6" s="40">
        <v>67078</v>
      </c>
      <c r="O6" s="40">
        <v>50731</v>
      </c>
      <c r="P6" s="40">
        <v>36692</v>
      </c>
      <c r="Q6" s="40">
        <v>57840</v>
      </c>
      <c r="R6" s="40">
        <v>33442</v>
      </c>
      <c r="S6" s="40">
        <v>27081</v>
      </c>
      <c r="T6" s="40">
        <v>31104</v>
      </c>
    </row>
    <row r="7" spans="1:26" x14ac:dyDescent="0.2">
      <c r="A7" s="9" t="s">
        <v>6</v>
      </c>
      <c r="B7" s="40">
        <v>89527</v>
      </c>
      <c r="C7" s="40">
        <v>107100</v>
      </c>
      <c r="D7" s="40">
        <v>80759</v>
      </c>
      <c r="E7" s="40">
        <v>57332</v>
      </c>
      <c r="F7" s="40">
        <v>77606</v>
      </c>
      <c r="G7" s="40">
        <v>48030</v>
      </c>
      <c r="H7" s="40">
        <v>39670</v>
      </c>
      <c r="I7" s="39">
        <v>53223</v>
      </c>
      <c r="J7" s="40">
        <v>57108.333333333336</v>
      </c>
      <c r="K7" s="40">
        <v>84798</v>
      </c>
      <c r="L7" s="45">
        <v>128568</v>
      </c>
      <c r="M7" s="40">
        <v>82029.166666666672</v>
      </c>
      <c r="O7" s="40">
        <v>64169</v>
      </c>
      <c r="P7" s="40">
        <v>71789</v>
      </c>
      <c r="Q7" s="40">
        <v>68189</v>
      </c>
      <c r="R7" s="40">
        <v>40903</v>
      </c>
      <c r="S7" s="40">
        <v>46158</v>
      </c>
      <c r="T7" s="40">
        <v>31081</v>
      </c>
    </row>
    <row r="8" spans="1:26" x14ac:dyDescent="0.2">
      <c r="A8" s="39"/>
      <c r="B8" s="39"/>
      <c r="H8" s="39"/>
      <c r="I8" s="39"/>
      <c r="K8" s="39"/>
      <c r="L8" s="5"/>
    </row>
    <row r="9" spans="1:26" x14ac:dyDescent="0.2">
      <c r="A9" s="50" t="s">
        <v>70</v>
      </c>
      <c r="H9" s="39"/>
      <c r="I9" s="39"/>
      <c r="J9" s="39"/>
      <c r="K9" s="39"/>
      <c r="L9" s="39"/>
      <c r="O9" s="50" t="s">
        <v>71</v>
      </c>
    </row>
    <row r="10" spans="1:26" x14ac:dyDescent="0.2">
      <c r="H10" s="39"/>
      <c r="I10" s="39"/>
      <c r="J10" s="6"/>
      <c r="K10" s="6"/>
      <c r="L10" s="39"/>
    </row>
    <row r="11" spans="1:26" x14ac:dyDescent="0.2">
      <c r="A11" s="39"/>
      <c r="B11" s="62" t="s">
        <v>41</v>
      </c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39"/>
      <c r="O11" s="62" t="s">
        <v>42</v>
      </c>
      <c r="P11" s="62"/>
      <c r="Q11" s="62"/>
      <c r="R11" s="62"/>
      <c r="S11" s="62"/>
      <c r="T11" s="62"/>
    </row>
    <row r="12" spans="1:26" x14ac:dyDescent="0.2">
      <c r="A12" s="6"/>
      <c r="B12" s="63" t="s">
        <v>43</v>
      </c>
      <c r="C12" s="63"/>
      <c r="D12" s="63"/>
      <c r="E12" s="63" t="s">
        <v>44</v>
      </c>
      <c r="F12" s="63"/>
      <c r="G12" s="63"/>
      <c r="H12" s="63" t="s">
        <v>45</v>
      </c>
      <c r="I12" s="63"/>
      <c r="J12" s="63"/>
      <c r="K12" s="63" t="s">
        <v>46</v>
      </c>
      <c r="L12" s="63"/>
      <c r="M12" s="63"/>
      <c r="O12" s="63" t="s">
        <v>47</v>
      </c>
      <c r="P12" s="63"/>
      <c r="Q12" s="63"/>
      <c r="R12" s="63" t="s">
        <v>48</v>
      </c>
      <c r="S12" s="63"/>
      <c r="T12" s="63"/>
    </row>
    <row r="13" spans="1:26" x14ac:dyDescent="0.2">
      <c r="A13" s="9" t="s">
        <v>11</v>
      </c>
      <c r="B13" s="49">
        <f>B4/$K$4</f>
        <v>1.0105876369688844</v>
      </c>
      <c r="C13" s="49">
        <f>C4/$L$4</f>
        <v>0.80032370151551169</v>
      </c>
      <c r="D13" s="49">
        <f>D4/$M$4</f>
        <v>0.94509806697625254</v>
      </c>
      <c r="E13" s="49">
        <f>E4/$K$4</f>
        <v>0.76494521244625269</v>
      </c>
      <c r="F13" s="49">
        <f>F4/$L$4</f>
        <v>0.48860819666564803</v>
      </c>
      <c r="G13" s="49">
        <f>G4/$M$4</f>
        <v>0.6468314644920149</v>
      </c>
      <c r="H13" s="49">
        <f>H4/$K$4</f>
        <v>0.50859956539830786</v>
      </c>
      <c r="I13" s="49">
        <f>I4/$L$4</f>
        <v>0.43443912487408465</v>
      </c>
      <c r="J13" s="49">
        <f>J4/$M$4</f>
        <v>0.5360628956343364</v>
      </c>
      <c r="K13" s="49">
        <f>K4/$K$4</f>
        <v>1</v>
      </c>
      <c r="L13" s="49">
        <f>L4/$L$4</f>
        <v>1</v>
      </c>
      <c r="M13" s="49">
        <f>M4/$M$4</f>
        <v>1</v>
      </c>
      <c r="O13" s="49">
        <f>O4/$O$4</f>
        <v>1</v>
      </c>
      <c r="P13" s="49">
        <f>P4/$P$4</f>
        <v>1</v>
      </c>
      <c r="Q13" s="49">
        <f>Q4/$Q$4</f>
        <v>1</v>
      </c>
      <c r="R13" s="49">
        <f>R4/$O$4</f>
        <v>0.62632117877783366</v>
      </c>
      <c r="S13" s="49">
        <f>S4/$P$4</f>
        <v>0.59188312898296869</v>
      </c>
      <c r="T13" s="49">
        <f>T4/$Q$4</f>
        <v>0.5080285741378765</v>
      </c>
    </row>
    <row r="14" spans="1:26" x14ac:dyDescent="0.2">
      <c r="A14" s="9" t="s">
        <v>49</v>
      </c>
      <c r="B14" s="49">
        <f>B5/$K$5</f>
        <v>1.0102452772699573</v>
      </c>
      <c r="C14" s="49">
        <f>C5/$L$5</f>
        <v>0.80291655593941003</v>
      </c>
      <c r="D14" s="49">
        <f>D5/$M$5</f>
        <v>1.0386641314884053</v>
      </c>
      <c r="E14" s="49">
        <f>E5/$K$5</f>
        <v>0.672113040828763</v>
      </c>
      <c r="F14" s="49">
        <f>F5/$L$5</f>
        <v>0.72807600318894494</v>
      </c>
      <c r="G14" s="49">
        <f>G5/$M$5</f>
        <v>0.73134566836033621</v>
      </c>
      <c r="H14" s="49">
        <f>H5/$K$5</f>
        <v>0.43022547227300428</v>
      </c>
      <c r="I14" s="49">
        <f>I5/$L$5</f>
        <v>0.5336500132872708</v>
      </c>
      <c r="J14" s="49">
        <f>J5/$M$5</f>
        <v>0.7232270617852059</v>
      </c>
      <c r="K14" s="49">
        <f>K5/$K$5</f>
        <v>1</v>
      </c>
      <c r="L14" s="49">
        <f>L5/$L$5</f>
        <v>1</v>
      </c>
      <c r="M14" s="49">
        <f>M5/$M$5</f>
        <v>1</v>
      </c>
      <c r="O14" s="49">
        <f>O5/$O$5</f>
        <v>1</v>
      </c>
      <c r="P14" s="49">
        <f>P5/$P$5</f>
        <v>1</v>
      </c>
      <c r="Q14" s="49">
        <f>Q5/$Q$5</f>
        <v>1</v>
      </c>
      <c r="R14" s="49">
        <f>R5/$O$5</f>
        <v>0.68741044678911034</v>
      </c>
      <c r="S14" s="49">
        <f>S5/$P$5</f>
        <v>0.64794876754131481</v>
      </c>
      <c r="T14" s="49">
        <f>T5/$Q$5</f>
        <v>0.53268105546511069</v>
      </c>
    </row>
    <row r="15" spans="1:26" x14ac:dyDescent="0.2">
      <c r="A15" s="9" t="s">
        <v>50</v>
      </c>
      <c r="B15" s="49">
        <f>B6/$K$6</f>
        <v>1.0017780994791585</v>
      </c>
      <c r="C15" s="49">
        <f>C6/$L$6</f>
        <v>0.95534325298779266</v>
      </c>
      <c r="D15" s="49">
        <f>D6/$M$6</f>
        <v>0.90236987785364309</v>
      </c>
      <c r="E15" s="49">
        <f>E6/$K$6</f>
        <v>0.55179304810309826</v>
      </c>
      <c r="F15" s="49">
        <f>F6/$L$6</f>
        <v>0.40643130364757774</v>
      </c>
      <c r="G15" s="49">
        <f>G6/$M$6</f>
        <v>0.54046035958138283</v>
      </c>
      <c r="H15" s="49">
        <f>H6/$K$6</f>
        <v>0.41527277304841781</v>
      </c>
      <c r="I15" s="49">
        <f>I6/$L$6</f>
        <v>0.49634876187338717</v>
      </c>
      <c r="J15" s="49">
        <f>J6/$M$6</f>
        <v>0.59750091932774785</v>
      </c>
      <c r="K15" s="49">
        <f>K6/$K$6</f>
        <v>1</v>
      </c>
      <c r="L15" s="49">
        <f>L6/$L$6</f>
        <v>1</v>
      </c>
      <c r="M15" s="49">
        <f>M6/$M$6</f>
        <v>1</v>
      </c>
      <c r="O15" s="49">
        <f>O6/$O$6</f>
        <v>1</v>
      </c>
      <c r="P15" s="49">
        <f>P6/$P$6</f>
        <v>1</v>
      </c>
      <c r="Q15" s="49">
        <f>Q6/$Q$6</f>
        <v>1</v>
      </c>
      <c r="R15" s="49">
        <f>R6/$O$6</f>
        <v>0.65920246003429861</v>
      </c>
      <c r="S15" s="49">
        <f>S6/$P$6</f>
        <v>0.73806279297939603</v>
      </c>
      <c r="T15" s="49">
        <f>T6/$Q$6</f>
        <v>0.53775933609958504</v>
      </c>
    </row>
    <row r="16" spans="1:26" x14ac:dyDescent="0.2">
      <c r="A16" s="9" t="s">
        <v>6</v>
      </c>
      <c r="B16" s="49">
        <f>B7/$K$7</f>
        <v>1.055767824712847</v>
      </c>
      <c r="C16" s="49">
        <f>C7/$L$7</f>
        <v>0.83302221392570464</v>
      </c>
      <c r="D16" s="49">
        <f>D7/$M$7</f>
        <v>0.98451567023924413</v>
      </c>
      <c r="E16" s="49">
        <f>E7/$K$7</f>
        <v>0.6761008514351754</v>
      </c>
      <c r="F16" s="49">
        <f>F7/$L$7</f>
        <v>0.60361831871072114</v>
      </c>
      <c r="G16" s="49">
        <f>G7/$M$7</f>
        <v>0.58552344186519023</v>
      </c>
      <c r="H16" s="49">
        <f>H7/$K$7</f>
        <v>0.46781763720842473</v>
      </c>
      <c r="I16" s="49">
        <f>I7/$L$7</f>
        <v>0.41396770580548814</v>
      </c>
      <c r="J16" s="49">
        <f>J7/$M$7</f>
        <v>0.69619545893229029</v>
      </c>
      <c r="K16" s="49">
        <f>K7/$K$7</f>
        <v>1</v>
      </c>
      <c r="L16" s="49">
        <f>L7/$L$7</f>
        <v>1</v>
      </c>
      <c r="M16" s="49">
        <f>M7/$M$7</f>
        <v>1</v>
      </c>
      <c r="O16" s="49">
        <f>O7/$O$7</f>
        <v>1</v>
      </c>
      <c r="P16" s="49">
        <f>P7/$P$7</f>
        <v>1</v>
      </c>
      <c r="Q16" s="49">
        <f>Q7/$Q$7</f>
        <v>1</v>
      </c>
      <c r="R16" s="49">
        <f>R7/$O$7</f>
        <v>0.63742617151584102</v>
      </c>
      <c r="S16" s="49">
        <f>S7/$P$7</f>
        <v>0.64296758556324785</v>
      </c>
      <c r="T16" s="49">
        <f>T7/$Q$7</f>
        <v>0.45580665503233658</v>
      </c>
    </row>
    <row r="17" spans="1:25" x14ac:dyDescent="0.2">
      <c r="A17" s="39"/>
      <c r="B17" s="39"/>
      <c r="H17" s="39"/>
      <c r="I17" s="39"/>
      <c r="K17" s="39"/>
      <c r="L17" s="5"/>
    </row>
    <row r="19" spans="1:25" x14ac:dyDescent="0.2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</row>
    <row r="20" spans="1:25" x14ac:dyDescent="0.2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</row>
    <row r="21" spans="1:25" x14ac:dyDescent="0.2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5"/>
      <c r="V21" s="5"/>
      <c r="W21" s="5"/>
      <c r="X21" s="5"/>
      <c r="Y21" s="5"/>
    </row>
    <row r="22" spans="1:25" x14ac:dyDescent="0.2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9"/>
      <c r="V22" s="9"/>
      <c r="W22" s="9"/>
      <c r="X22" s="9"/>
      <c r="Y22" s="9"/>
    </row>
    <row r="23" spans="1:25" x14ac:dyDescent="0.2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40"/>
      <c r="V23" s="40"/>
      <c r="W23" s="40"/>
      <c r="X23" s="40"/>
      <c r="Y23" s="40"/>
    </row>
    <row r="24" spans="1:25" x14ac:dyDescent="0.2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40"/>
      <c r="V24" s="40"/>
      <c r="W24" s="40"/>
      <c r="X24" s="40"/>
      <c r="Y24" s="40"/>
    </row>
    <row r="25" spans="1:25" x14ac:dyDescent="0.2">
      <c r="A25" s="39"/>
      <c r="B25" s="39"/>
      <c r="H25" s="39"/>
      <c r="I25" s="39"/>
      <c r="K25" s="39"/>
      <c r="L25" s="5"/>
      <c r="U25" s="40"/>
      <c r="V25" s="40"/>
      <c r="W25" s="40"/>
      <c r="X25" s="40"/>
      <c r="Y25" s="40"/>
    </row>
    <row r="27" spans="1:25" x14ac:dyDescent="0.2">
      <c r="A27" s="48"/>
      <c r="B27" s="43"/>
      <c r="H27" s="39"/>
      <c r="I27" s="39"/>
      <c r="J27" s="39"/>
      <c r="K27" s="39"/>
      <c r="L27" s="39"/>
      <c r="U27" s="5"/>
      <c r="V27" s="5"/>
      <c r="W27" s="5"/>
      <c r="X27" s="5"/>
      <c r="Y27" s="5"/>
    </row>
    <row r="28" spans="1:25" x14ac:dyDescent="0.2">
      <c r="U28" s="9"/>
      <c r="V28" s="9"/>
      <c r="W28" s="9"/>
      <c r="X28" s="9"/>
      <c r="Y28" s="9"/>
    </row>
    <row r="29" spans="1:25" x14ac:dyDescent="0.2">
      <c r="A29" s="6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46"/>
      <c r="V29" s="46"/>
      <c r="W29" s="46"/>
      <c r="X29" s="46"/>
      <c r="Y29" s="46"/>
    </row>
    <row r="30" spans="1:25" x14ac:dyDescent="0.2"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</row>
    <row r="31" spans="1:25" x14ac:dyDescent="0.2">
      <c r="B31" s="46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</row>
  </sheetData>
  <mergeCells count="17">
    <mergeCell ref="R12:T12"/>
    <mergeCell ref="B12:D12"/>
    <mergeCell ref="E12:G12"/>
    <mergeCell ref="H12:J12"/>
    <mergeCell ref="K12:M12"/>
    <mergeCell ref="O12:Q12"/>
    <mergeCell ref="A1:T1"/>
    <mergeCell ref="B2:M2"/>
    <mergeCell ref="O2:T2"/>
    <mergeCell ref="B11:M11"/>
    <mergeCell ref="O11:T11"/>
    <mergeCell ref="B3:D3"/>
    <mergeCell ref="E3:G3"/>
    <mergeCell ref="H3:J3"/>
    <mergeCell ref="K3:M3"/>
    <mergeCell ref="O3:Q3"/>
    <mergeCell ref="R3:T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09C51-C34A-CA44-853C-07254F8845FD}">
  <dimension ref="A1:BW124"/>
  <sheetViews>
    <sheetView workbookViewId="0">
      <selection activeCell="A111" sqref="A111"/>
    </sheetView>
  </sheetViews>
  <sheetFormatPr baseColWidth="10" defaultRowHeight="16" x14ac:dyDescent="0.2"/>
  <cols>
    <col min="17" max="17" width="15.6640625" bestFit="1" customWidth="1"/>
    <col min="18" max="18" width="12" bestFit="1" customWidth="1"/>
    <col min="62" max="62" width="12.83203125" customWidth="1"/>
  </cols>
  <sheetData>
    <row r="1" spans="1:75" ht="19" x14ac:dyDescent="0.25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V1" s="53" t="s">
        <v>22</v>
      </c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  <c r="BD1" s="53"/>
      <c r="BE1" s="53"/>
      <c r="BF1" s="53"/>
      <c r="BG1" s="53"/>
      <c r="BH1" s="53"/>
      <c r="BJ1" s="53" t="s">
        <v>5</v>
      </c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3"/>
    </row>
    <row r="2" spans="1:75" x14ac:dyDescent="0.2">
      <c r="A2" s="52" t="s">
        <v>11</v>
      </c>
      <c r="B2" s="52"/>
      <c r="C2" s="52"/>
      <c r="E2" s="52" t="s">
        <v>14</v>
      </c>
      <c r="F2" s="52"/>
      <c r="G2" s="52"/>
      <c r="I2" s="52" t="s">
        <v>15</v>
      </c>
      <c r="J2" s="52"/>
      <c r="K2" s="52"/>
      <c r="M2" s="52" t="s">
        <v>16</v>
      </c>
      <c r="N2" s="52"/>
      <c r="O2" s="52"/>
      <c r="V2" s="54" t="s">
        <v>7</v>
      </c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L2" s="54" t="s">
        <v>28</v>
      </c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C2" s="54" t="s">
        <v>51</v>
      </c>
      <c r="BD2" s="54"/>
      <c r="BE2" s="54"/>
      <c r="BF2" s="54"/>
      <c r="BG2" s="54"/>
      <c r="BH2" s="54"/>
      <c r="BJ2" s="43"/>
      <c r="BK2" s="43"/>
      <c r="BL2" s="43"/>
      <c r="BM2" s="43"/>
      <c r="BN2" s="43"/>
      <c r="BO2" s="43"/>
    </row>
    <row r="3" spans="1:75" x14ac:dyDescent="0.2">
      <c r="A3" s="1">
        <v>26495</v>
      </c>
      <c r="B3" s="1">
        <v>20949</v>
      </c>
      <c r="C3" s="1">
        <v>28644</v>
      </c>
      <c r="E3" s="1">
        <v>38008</v>
      </c>
      <c r="F3" s="1">
        <v>26860.790000000005</v>
      </c>
      <c r="G3" s="1">
        <v>49848.75</v>
      </c>
      <c r="I3" s="1">
        <v>29241</v>
      </c>
      <c r="J3" s="1">
        <v>18384.960000000003</v>
      </c>
      <c r="K3" s="1">
        <v>33989</v>
      </c>
      <c r="M3" s="1">
        <v>57705.600000000006</v>
      </c>
      <c r="N3" s="1">
        <v>43552.608</v>
      </c>
      <c r="O3" s="1">
        <v>55995</v>
      </c>
      <c r="R3" s="52" t="s">
        <v>51</v>
      </c>
      <c r="S3" s="52"/>
      <c r="T3" s="52"/>
      <c r="V3" s="52" t="s">
        <v>11</v>
      </c>
      <c r="W3" s="52"/>
      <c r="X3" s="52"/>
      <c r="Z3" s="52" t="s">
        <v>14</v>
      </c>
      <c r="AA3" s="52"/>
      <c r="AB3" s="52"/>
      <c r="AD3" s="52" t="s">
        <v>15</v>
      </c>
      <c r="AE3" s="52"/>
      <c r="AF3" s="52"/>
      <c r="AH3" s="52" t="s">
        <v>16</v>
      </c>
      <c r="AI3" s="52"/>
      <c r="AJ3" s="52"/>
      <c r="AL3" s="52" t="s">
        <v>11</v>
      </c>
      <c r="AM3" s="52"/>
      <c r="AN3" s="52"/>
      <c r="AP3" s="52" t="s">
        <v>14</v>
      </c>
      <c r="AQ3" s="52"/>
      <c r="AR3" s="52"/>
      <c r="AT3" s="52" t="s">
        <v>15</v>
      </c>
      <c r="AU3" s="52"/>
      <c r="AV3" s="52"/>
      <c r="AX3" s="52" t="s">
        <v>16</v>
      </c>
      <c r="AY3" s="52"/>
      <c r="AZ3" s="52"/>
      <c r="BC3" s="52" t="s">
        <v>7</v>
      </c>
      <c r="BD3" s="52"/>
      <c r="BE3" s="52"/>
      <c r="BF3" s="52" t="s">
        <v>28</v>
      </c>
      <c r="BG3" s="52"/>
      <c r="BH3" s="52"/>
      <c r="BK3" s="55" t="s">
        <v>64</v>
      </c>
      <c r="BL3" s="52"/>
      <c r="BM3" s="56"/>
      <c r="BN3" s="55" t="s">
        <v>65</v>
      </c>
      <c r="BO3" s="52"/>
      <c r="BP3" s="56"/>
      <c r="BQ3" s="55" t="s">
        <v>66</v>
      </c>
      <c r="BR3" s="52"/>
      <c r="BS3" s="56"/>
      <c r="BT3" s="26" t="s">
        <v>67</v>
      </c>
      <c r="BU3" s="55" t="s">
        <v>36</v>
      </c>
      <c r="BV3" s="52"/>
      <c r="BW3" s="56"/>
    </row>
    <row r="4" spans="1:75" x14ac:dyDescent="0.2">
      <c r="A4" s="1">
        <v>27245</v>
      </c>
      <c r="B4" s="1">
        <v>19031</v>
      </c>
      <c r="C4" s="1">
        <v>28093</v>
      </c>
      <c r="E4" s="1">
        <v>36839</v>
      </c>
      <c r="F4" s="1">
        <v>35563.110000000008</v>
      </c>
      <c r="G4" s="1">
        <v>46210</v>
      </c>
      <c r="I4" s="1">
        <v>27360</v>
      </c>
      <c r="J4" s="1">
        <v>18161.440000000002</v>
      </c>
      <c r="K4" s="1">
        <v>35564</v>
      </c>
      <c r="M4" s="1">
        <v>57792</v>
      </c>
      <c r="N4" s="1">
        <v>40498.216000000008</v>
      </c>
      <c r="O4" s="1">
        <v>55896</v>
      </c>
      <c r="Q4" t="s">
        <v>11</v>
      </c>
      <c r="R4" s="1">
        <f>AVERAGE(A3:A104)</f>
        <v>26169.03125</v>
      </c>
      <c r="S4" s="1">
        <f>AVERAGE(B3:B104)</f>
        <v>20266.554216867469</v>
      </c>
      <c r="T4" s="1">
        <f>AVERAGE(C3:C104)</f>
        <v>29141.189655172413</v>
      </c>
      <c r="V4" s="1">
        <v>29275.200000000001</v>
      </c>
      <c r="W4" s="1">
        <v>18453</v>
      </c>
      <c r="X4" s="1">
        <v>24422.2</v>
      </c>
      <c r="Z4" s="1">
        <v>52488.800000000003</v>
      </c>
      <c r="AA4" s="1">
        <v>34831</v>
      </c>
      <c r="AB4" s="1">
        <v>35883.100000000006</v>
      </c>
      <c r="AD4" s="1">
        <v>29314</v>
      </c>
      <c r="AE4" s="42">
        <v>28520</v>
      </c>
      <c r="AF4" s="1">
        <v>27219</v>
      </c>
      <c r="AH4" s="1">
        <v>62981</v>
      </c>
      <c r="AI4" s="1">
        <v>59287</v>
      </c>
      <c r="AJ4" s="1">
        <v>52032.200000000004</v>
      </c>
      <c r="AL4" s="1">
        <v>25115.200000000001</v>
      </c>
      <c r="AM4" s="1">
        <v>15177</v>
      </c>
      <c r="AN4" s="1">
        <v>31528.800000000003</v>
      </c>
      <c r="AP4" s="1">
        <v>21796.800000000003</v>
      </c>
      <c r="AQ4" s="1">
        <v>20478</v>
      </c>
      <c r="AR4" s="1">
        <v>30053.7</v>
      </c>
      <c r="AT4" s="1">
        <v>24706</v>
      </c>
      <c r="AU4" s="1">
        <v>27667</v>
      </c>
      <c r="AV4" s="1">
        <v>24821</v>
      </c>
      <c r="AX4" s="1">
        <v>32281</v>
      </c>
      <c r="AY4" s="1">
        <v>28200</v>
      </c>
      <c r="AZ4" s="1">
        <v>24730</v>
      </c>
      <c r="BB4" t="s">
        <v>11</v>
      </c>
      <c r="BC4" s="1">
        <f>AVERAGE(V4:V125)</f>
        <v>28544.835955056173</v>
      </c>
      <c r="BD4" s="1">
        <f>AVERAGE(W4:W125)</f>
        <v>22705.928571428572</v>
      </c>
      <c r="BE4" s="1">
        <f>AVERAGE(X4:X125)</f>
        <v>23615.563529411753</v>
      </c>
      <c r="BF4" s="1">
        <f>AVERAGE(AL4:AL125)</f>
        <v>27319.482926829263</v>
      </c>
      <c r="BG4" s="1">
        <f>AVERAGE(AM4:AM125)</f>
        <v>22730.561983471074</v>
      </c>
      <c r="BH4" s="1">
        <f>AVERAGE(AN4:AN125)</f>
        <v>30617.28072289157</v>
      </c>
      <c r="BJ4" s="26" t="s">
        <v>52</v>
      </c>
      <c r="BK4" s="16">
        <v>29616</v>
      </c>
      <c r="BL4">
        <v>78426</v>
      </c>
      <c r="BM4" s="17">
        <v>38306</v>
      </c>
      <c r="BN4" s="16">
        <v>575078</v>
      </c>
      <c r="BO4">
        <v>1489751</v>
      </c>
      <c r="BP4" s="17">
        <v>790198</v>
      </c>
      <c r="BQ4" s="16">
        <f>BK4/BN4</f>
        <v>5.1499100991517673E-2</v>
      </c>
      <c r="BR4">
        <f t="shared" ref="BR4:BS4" si="0">BL4/BO4</f>
        <v>5.2643696832557922E-2</v>
      </c>
      <c r="BS4" s="17">
        <f t="shared" si="0"/>
        <v>4.8476457799184511E-2</v>
      </c>
      <c r="BT4" s="26">
        <f>AVERAGE(BQ4:BS4)</f>
        <v>5.0873085207753375E-2</v>
      </c>
      <c r="BU4" s="16">
        <f t="shared" ref="BU4:BW5" si="1">BQ4/$BT$4</f>
        <v>1.0123054416929462</v>
      </c>
      <c r="BV4">
        <f t="shared" si="1"/>
        <v>1.0348044868435597</v>
      </c>
      <c r="BW4" s="17">
        <f t="shared" si="1"/>
        <v>0.95289007146349358</v>
      </c>
    </row>
    <row r="5" spans="1:75" x14ac:dyDescent="0.2">
      <c r="A5" s="1">
        <v>27844</v>
      </c>
      <c r="B5" s="1">
        <v>20371</v>
      </c>
      <c r="C5" s="1">
        <v>26378</v>
      </c>
      <c r="E5" s="1">
        <v>42811</v>
      </c>
      <c r="F5" s="1">
        <v>28603.190000000002</v>
      </c>
      <c r="G5" s="1">
        <v>45324</v>
      </c>
      <c r="I5" s="1">
        <v>30466</v>
      </c>
      <c r="J5" s="1">
        <v>19761.280000000002</v>
      </c>
      <c r="K5" s="1">
        <v>32962</v>
      </c>
      <c r="M5" s="1">
        <v>55776</v>
      </c>
      <c r="N5" s="1">
        <v>47901.48000000001</v>
      </c>
      <c r="O5" s="1">
        <v>56530</v>
      </c>
      <c r="Q5" t="s">
        <v>14</v>
      </c>
      <c r="R5" s="1">
        <f>AVERAGE(E3:E104)</f>
        <v>39626.608695652176</v>
      </c>
      <c r="S5" s="1">
        <f>AVERAGE(F3:F104)</f>
        <v>34568.375540540539</v>
      </c>
      <c r="T5" s="1">
        <f>AVERAGE(G3:G104)</f>
        <v>45267.894444444428</v>
      </c>
      <c r="V5" s="1">
        <v>29426.400000000001</v>
      </c>
      <c r="W5" s="1">
        <v>19280</v>
      </c>
      <c r="X5" s="1">
        <v>23651.100000000002</v>
      </c>
      <c r="Z5" s="1">
        <v>49545.600000000006</v>
      </c>
      <c r="AA5" s="1">
        <v>36744</v>
      </c>
      <c r="AB5" s="1">
        <v>35091.100000000006</v>
      </c>
      <c r="AD5" s="1">
        <v>31319</v>
      </c>
      <c r="AE5" s="42">
        <v>23816</v>
      </c>
      <c r="AF5" s="1">
        <v>28662</v>
      </c>
      <c r="AH5" s="1">
        <v>61130</v>
      </c>
      <c r="AI5" s="1">
        <v>48028</v>
      </c>
      <c r="AJ5" s="1">
        <v>43503.9</v>
      </c>
      <c r="AL5" s="1">
        <v>23646.400000000001</v>
      </c>
      <c r="AM5" s="1">
        <v>23105</v>
      </c>
      <c r="AN5" s="1">
        <v>26990</v>
      </c>
      <c r="AP5" s="1">
        <v>22829.600000000002</v>
      </c>
      <c r="AQ5" s="1">
        <v>18326</v>
      </c>
      <c r="AR5" s="1">
        <v>30427.200000000001</v>
      </c>
      <c r="AT5" s="1">
        <v>31644</v>
      </c>
      <c r="AU5" s="1">
        <v>24729</v>
      </c>
      <c r="AV5" s="1">
        <v>21534</v>
      </c>
      <c r="AX5" s="1">
        <v>35715</v>
      </c>
      <c r="AY5" s="1">
        <v>35055</v>
      </c>
      <c r="AZ5" s="1">
        <v>22000</v>
      </c>
      <c r="BB5" t="s">
        <v>14</v>
      </c>
      <c r="BC5" s="1">
        <f>AVERAGE(Z4:Z125)</f>
        <v>47738.404878048772</v>
      </c>
      <c r="BD5" s="1">
        <f>AVERAGE(AA4:AA125)</f>
        <v>34604.847619047621</v>
      </c>
      <c r="BE5" s="1">
        <f>AVERAGE(AB4:AB125)</f>
        <v>35091.231521739115</v>
      </c>
      <c r="BF5" s="1">
        <f>AVERAGE(AP4:AP125)</f>
        <v>24535.566265060239</v>
      </c>
      <c r="BG5" s="1">
        <f>AVERAGE(AQ4:AQ125)</f>
        <v>24579.841584158417</v>
      </c>
      <c r="BH5" s="1">
        <f>AVERAGE(AR4:AR125)</f>
        <v>30095.956179775265</v>
      </c>
      <c r="BJ5" s="26" t="s">
        <v>53</v>
      </c>
      <c r="BK5" s="16">
        <v>156514</v>
      </c>
      <c r="BL5">
        <v>95025</v>
      </c>
      <c r="BM5" s="17">
        <v>55738</v>
      </c>
      <c r="BN5" s="16">
        <v>1018441</v>
      </c>
      <c r="BO5">
        <v>659589</v>
      </c>
      <c r="BP5" s="17">
        <v>396495</v>
      </c>
      <c r="BQ5" s="16">
        <f>BK5/BN5</f>
        <v>0.15367998735321928</v>
      </c>
      <c r="BR5">
        <f t="shared" ref="BR5" si="2">BL5/BO5</f>
        <v>0.14406698716928268</v>
      </c>
      <c r="BS5" s="17">
        <f t="shared" ref="BS5" si="3">BM5/BP5</f>
        <v>0.14057680424721622</v>
      </c>
      <c r="BT5" s="26"/>
      <c r="BU5" s="16">
        <f t="shared" si="1"/>
        <v>3.0208505484899799</v>
      </c>
      <c r="BV5">
        <f t="shared" si="1"/>
        <v>2.8318901159807379</v>
      </c>
      <c r="BW5" s="17">
        <f t="shared" si="1"/>
        <v>2.7632844297359704</v>
      </c>
    </row>
    <row r="6" spans="1:75" x14ac:dyDescent="0.2">
      <c r="A6" s="1">
        <v>27804</v>
      </c>
      <c r="B6" s="1">
        <v>19810</v>
      </c>
      <c r="C6" s="1">
        <v>26966</v>
      </c>
      <c r="E6" s="1">
        <v>40893</v>
      </c>
      <c r="F6" s="1">
        <v>31858.090000000004</v>
      </c>
      <c r="G6" s="1">
        <v>41116.799999999996</v>
      </c>
      <c r="I6" s="1">
        <v>30490</v>
      </c>
      <c r="J6" s="1">
        <v>16874.440000000002</v>
      </c>
      <c r="K6" s="1">
        <v>34870</v>
      </c>
      <c r="M6" s="1">
        <v>62524.800000000003</v>
      </c>
      <c r="N6" s="1">
        <v>40996.736000000004</v>
      </c>
      <c r="O6" s="1">
        <v>63416</v>
      </c>
      <c r="Q6" t="s">
        <v>15</v>
      </c>
      <c r="R6" s="1">
        <f>AVERAGE(I3:I104)</f>
        <v>31131.716417910447</v>
      </c>
      <c r="S6" s="1">
        <f>AVERAGE(J3:J104)</f>
        <v>18783.203999999998</v>
      </c>
      <c r="T6" s="1">
        <f>AVERAGE(K3:K104)</f>
        <v>34895.688524590165</v>
      </c>
      <c r="V6" s="1">
        <v>32401.600000000002</v>
      </c>
      <c r="W6" s="1">
        <v>18936</v>
      </c>
      <c r="X6" s="1">
        <v>25263.7</v>
      </c>
      <c r="Z6" s="1">
        <v>45228</v>
      </c>
      <c r="AA6" s="1">
        <v>33136</v>
      </c>
      <c r="AB6" s="1">
        <v>34505.9</v>
      </c>
      <c r="AD6" s="1">
        <v>28595</v>
      </c>
      <c r="AE6" s="42">
        <v>25777</v>
      </c>
      <c r="AF6" s="1">
        <v>25554</v>
      </c>
      <c r="AH6" s="1">
        <v>62136</v>
      </c>
      <c r="AI6" s="1">
        <v>53451</v>
      </c>
      <c r="AJ6" s="1">
        <v>45509.200000000004</v>
      </c>
      <c r="AL6" s="1">
        <v>25050.400000000001</v>
      </c>
      <c r="AM6" s="1">
        <v>19765</v>
      </c>
      <c r="AN6" s="1">
        <v>29802.400000000001</v>
      </c>
      <c r="AP6" s="1">
        <v>20280.800000000003</v>
      </c>
      <c r="AQ6" s="1">
        <v>20182</v>
      </c>
      <c r="AR6" s="1">
        <v>27992.7</v>
      </c>
      <c r="AT6" s="1">
        <v>29265</v>
      </c>
      <c r="AU6" s="1">
        <v>21392</v>
      </c>
      <c r="AV6" s="1">
        <v>25152</v>
      </c>
      <c r="AX6" s="1">
        <v>36080</v>
      </c>
      <c r="AY6" s="1">
        <v>22297.5</v>
      </c>
      <c r="AZ6" s="1">
        <v>23869</v>
      </c>
      <c r="BB6" t="s">
        <v>15</v>
      </c>
      <c r="BC6" s="1">
        <f>AVERAGE(AD4:AD105)</f>
        <v>29557.694444444445</v>
      </c>
      <c r="BD6" s="1">
        <f>AVERAGE(AE4:AE125)</f>
        <v>26817.793103448275</v>
      </c>
      <c r="BE6" s="1">
        <f>AVERAGE(AF4:AF105)</f>
        <v>26325.1797752809</v>
      </c>
      <c r="BF6" s="1">
        <f>AVERAGE(AT4:AT125)</f>
        <v>27618.296296296296</v>
      </c>
      <c r="BG6" s="1">
        <f>AVERAGE(AU4:AU125)</f>
        <v>24535.201834862386</v>
      </c>
      <c r="BH6" s="1">
        <f>AVERAGE(AV4:AV125)</f>
        <v>22810.893617021276</v>
      </c>
    </row>
    <row r="7" spans="1:75" x14ac:dyDescent="0.2">
      <c r="A7" s="1">
        <v>28955</v>
      </c>
      <c r="B7" s="1">
        <v>18661</v>
      </c>
      <c r="C7" s="1">
        <v>25721</v>
      </c>
      <c r="E7" s="1">
        <v>38205</v>
      </c>
      <c r="F7" s="1">
        <v>31538.650000000005</v>
      </c>
      <c r="G7" s="1">
        <v>41084.400000000001</v>
      </c>
      <c r="I7" s="1">
        <v>28132</v>
      </c>
      <c r="J7" s="1">
        <v>19435.68</v>
      </c>
      <c r="K7" s="1">
        <v>35293</v>
      </c>
      <c r="M7" s="1">
        <v>60782.400000000001</v>
      </c>
      <c r="N7" s="1">
        <v>43396.40800000001</v>
      </c>
      <c r="O7" s="1">
        <v>56173</v>
      </c>
      <c r="Q7" t="s">
        <v>16</v>
      </c>
      <c r="R7" s="1">
        <f>AVERAGE(M3:M104)</f>
        <v>61528.311111111128</v>
      </c>
      <c r="S7" s="1">
        <f>AVERAGE(N3:N104)</f>
        <v>38370.305651162824</v>
      </c>
      <c r="T7" s="1">
        <f>AVERAGE(O3:O104)</f>
        <v>61443.571428571428</v>
      </c>
      <c r="V7" s="1">
        <v>29840.800000000003</v>
      </c>
      <c r="W7" s="1">
        <v>22028</v>
      </c>
      <c r="X7" s="1">
        <v>24413.4</v>
      </c>
      <c r="Z7" s="1">
        <v>51740.800000000003</v>
      </c>
      <c r="AA7" s="1">
        <v>33384</v>
      </c>
      <c r="AB7" s="1">
        <v>35450.800000000003</v>
      </c>
      <c r="AD7" s="1">
        <v>26295</v>
      </c>
      <c r="AE7" s="42">
        <v>25295</v>
      </c>
      <c r="AF7" s="1">
        <v>24913</v>
      </c>
      <c r="AH7" s="1">
        <v>59947</v>
      </c>
      <c r="AI7" s="1">
        <v>45060</v>
      </c>
      <c r="AJ7" s="1">
        <v>45717.100000000006</v>
      </c>
      <c r="AL7" s="1">
        <v>23017.600000000002</v>
      </c>
      <c r="AM7" s="1">
        <v>23088</v>
      </c>
      <c r="AN7" s="1">
        <v>29620.800000000003</v>
      </c>
      <c r="AP7" s="1">
        <v>21511.200000000001</v>
      </c>
      <c r="AQ7" s="1">
        <v>26970</v>
      </c>
      <c r="AR7" s="1">
        <v>30267</v>
      </c>
      <c r="AT7" s="1">
        <v>25581</v>
      </c>
      <c r="AU7" s="1">
        <v>19608</v>
      </c>
      <c r="AV7" s="1">
        <v>19689</v>
      </c>
      <c r="AX7" s="1">
        <v>35426</v>
      </c>
      <c r="AY7" s="1">
        <v>24478.5</v>
      </c>
      <c r="AZ7" s="1">
        <v>20803</v>
      </c>
      <c r="BB7" t="s">
        <v>16</v>
      </c>
      <c r="BC7" s="1">
        <f>AVERAGE(AH4:AH105)</f>
        <v>58505.844696969696</v>
      </c>
      <c r="BD7" s="1">
        <f>AVERAGE(AI4:AI105)</f>
        <v>47724.495049504949</v>
      </c>
      <c r="BE7" s="1">
        <f>AVERAGE(AJ4:AJ105)</f>
        <v>46116.277777777781</v>
      </c>
      <c r="BF7" s="1">
        <f>AVERAGE(AX4:AX125)</f>
        <v>33699</v>
      </c>
      <c r="BG7" s="1">
        <f>AVERAGE(AY4:AY125)</f>
        <v>23458.110091743118</v>
      </c>
      <c r="BH7" s="1">
        <f>AVERAGE(AZ4:AZ125)</f>
        <v>27215.329268292684</v>
      </c>
    </row>
    <row r="8" spans="1:75" x14ac:dyDescent="0.2">
      <c r="A8" s="1">
        <v>28087</v>
      </c>
      <c r="B8" s="1">
        <v>20909</v>
      </c>
      <c r="C8" s="1">
        <v>27859</v>
      </c>
      <c r="E8" s="1">
        <v>37675</v>
      </c>
      <c r="F8" s="1">
        <v>30583.960000000006</v>
      </c>
      <c r="G8" s="1">
        <v>38452.400000000001</v>
      </c>
      <c r="I8" s="1">
        <v>27877</v>
      </c>
      <c r="J8" s="1">
        <v>19119.320000000003</v>
      </c>
      <c r="K8" s="1">
        <v>32663</v>
      </c>
      <c r="M8" s="1">
        <v>63692.800000000003</v>
      </c>
      <c r="N8" s="1">
        <v>50785.152000000009</v>
      </c>
      <c r="O8" s="1">
        <v>50868</v>
      </c>
      <c r="V8" s="1">
        <v>31233.600000000002</v>
      </c>
      <c r="W8" s="1">
        <v>19951</v>
      </c>
      <c r="X8" s="1">
        <v>25958.9</v>
      </c>
      <c r="Z8" s="1">
        <v>46990.400000000001</v>
      </c>
      <c r="AA8" s="1">
        <v>30435</v>
      </c>
      <c r="AB8" s="1">
        <v>35260.5</v>
      </c>
      <c r="AD8" s="1">
        <v>17139</v>
      </c>
      <c r="AE8" s="42">
        <v>25706</v>
      </c>
      <c r="AF8" s="1">
        <v>26822</v>
      </c>
      <c r="AH8" s="1">
        <v>62943</v>
      </c>
      <c r="AI8" s="1">
        <v>49960</v>
      </c>
      <c r="AJ8" s="1">
        <v>45683.000000000007</v>
      </c>
      <c r="AL8" s="1">
        <v>25451.200000000001</v>
      </c>
      <c r="AM8" s="1">
        <v>20305</v>
      </c>
      <c r="AN8" s="1">
        <v>27244.800000000003</v>
      </c>
      <c r="AP8" s="1">
        <v>21078.400000000001</v>
      </c>
      <c r="AQ8" s="1">
        <v>20327</v>
      </c>
      <c r="AR8" s="1">
        <v>31805.100000000002</v>
      </c>
      <c r="AT8" s="1">
        <v>30345</v>
      </c>
      <c r="AU8" s="1">
        <v>25567</v>
      </c>
      <c r="AV8" s="1">
        <v>26444</v>
      </c>
      <c r="AX8" s="1">
        <v>36295</v>
      </c>
      <c r="AY8" s="1">
        <v>22836</v>
      </c>
      <c r="AZ8" s="1">
        <v>21902</v>
      </c>
    </row>
    <row r="9" spans="1:75" x14ac:dyDescent="0.2">
      <c r="A9" s="1">
        <v>28790</v>
      </c>
      <c r="B9" s="1">
        <v>20433</v>
      </c>
      <c r="C9" s="1">
        <v>28018</v>
      </c>
      <c r="E9" s="1">
        <v>39234</v>
      </c>
      <c r="F9" s="1">
        <v>29897.890000000003</v>
      </c>
      <c r="G9" s="1">
        <v>46653.599999999999</v>
      </c>
      <c r="I9" s="1">
        <v>35030</v>
      </c>
      <c r="J9" s="1">
        <v>19030.440000000002</v>
      </c>
      <c r="K9" s="1">
        <v>38150</v>
      </c>
      <c r="M9" s="1">
        <v>61003.199999999997</v>
      </c>
      <c r="N9" s="1">
        <v>51764.768000000011</v>
      </c>
      <c r="O9" s="1">
        <v>49850</v>
      </c>
      <c r="R9" s="52" t="s">
        <v>36</v>
      </c>
      <c r="S9" s="52"/>
      <c r="T9" s="52"/>
      <c r="V9" s="1">
        <v>30772.800000000003</v>
      </c>
      <c r="W9" s="1">
        <v>18795</v>
      </c>
      <c r="X9" s="1">
        <v>26796.000000000004</v>
      </c>
      <c r="Z9" s="1">
        <v>46405.600000000006</v>
      </c>
      <c r="AA9" s="1">
        <v>27425</v>
      </c>
      <c r="AB9" s="1">
        <v>35355.100000000006</v>
      </c>
      <c r="AD9" s="1">
        <v>28627</v>
      </c>
      <c r="AE9" s="42">
        <v>29132</v>
      </c>
      <c r="AF9" s="1">
        <v>27734</v>
      </c>
      <c r="AH9" s="1">
        <v>61111</v>
      </c>
      <c r="AI9" s="1">
        <v>42605</v>
      </c>
      <c r="AJ9" s="1">
        <v>47518.9</v>
      </c>
      <c r="AL9" s="1">
        <v>25689.600000000002</v>
      </c>
      <c r="AM9" s="1">
        <v>22029</v>
      </c>
      <c r="AN9" s="1">
        <v>32272</v>
      </c>
      <c r="AP9" s="1">
        <v>20833.600000000002</v>
      </c>
      <c r="AQ9" s="1">
        <v>26799</v>
      </c>
      <c r="AR9" s="1">
        <v>31974.3</v>
      </c>
      <c r="AT9" s="1">
        <v>34883</v>
      </c>
      <c r="AU9" s="1">
        <v>30582</v>
      </c>
      <c r="AV9" s="1">
        <v>29403</v>
      </c>
      <c r="AX9" s="1">
        <v>37629</v>
      </c>
      <c r="AY9" s="1">
        <v>20920.5</v>
      </c>
      <c r="AZ9" s="1">
        <v>29153</v>
      </c>
      <c r="BC9" s="54" t="s">
        <v>36</v>
      </c>
      <c r="BD9" s="54"/>
      <c r="BE9" s="54"/>
      <c r="BF9" s="54"/>
      <c r="BG9" s="54"/>
      <c r="BH9" s="54"/>
    </row>
    <row r="10" spans="1:75" x14ac:dyDescent="0.2">
      <c r="A10" s="1">
        <v>26088</v>
      </c>
      <c r="B10" s="1">
        <v>19953</v>
      </c>
      <c r="C10" s="1">
        <v>27401</v>
      </c>
      <c r="E10" s="1">
        <v>42710</v>
      </c>
      <c r="F10" s="1">
        <v>32804.310000000005</v>
      </c>
      <c r="G10" s="1">
        <v>36192</v>
      </c>
      <c r="I10" s="1">
        <v>35333</v>
      </c>
      <c r="J10" s="1">
        <v>20155.520000000004</v>
      </c>
      <c r="K10" s="1">
        <v>35982</v>
      </c>
      <c r="M10" s="1">
        <v>67841.600000000006</v>
      </c>
      <c r="N10" s="1">
        <v>43261.856</v>
      </c>
      <c r="O10" s="1">
        <v>56459</v>
      </c>
      <c r="Q10" t="s">
        <v>11</v>
      </c>
      <c r="R10">
        <f>R4/$R$4</f>
        <v>1</v>
      </c>
      <c r="S10">
        <f>S4/$S$4</f>
        <v>1</v>
      </c>
      <c r="T10">
        <f>T4/$T$4</f>
        <v>1</v>
      </c>
      <c r="V10" s="1">
        <v>28400</v>
      </c>
      <c r="W10" s="1">
        <v>18078</v>
      </c>
      <c r="X10" s="1">
        <v>23692.9</v>
      </c>
      <c r="Z10" s="1">
        <v>43309.599999999999</v>
      </c>
      <c r="AA10" s="1">
        <v>34312</v>
      </c>
      <c r="AB10" s="1">
        <v>37952.200000000004</v>
      </c>
      <c r="AD10" s="1">
        <v>24844</v>
      </c>
      <c r="AE10" s="42">
        <v>24958</v>
      </c>
      <c r="AF10" s="1">
        <v>28207</v>
      </c>
      <c r="AH10" s="1">
        <v>60561</v>
      </c>
      <c r="AI10" s="1">
        <v>41190</v>
      </c>
      <c r="AJ10" s="1">
        <v>48856.500000000007</v>
      </c>
      <c r="AL10" s="1">
        <v>24308.800000000003</v>
      </c>
      <c r="AM10" s="1">
        <v>21243</v>
      </c>
      <c r="AN10" s="1">
        <v>25871.200000000001</v>
      </c>
      <c r="AP10" s="1">
        <v>22352.800000000003</v>
      </c>
      <c r="AQ10" s="1">
        <v>19156</v>
      </c>
      <c r="AR10" s="1">
        <v>30487.5</v>
      </c>
      <c r="AT10" s="1">
        <v>26670</v>
      </c>
      <c r="AU10" s="1">
        <v>31176</v>
      </c>
      <c r="AV10" s="1">
        <v>20079</v>
      </c>
      <c r="AX10" s="1">
        <v>33359</v>
      </c>
      <c r="AY10" s="1">
        <v>24075</v>
      </c>
      <c r="AZ10" s="1">
        <v>26753</v>
      </c>
      <c r="BC10" s="52" t="s">
        <v>7</v>
      </c>
      <c r="BD10" s="52"/>
      <c r="BE10" s="52"/>
      <c r="BF10" s="52" t="s">
        <v>28</v>
      </c>
      <c r="BG10" s="52"/>
      <c r="BH10" s="52"/>
    </row>
    <row r="11" spans="1:75" x14ac:dyDescent="0.2">
      <c r="A11" s="1">
        <v>29058</v>
      </c>
      <c r="B11" s="1">
        <v>20181</v>
      </c>
      <c r="C11" s="1">
        <v>27423</v>
      </c>
      <c r="E11" s="1">
        <v>37113</v>
      </c>
      <c r="F11" s="1">
        <v>32414.690000000006</v>
      </c>
      <c r="G11" s="1">
        <v>48633.599999999999</v>
      </c>
      <c r="I11" s="1">
        <v>31872</v>
      </c>
      <c r="J11" s="1">
        <v>18027.240000000002</v>
      </c>
      <c r="K11" s="1">
        <v>37956</v>
      </c>
      <c r="M11" s="1">
        <v>70128</v>
      </c>
      <c r="N11" s="1">
        <v>42421.632000000012</v>
      </c>
      <c r="O11" s="1">
        <v>61821</v>
      </c>
      <c r="Q11" t="s">
        <v>14</v>
      </c>
      <c r="R11">
        <f>R5/$R$4</f>
        <v>1.5142558513950406</v>
      </c>
      <c r="S11">
        <f>S5/$S$4</f>
        <v>1.7056858887126423</v>
      </c>
      <c r="T11">
        <f>T5/$T$4</f>
        <v>1.5533989854257582</v>
      </c>
      <c r="V11" s="1">
        <v>28430.400000000001</v>
      </c>
      <c r="W11" s="1">
        <v>20027</v>
      </c>
      <c r="X11" s="1">
        <v>22775.500000000004</v>
      </c>
      <c r="Z11" s="1">
        <v>43044</v>
      </c>
      <c r="AA11" s="1">
        <v>30057</v>
      </c>
      <c r="AB11" s="1">
        <v>42087.100000000006</v>
      </c>
      <c r="AD11" s="1">
        <v>27737</v>
      </c>
      <c r="AE11" s="42">
        <v>28485</v>
      </c>
      <c r="AF11" s="1">
        <v>28830</v>
      </c>
      <c r="AH11" s="1">
        <v>62045</v>
      </c>
      <c r="AI11" s="1">
        <v>42372</v>
      </c>
      <c r="AJ11" s="1">
        <v>43133.200000000004</v>
      </c>
      <c r="AL11" s="1">
        <v>24510.400000000001</v>
      </c>
      <c r="AM11" s="1">
        <v>22188</v>
      </c>
      <c r="AN11" s="1">
        <v>29338.400000000001</v>
      </c>
      <c r="AP11" s="1">
        <v>23630.400000000001</v>
      </c>
      <c r="AQ11" s="1">
        <v>24689</v>
      </c>
      <c r="AR11" s="1">
        <v>32805.9</v>
      </c>
      <c r="AT11" s="1">
        <v>26765</v>
      </c>
      <c r="AU11" s="1">
        <v>29125</v>
      </c>
      <c r="AV11" s="1">
        <v>21506</v>
      </c>
      <c r="AX11" s="1">
        <v>32772</v>
      </c>
      <c r="AY11" s="1">
        <v>22872</v>
      </c>
      <c r="AZ11" s="1">
        <v>25278</v>
      </c>
      <c r="BB11" t="s">
        <v>11</v>
      </c>
      <c r="BC11">
        <f>BC4/$BC$4</f>
        <v>1</v>
      </c>
      <c r="BD11">
        <f>BD4/$BD$4</f>
        <v>1</v>
      </c>
      <c r="BE11">
        <f>BE4/$BE$4</f>
        <v>1</v>
      </c>
      <c r="BF11">
        <f>BF4/$BC$4</f>
        <v>0.95707268977981774</v>
      </c>
      <c r="BG11">
        <f>BG4/$BD$4</f>
        <v>1.0010848889956212</v>
      </c>
      <c r="BH11">
        <f>BH4/$BE$4</f>
        <v>1.2964874069068733</v>
      </c>
    </row>
    <row r="12" spans="1:75" x14ac:dyDescent="0.2">
      <c r="A12" s="1">
        <v>29136</v>
      </c>
      <c r="B12" s="1">
        <v>20243</v>
      </c>
      <c r="C12" s="1">
        <v>27589</v>
      </c>
      <c r="E12" s="1">
        <v>43219</v>
      </c>
      <c r="F12" s="1">
        <v>34521.30000000001</v>
      </c>
      <c r="G12" s="1">
        <v>47274</v>
      </c>
      <c r="I12" s="1">
        <v>28862</v>
      </c>
      <c r="J12" s="1">
        <v>18078.72</v>
      </c>
      <c r="K12" s="1">
        <v>36325</v>
      </c>
      <c r="M12" s="1">
        <v>61600</v>
      </c>
      <c r="N12" s="1">
        <v>42880.464000000007</v>
      </c>
      <c r="O12" s="1">
        <v>62232</v>
      </c>
      <c r="Q12" t="s">
        <v>15</v>
      </c>
      <c r="R12">
        <f>R6/$R$4</f>
        <v>1.189639620989426</v>
      </c>
      <c r="S12">
        <f>S6/$S$4</f>
        <v>0.92680797135050674</v>
      </c>
      <c r="T12">
        <f>T6/$T$4</f>
        <v>1.1974695932976902</v>
      </c>
      <c r="V12" s="1">
        <v>28296</v>
      </c>
      <c r="W12" s="1">
        <v>22551</v>
      </c>
      <c r="X12" s="1">
        <v>22404.800000000003</v>
      </c>
      <c r="Z12" s="1">
        <v>43606.400000000001</v>
      </c>
      <c r="AA12" s="1">
        <v>35744</v>
      </c>
      <c r="AB12" s="1">
        <v>35071.300000000003</v>
      </c>
      <c r="AD12" s="1">
        <v>27659</v>
      </c>
      <c r="AE12" s="42">
        <v>28567</v>
      </c>
      <c r="AF12" s="1">
        <v>28561</v>
      </c>
      <c r="AH12" s="1">
        <v>61048</v>
      </c>
      <c r="AI12" s="1">
        <v>43150</v>
      </c>
      <c r="AJ12" s="1">
        <v>45368.4</v>
      </c>
      <c r="AL12" s="1">
        <v>26592.800000000003</v>
      </c>
      <c r="AM12" s="1">
        <v>22215</v>
      </c>
      <c r="AN12" s="1">
        <v>30796.800000000003</v>
      </c>
      <c r="AP12" s="1">
        <v>21831.200000000001</v>
      </c>
      <c r="AQ12" s="1">
        <v>27439</v>
      </c>
      <c r="AR12" s="1">
        <v>28978.2</v>
      </c>
      <c r="AT12" s="1">
        <v>24156</v>
      </c>
      <c r="AU12" s="1">
        <v>29309</v>
      </c>
      <c r="AV12" s="1">
        <v>30063</v>
      </c>
      <c r="AX12" s="1">
        <v>36885</v>
      </c>
      <c r="AY12" s="1">
        <v>24609</v>
      </c>
      <c r="AZ12" s="1">
        <v>25777</v>
      </c>
      <c r="BB12" t="s">
        <v>14</v>
      </c>
      <c r="BC12">
        <f>BC5/$BC$4</f>
        <v>1.672400743630577</v>
      </c>
      <c r="BD12">
        <f>BD5/$BD$4</f>
        <v>1.5240445908295401</v>
      </c>
      <c r="BE12">
        <f>BE5/$BE$4</f>
        <v>1.4859366569015011</v>
      </c>
      <c r="BF12">
        <f>BF5/$BC$4</f>
        <v>0.8595448333874286</v>
      </c>
      <c r="BG12">
        <f>BG5/$BD$4</f>
        <v>1.0825296797193238</v>
      </c>
      <c r="BH12">
        <f>BH5/$BE$4</f>
        <v>1.2744119420352844</v>
      </c>
    </row>
    <row r="13" spans="1:75" x14ac:dyDescent="0.2">
      <c r="A13" s="1">
        <v>28841</v>
      </c>
      <c r="B13" s="1">
        <v>19503</v>
      </c>
      <c r="C13" s="1">
        <v>27133</v>
      </c>
      <c r="E13" s="1">
        <v>39522</v>
      </c>
      <c r="F13" s="1">
        <v>29442.930000000004</v>
      </c>
      <c r="G13" s="1">
        <v>38131.199999999997</v>
      </c>
      <c r="I13" s="1">
        <v>30925</v>
      </c>
      <c r="J13" s="1">
        <v>19822.440000000002</v>
      </c>
      <c r="K13" s="1">
        <v>36859</v>
      </c>
      <c r="M13" s="1">
        <v>59523.200000000004</v>
      </c>
      <c r="N13" s="1">
        <v>45906.432000000015</v>
      </c>
      <c r="O13" s="1">
        <v>50281</v>
      </c>
      <c r="Q13" t="s">
        <v>16</v>
      </c>
      <c r="R13">
        <f>R7/$R$4</f>
        <v>2.3511879566084866</v>
      </c>
      <c r="S13">
        <f>S7/$S$4</f>
        <v>1.8932821653139214</v>
      </c>
      <c r="T13">
        <f>T7/$T$4</f>
        <v>2.1084784854576282</v>
      </c>
      <c r="V13" s="1">
        <v>31416</v>
      </c>
      <c r="W13" s="1">
        <v>22651</v>
      </c>
      <c r="X13" s="1">
        <v>22711.7</v>
      </c>
      <c r="Z13" s="1">
        <v>50311.199999999997</v>
      </c>
      <c r="AA13" s="1">
        <v>38347</v>
      </c>
      <c r="AB13" s="1">
        <v>35603.700000000004</v>
      </c>
      <c r="AD13" s="1">
        <v>26376</v>
      </c>
      <c r="AE13" s="42">
        <v>25515</v>
      </c>
      <c r="AF13" s="1">
        <v>29848</v>
      </c>
      <c r="AH13" s="1">
        <v>60441</v>
      </c>
      <c r="AI13" s="1">
        <v>42423</v>
      </c>
      <c r="AJ13" s="1">
        <v>48445.100000000006</v>
      </c>
      <c r="AL13" s="1">
        <v>26557.600000000002</v>
      </c>
      <c r="AM13" s="1">
        <v>19747</v>
      </c>
      <c r="AN13" s="1">
        <v>30649.600000000002</v>
      </c>
      <c r="AP13" s="1">
        <v>22370.400000000001</v>
      </c>
      <c r="AQ13" s="1">
        <v>23264</v>
      </c>
      <c r="AR13" s="1">
        <v>33753.599999999999</v>
      </c>
      <c r="AT13" s="1">
        <v>18907</v>
      </c>
      <c r="AU13" s="1">
        <v>22430</v>
      </c>
      <c r="AV13" s="1">
        <v>21790</v>
      </c>
      <c r="AX13" s="1">
        <v>33725</v>
      </c>
      <c r="AY13" s="1">
        <v>22500</v>
      </c>
      <c r="AZ13" s="1">
        <v>28454</v>
      </c>
      <c r="BB13" t="s">
        <v>15</v>
      </c>
      <c r="BC13">
        <f>BC6/$BC$4</f>
        <v>1.0354830726994899</v>
      </c>
      <c r="BD13">
        <f>BD6/$BD$4</f>
        <v>1.1810921107711827</v>
      </c>
      <c r="BE13">
        <f>BE6/$BE$4</f>
        <v>1.1147385808725032</v>
      </c>
      <c r="BF13">
        <f>BF6/$BC$4</f>
        <v>0.96754090091045841</v>
      </c>
      <c r="BG13">
        <f>BG6/$BD$4</f>
        <v>1.080563684399837</v>
      </c>
      <c r="BH13">
        <f>BH6/$BE$4</f>
        <v>0.9659262879165128</v>
      </c>
    </row>
    <row r="14" spans="1:75" x14ac:dyDescent="0.2">
      <c r="A14" s="1">
        <v>26231</v>
      </c>
      <c r="B14" s="1">
        <v>18208</v>
      </c>
      <c r="C14" s="1">
        <v>28671</v>
      </c>
      <c r="E14" s="1">
        <v>40536</v>
      </c>
      <c r="F14" s="1">
        <v>30926.390000000003</v>
      </c>
      <c r="G14" s="1">
        <v>44019.6</v>
      </c>
      <c r="I14" s="1">
        <v>31952</v>
      </c>
      <c r="J14" s="1">
        <v>19504.760000000006</v>
      </c>
      <c r="K14" s="1">
        <v>39614</v>
      </c>
      <c r="M14" s="1">
        <v>54864</v>
      </c>
      <c r="N14" s="1">
        <v>44770.968000000008</v>
      </c>
      <c r="O14" s="1">
        <v>46973</v>
      </c>
      <c r="V14" s="1">
        <v>30275.200000000001</v>
      </c>
      <c r="W14" s="1">
        <v>15820</v>
      </c>
      <c r="X14" s="1">
        <v>23955.800000000003</v>
      </c>
      <c r="Z14" s="1">
        <v>43115.199999999997</v>
      </c>
      <c r="AA14" s="1">
        <v>34766</v>
      </c>
      <c r="AB14" s="1">
        <v>39923.4</v>
      </c>
      <c r="AD14" s="1">
        <v>38991</v>
      </c>
      <c r="AE14" s="42">
        <v>27559</v>
      </c>
      <c r="AF14" s="1">
        <v>27816</v>
      </c>
      <c r="AH14" s="1">
        <v>62000</v>
      </c>
      <c r="AI14" s="1">
        <v>50025</v>
      </c>
      <c r="AJ14" s="1">
        <v>47335.200000000004</v>
      </c>
      <c r="AL14" s="1">
        <v>25683.200000000001</v>
      </c>
      <c r="AM14" s="1">
        <v>14162</v>
      </c>
      <c r="AN14" s="1">
        <v>32773.599999999999</v>
      </c>
      <c r="AP14" s="1">
        <v>21473.600000000002</v>
      </c>
      <c r="AQ14" s="1">
        <v>20762</v>
      </c>
      <c r="AR14" s="1">
        <v>25510.5</v>
      </c>
      <c r="AT14" s="1">
        <v>24422</v>
      </c>
      <c r="AU14" s="1">
        <v>17037</v>
      </c>
      <c r="AV14" s="1">
        <v>12400</v>
      </c>
      <c r="AX14" s="1">
        <v>32682</v>
      </c>
      <c r="AY14" s="1">
        <v>24400.5</v>
      </c>
      <c r="AZ14" s="1">
        <v>28475</v>
      </c>
      <c r="BB14" t="s">
        <v>16</v>
      </c>
      <c r="BC14">
        <f>BC7/$BC$4</f>
        <v>2.0496122236991345</v>
      </c>
      <c r="BD14">
        <f>BD7/$BD$4</f>
        <v>2.1018517212089645</v>
      </c>
      <c r="BE14">
        <f>BE7/$BE$4</f>
        <v>1.9527917561798918</v>
      </c>
      <c r="BF14">
        <f>BF7/$BC$4</f>
        <v>1.1805637998081004</v>
      </c>
      <c r="BG14">
        <f>BG7/$BD$4</f>
        <v>1.0331270979712777</v>
      </c>
      <c r="BH14">
        <f>BH7/$BE$4</f>
        <v>1.1524319220414809</v>
      </c>
      <c r="BK14" s="5"/>
      <c r="BL14" s="5"/>
      <c r="BM14" s="5"/>
    </row>
    <row r="15" spans="1:75" x14ac:dyDescent="0.2">
      <c r="A15" s="1">
        <v>28744</v>
      </c>
      <c r="B15" s="1">
        <v>18422</v>
      </c>
      <c r="C15" s="1">
        <v>27222</v>
      </c>
      <c r="E15" s="1">
        <v>39526</v>
      </c>
      <c r="F15" s="1">
        <v>27803.380000000005</v>
      </c>
      <c r="G15" s="1">
        <v>36447.599999999999</v>
      </c>
      <c r="I15" s="1">
        <v>32483</v>
      </c>
      <c r="J15" s="1">
        <v>18806.920000000002</v>
      </c>
      <c r="K15" s="1">
        <v>38148</v>
      </c>
      <c r="M15" s="1">
        <v>59900.800000000003</v>
      </c>
      <c r="N15" s="1">
        <v>39238.848000000013</v>
      </c>
      <c r="O15" s="1">
        <v>55156</v>
      </c>
      <c r="V15" s="1">
        <v>30806.400000000001</v>
      </c>
      <c r="W15" s="1">
        <v>16094</v>
      </c>
      <c r="X15" s="1">
        <v>25307.7</v>
      </c>
      <c r="Z15" s="1">
        <v>52561.599999999999</v>
      </c>
      <c r="AA15" s="1">
        <v>34752</v>
      </c>
      <c r="AB15" s="1">
        <v>38297.600000000006</v>
      </c>
      <c r="AD15" s="1">
        <v>33393</v>
      </c>
      <c r="AE15" s="42">
        <v>26786</v>
      </c>
      <c r="AF15" s="1">
        <v>28583</v>
      </c>
      <c r="AH15" s="1">
        <v>59548</v>
      </c>
      <c r="AI15" s="1">
        <v>47497</v>
      </c>
      <c r="AJ15" s="1">
        <v>45428.9</v>
      </c>
      <c r="AL15" s="1">
        <v>25767.200000000001</v>
      </c>
      <c r="AM15" s="1">
        <v>24233</v>
      </c>
      <c r="AN15" s="1">
        <v>24696</v>
      </c>
      <c r="AP15" s="1">
        <v>23388</v>
      </c>
      <c r="AQ15" s="1">
        <v>24051</v>
      </c>
      <c r="AR15" s="1">
        <v>23481</v>
      </c>
      <c r="AT15" s="1">
        <v>21384</v>
      </c>
      <c r="AU15" s="1">
        <v>15294</v>
      </c>
      <c r="AV15" s="1">
        <v>26261</v>
      </c>
      <c r="AX15" s="1">
        <v>32632</v>
      </c>
      <c r="AY15" s="1">
        <v>22458</v>
      </c>
      <c r="AZ15" s="1">
        <v>23872</v>
      </c>
      <c r="BK15" s="5"/>
      <c r="BL15" s="5"/>
      <c r="BM15" s="5"/>
    </row>
    <row r="16" spans="1:75" x14ac:dyDescent="0.2">
      <c r="A16" s="1">
        <v>28779</v>
      </c>
      <c r="B16" s="1">
        <v>18809</v>
      </c>
      <c r="C16" s="1">
        <v>29584</v>
      </c>
      <c r="E16" s="1">
        <v>38719</v>
      </c>
      <c r="F16" s="1">
        <v>27769.500000000007</v>
      </c>
      <c r="G16" s="1">
        <v>40951.199999999997</v>
      </c>
      <c r="I16" s="1">
        <v>31833</v>
      </c>
      <c r="J16" s="1">
        <v>20088.2</v>
      </c>
      <c r="K16" s="1">
        <v>41110</v>
      </c>
      <c r="M16" s="1">
        <v>67051.199999999997</v>
      </c>
      <c r="N16" s="1">
        <v>41804.04800000001</v>
      </c>
      <c r="O16" s="1">
        <v>55032</v>
      </c>
      <c r="V16" s="1">
        <v>29548</v>
      </c>
      <c r="W16" s="1">
        <v>18014</v>
      </c>
      <c r="X16" s="1">
        <v>25080.000000000004</v>
      </c>
      <c r="Z16" s="1">
        <v>49123.199999999997</v>
      </c>
      <c r="AA16" s="1">
        <v>34334</v>
      </c>
      <c r="AB16" s="1">
        <v>35621.300000000003</v>
      </c>
      <c r="AD16" s="1">
        <v>33058</v>
      </c>
      <c r="AE16" s="42">
        <v>24019</v>
      </c>
      <c r="AF16" s="1">
        <v>28776</v>
      </c>
      <c r="AH16" s="1">
        <v>60919</v>
      </c>
      <c r="AI16" s="1">
        <v>49000</v>
      </c>
      <c r="AJ16" s="1">
        <v>49584.700000000004</v>
      </c>
      <c r="AL16" s="1">
        <v>27674.400000000001</v>
      </c>
      <c r="AM16" s="1">
        <v>17975</v>
      </c>
      <c r="AN16" s="1">
        <v>34000.800000000003</v>
      </c>
      <c r="AP16" s="1">
        <v>20902.400000000001</v>
      </c>
      <c r="AQ16" s="1">
        <v>19058</v>
      </c>
      <c r="AR16" s="1">
        <v>30591</v>
      </c>
      <c r="AT16" s="1">
        <v>25538</v>
      </c>
      <c r="AU16" s="1">
        <v>29059</v>
      </c>
      <c r="AV16" s="1">
        <v>21805</v>
      </c>
      <c r="AX16" s="1">
        <v>32104</v>
      </c>
      <c r="AY16" s="1">
        <v>22911</v>
      </c>
      <c r="AZ16" s="1">
        <v>26653</v>
      </c>
      <c r="BJ16" s="5"/>
    </row>
    <row r="17" spans="1:63" x14ac:dyDescent="0.2">
      <c r="A17" s="1">
        <v>29510</v>
      </c>
      <c r="B17" s="1">
        <v>18778</v>
      </c>
      <c r="C17" s="1">
        <v>29206</v>
      </c>
      <c r="E17" s="1">
        <v>43299</v>
      </c>
      <c r="F17" s="1">
        <v>29853.120000000003</v>
      </c>
      <c r="G17" s="1">
        <v>38611.199999999997</v>
      </c>
      <c r="I17" s="1">
        <v>32982</v>
      </c>
      <c r="J17" s="1">
        <v>19269.800000000003</v>
      </c>
      <c r="K17" s="1">
        <v>40538</v>
      </c>
      <c r="M17" s="1">
        <v>69091.199999999997</v>
      </c>
      <c r="N17" s="1">
        <v>37794.592000000004</v>
      </c>
      <c r="O17" s="1">
        <v>50734</v>
      </c>
      <c r="V17" s="1">
        <v>27475.200000000001</v>
      </c>
      <c r="W17" s="1">
        <v>17412</v>
      </c>
      <c r="X17" s="1">
        <v>22641.300000000003</v>
      </c>
      <c r="Z17" s="1">
        <v>45082.400000000001</v>
      </c>
      <c r="AA17" s="1">
        <v>34907</v>
      </c>
      <c r="AB17" s="1">
        <v>35779.700000000004</v>
      </c>
      <c r="AD17" s="1">
        <v>28012</v>
      </c>
      <c r="AE17" s="42">
        <v>29498</v>
      </c>
      <c r="AF17" s="1">
        <v>26132</v>
      </c>
      <c r="AH17" s="1">
        <v>60407</v>
      </c>
      <c r="AI17" s="1">
        <v>51617</v>
      </c>
      <c r="AJ17" s="1">
        <v>44796.4</v>
      </c>
      <c r="AL17" s="1">
        <v>22590.400000000001</v>
      </c>
      <c r="AM17" s="1">
        <v>19194</v>
      </c>
      <c r="AN17" s="1">
        <v>32220</v>
      </c>
      <c r="AP17" s="1">
        <v>21548</v>
      </c>
      <c r="AQ17" s="1">
        <v>29457</v>
      </c>
      <c r="AR17" s="1">
        <v>30307.5</v>
      </c>
      <c r="AT17" s="1">
        <v>31038</v>
      </c>
      <c r="AU17" s="1">
        <v>21408</v>
      </c>
      <c r="AV17" s="1">
        <v>20915</v>
      </c>
      <c r="AX17" s="1">
        <v>34167</v>
      </c>
      <c r="AY17" s="1">
        <v>22489.5</v>
      </c>
      <c r="AZ17" s="1">
        <v>27544</v>
      </c>
      <c r="BJ17" s="5"/>
      <c r="BK17" s="5"/>
    </row>
    <row r="18" spans="1:63" x14ac:dyDescent="0.2">
      <c r="A18" s="1">
        <v>26575</v>
      </c>
      <c r="B18" s="1">
        <v>19929</v>
      </c>
      <c r="C18" s="1">
        <v>27980</v>
      </c>
      <c r="E18" s="1">
        <v>42186</v>
      </c>
      <c r="F18" s="1">
        <v>28658.850000000006</v>
      </c>
      <c r="G18" s="1">
        <v>33000</v>
      </c>
      <c r="I18" s="1">
        <v>29820</v>
      </c>
      <c r="J18" s="1">
        <v>19800</v>
      </c>
      <c r="K18" s="1">
        <v>38895</v>
      </c>
      <c r="M18" s="1">
        <v>56788.800000000003</v>
      </c>
      <c r="N18" s="1">
        <v>40450.784000000007</v>
      </c>
      <c r="O18" s="1">
        <v>63414</v>
      </c>
      <c r="V18" s="1">
        <v>29849.600000000002</v>
      </c>
      <c r="W18" s="1">
        <v>20052</v>
      </c>
      <c r="X18" s="1">
        <v>24480.500000000004</v>
      </c>
      <c r="Z18" s="1">
        <v>40062.400000000001</v>
      </c>
      <c r="AA18" s="1">
        <v>35672</v>
      </c>
      <c r="AB18" s="1">
        <v>35673</v>
      </c>
      <c r="AD18" s="1">
        <v>24424</v>
      </c>
      <c r="AE18" s="42">
        <v>25039</v>
      </c>
      <c r="AF18" s="1">
        <v>31345</v>
      </c>
      <c r="AH18" s="1">
        <v>60505</v>
      </c>
      <c r="AI18" s="1">
        <v>43958</v>
      </c>
      <c r="AJ18" s="1">
        <v>43841.600000000006</v>
      </c>
      <c r="AL18" s="1">
        <v>26752.800000000003</v>
      </c>
      <c r="AM18" s="1">
        <v>20145</v>
      </c>
      <c r="AN18" s="1">
        <v>30882.400000000001</v>
      </c>
      <c r="AP18" s="1">
        <v>23115.200000000001</v>
      </c>
      <c r="AQ18" s="1">
        <v>27068</v>
      </c>
      <c r="AR18" s="1">
        <v>31509</v>
      </c>
      <c r="AT18" s="1">
        <v>30791</v>
      </c>
      <c r="AU18" s="1">
        <v>31358</v>
      </c>
      <c r="AV18" s="1">
        <v>15630</v>
      </c>
      <c r="AX18" s="1">
        <v>35403</v>
      </c>
      <c r="AY18" s="1">
        <v>20722.5</v>
      </c>
      <c r="AZ18" s="1">
        <v>26874</v>
      </c>
    </row>
    <row r="19" spans="1:63" x14ac:dyDescent="0.2">
      <c r="A19" s="1">
        <v>29764</v>
      </c>
      <c r="B19" s="1">
        <v>18339</v>
      </c>
      <c r="C19" s="1">
        <v>29554</v>
      </c>
      <c r="E19" s="1">
        <v>40793</v>
      </c>
      <c r="F19" s="1">
        <v>28372.080000000005</v>
      </c>
      <c r="G19" s="1">
        <v>38320.799999999996</v>
      </c>
      <c r="I19" s="1">
        <v>29940</v>
      </c>
      <c r="J19" s="1">
        <v>19198.520000000004</v>
      </c>
      <c r="K19" s="1">
        <v>35040</v>
      </c>
      <c r="M19" s="1">
        <v>56747.200000000004</v>
      </c>
      <c r="N19" s="1">
        <v>41333.600000000006</v>
      </c>
      <c r="O19" s="1">
        <v>62000</v>
      </c>
      <c r="V19" s="1">
        <v>29219.200000000001</v>
      </c>
      <c r="W19" s="1">
        <v>18453</v>
      </c>
      <c r="X19" s="1">
        <v>25848.9</v>
      </c>
      <c r="Z19" s="1">
        <v>50747.200000000004</v>
      </c>
      <c r="AA19" s="1">
        <v>32359</v>
      </c>
      <c r="AB19" s="1">
        <v>35136.200000000004</v>
      </c>
      <c r="AD19" s="1">
        <v>39482</v>
      </c>
      <c r="AE19" s="42">
        <v>31699</v>
      </c>
      <c r="AF19" s="1">
        <v>31062</v>
      </c>
      <c r="AH19" s="1">
        <v>60312.5</v>
      </c>
      <c r="AI19" s="1">
        <v>49664</v>
      </c>
      <c r="AJ19" s="1">
        <v>47699.3</v>
      </c>
      <c r="AL19" s="1">
        <v>25601.600000000002</v>
      </c>
      <c r="AM19" s="1">
        <v>18797</v>
      </c>
      <c r="AN19" s="1">
        <v>31448</v>
      </c>
      <c r="AP19" s="1">
        <v>25558.400000000001</v>
      </c>
      <c r="AQ19" s="1">
        <v>19349</v>
      </c>
      <c r="AR19" s="1">
        <v>27676.799999999999</v>
      </c>
      <c r="AT19" s="1">
        <v>29395</v>
      </c>
      <c r="AU19" s="1">
        <v>26370</v>
      </c>
      <c r="AV19" s="1">
        <v>27159</v>
      </c>
      <c r="AX19" s="1">
        <v>39316</v>
      </c>
      <c r="AY19" s="1">
        <v>21477</v>
      </c>
      <c r="AZ19" s="1">
        <v>25132</v>
      </c>
    </row>
    <row r="20" spans="1:63" x14ac:dyDescent="0.2">
      <c r="A20" s="1">
        <v>30591</v>
      </c>
      <c r="B20" s="1">
        <v>21890</v>
      </c>
      <c r="C20" s="1">
        <v>27481</v>
      </c>
      <c r="E20" s="1">
        <v>41719</v>
      </c>
      <c r="F20" s="1">
        <v>25874.640000000003</v>
      </c>
      <c r="G20" s="1">
        <v>47554.799999999996</v>
      </c>
      <c r="I20" s="1">
        <v>26437</v>
      </c>
      <c r="J20" s="1">
        <v>18414.440000000002</v>
      </c>
      <c r="K20" s="1">
        <v>39993</v>
      </c>
      <c r="M20" s="1">
        <v>55614.400000000001</v>
      </c>
      <c r="N20" s="1">
        <v>47327.456000000006</v>
      </c>
      <c r="O20" s="1">
        <v>72158</v>
      </c>
      <c r="V20" s="1">
        <v>28386.400000000001</v>
      </c>
      <c r="W20" s="1">
        <v>20372</v>
      </c>
      <c r="X20" s="1">
        <v>28244.7</v>
      </c>
      <c r="Z20" s="1">
        <v>52934.400000000001</v>
      </c>
      <c r="AA20" s="1">
        <v>32093</v>
      </c>
      <c r="AB20" s="1">
        <v>33518.100000000006</v>
      </c>
      <c r="AD20" s="1">
        <v>28192</v>
      </c>
      <c r="AE20" s="42">
        <v>25218</v>
      </c>
      <c r="AF20" s="1">
        <v>29081</v>
      </c>
      <c r="AH20" s="1">
        <v>61198.75</v>
      </c>
      <c r="AI20" s="1">
        <v>47389</v>
      </c>
      <c r="AJ20" s="1">
        <v>45270.500000000007</v>
      </c>
      <c r="AL20" s="1">
        <v>25337.600000000002</v>
      </c>
      <c r="AM20" s="1">
        <v>14890</v>
      </c>
      <c r="AN20" s="1">
        <v>30759.200000000001</v>
      </c>
      <c r="AP20" s="1">
        <v>23025.600000000002</v>
      </c>
      <c r="AQ20" s="1">
        <v>21424</v>
      </c>
      <c r="AR20" s="1">
        <v>32217.3</v>
      </c>
      <c r="AT20" s="1">
        <v>29933</v>
      </c>
      <c r="AU20" s="1">
        <v>21761</v>
      </c>
      <c r="AV20" s="1">
        <v>26738</v>
      </c>
      <c r="AX20" s="1">
        <v>33326</v>
      </c>
      <c r="AY20" s="1">
        <v>20814</v>
      </c>
      <c r="AZ20" s="1">
        <v>25894</v>
      </c>
    </row>
    <row r="21" spans="1:63" x14ac:dyDescent="0.2">
      <c r="A21" s="1">
        <v>25821</v>
      </c>
      <c r="B21" s="1">
        <v>22337</v>
      </c>
      <c r="C21" s="1">
        <v>32160</v>
      </c>
      <c r="E21" s="1">
        <v>41482</v>
      </c>
      <c r="F21" s="1">
        <v>35725.250000000007</v>
      </c>
      <c r="G21" s="1">
        <v>43780.799999999996</v>
      </c>
      <c r="I21" s="1">
        <v>28562</v>
      </c>
      <c r="J21" s="1">
        <v>16632</v>
      </c>
      <c r="K21" s="1">
        <v>43558</v>
      </c>
      <c r="M21" s="1">
        <v>61241.600000000006</v>
      </c>
      <c r="N21" s="1">
        <v>41038.360000000008</v>
      </c>
      <c r="O21" s="1">
        <v>69820</v>
      </c>
      <c r="V21" s="1">
        <v>29671.200000000001</v>
      </c>
      <c r="W21" s="1">
        <v>20428</v>
      </c>
      <c r="X21" s="1">
        <v>29253.4</v>
      </c>
      <c r="Z21" s="1">
        <v>45072</v>
      </c>
      <c r="AA21" s="1">
        <v>36290</v>
      </c>
      <c r="AB21" s="1">
        <v>32088.100000000002</v>
      </c>
      <c r="AD21" s="1">
        <v>30108</v>
      </c>
      <c r="AE21" s="42">
        <v>28533</v>
      </c>
      <c r="AF21" s="1">
        <v>28136</v>
      </c>
      <c r="AH21" s="1">
        <v>62643.75</v>
      </c>
      <c r="AI21" s="1">
        <v>42935</v>
      </c>
      <c r="AJ21" s="1">
        <v>45833.700000000004</v>
      </c>
      <c r="AL21" s="1">
        <v>23543.200000000001</v>
      </c>
      <c r="AM21" s="1">
        <v>22594</v>
      </c>
      <c r="AN21" s="1">
        <v>29216</v>
      </c>
      <c r="AP21" s="1">
        <v>22259.200000000001</v>
      </c>
      <c r="AQ21" s="1">
        <v>22082</v>
      </c>
      <c r="AR21" s="1">
        <v>33471</v>
      </c>
      <c r="AT21" s="1">
        <v>45067</v>
      </c>
      <c r="AU21" s="1">
        <v>19232</v>
      </c>
      <c r="AV21" s="1">
        <v>17552</v>
      </c>
      <c r="AX21" s="1">
        <v>32734</v>
      </c>
      <c r="AY21" s="1">
        <v>22261.5</v>
      </c>
      <c r="AZ21" s="1">
        <v>24147</v>
      </c>
    </row>
    <row r="22" spans="1:63" x14ac:dyDescent="0.2">
      <c r="A22" s="1">
        <v>26085</v>
      </c>
      <c r="B22" s="1">
        <v>22785</v>
      </c>
      <c r="C22" s="1">
        <v>30075</v>
      </c>
      <c r="E22" s="1">
        <v>38825</v>
      </c>
      <c r="F22" s="1">
        <v>32450.990000000005</v>
      </c>
      <c r="G22" s="1">
        <v>44025.599999999999</v>
      </c>
      <c r="I22" s="1">
        <v>31841</v>
      </c>
      <c r="J22" s="1">
        <v>20479.800000000003</v>
      </c>
      <c r="K22" s="1">
        <v>38753</v>
      </c>
      <c r="M22" s="1">
        <v>61784</v>
      </c>
      <c r="N22" s="1">
        <v>40923.168000000005</v>
      </c>
      <c r="O22" s="1">
        <v>62575</v>
      </c>
      <c r="V22" s="1">
        <v>30765.600000000002</v>
      </c>
      <c r="W22" s="1">
        <v>19224</v>
      </c>
      <c r="X22" s="1">
        <v>25732.300000000003</v>
      </c>
      <c r="Z22" s="1">
        <v>46945.600000000006</v>
      </c>
      <c r="AA22" s="1">
        <v>34040</v>
      </c>
      <c r="AB22" s="1">
        <v>37122.800000000003</v>
      </c>
      <c r="AD22" s="1">
        <v>24385</v>
      </c>
      <c r="AE22" s="42">
        <v>27443</v>
      </c>
      <c r="AF22" s="1">
        <v>28304</v>
      </c>
      <c r="AH22" s="1">
        <v>62307.5</v>
      </c>
      <c r="AI22" s="1">
        <v>48085</v>
      </c>
      <c r="AJ22" s="1">
        <v>48992.9</v>
      </c>
      <c r="AL22" s="1">
        <v>27552</v>
      </c>
      <c r="AM22" s="1">
        <v>25541</v>
      </c>
      <c r="AN22" s="1">
        <v>22216</v>
      </c>
      <c r="AP22" s="1">
        <v>22365.600000000002</v>
      </c>
      <c r="AQ22" s="1">
        <v>28551</v>
      </c>
      <c r="AR22" s="1">
        <v>29946.600000000002</v>
      </c>
      <c r="AT22" s="1">
        <v>32581</v>
      </c>
      <c r="AU22" s="1">
        <v>16775</v>
      </c>
      <c r="AV22" s="1">
        <v>20082</v>
      </c>
      <c r="AX22" s="1">
        <v>35737</v>
      </c>
      <c r="AY22" s="1">
        <v>22438.5</v>
      </c>
      <c r="AZ22" s="1">
        <v>20719</v>
      </c>
    </row>
    <row r="23" spans="1:63" x14ac:dyDescent="0.2">
      <c r="A23" s="1">
        <v>29050</v>
      </c>
      <c r="B23" s="1">
        <v>20949</v>
      </c>
      <c r="C23" s="1">
        <v>29973</v>
      </c>
      <c r="E23" s="1">
        <v>37199</v>
      </c>
      <c r="F23" s="1">
        <v>35701.05000000001</v>
      </c>
      <c r="G23" s="1">
        <v>49592.4</v>
      </c>
      <c r="I23" s="1">
        <v>27079</v>
      </c>
      <c r="J23" s="1">
        <v>17781.280000000002</v>
      </c>
      <c r="K23" s="1">
        <v>32805</v>
      </c>
      <c r="M23" s="1">
        <v>64412.800000000003</v>
      </c>
      <c r="N23" s="1">
        <v>39625.080000000009</v>
      </c>
      <c r="O23" s="1">
        <v>68367</v>
      </c>
      <c r="V23" s="1">
        <v>31303.200000000001</v>
      </c>
      <c r="W23" s="1">
        <v>22882</v>
      </c>
      <c r="X23" s="1">
        <v>22830.500000000004</v>
      </c>
      <c r="Z23" s="1">
        <v>46291.200000000004</v>
      </c>
      <c r="AA23" s="1">
        <v>34469</v>
      </c>
      <c r="AB23" s="1">
        <v>34665.4</v>
      </c>
      <c r="AD23" s="1">
        <v>21250</v>
      </c>
      <c r="AE23" s="42">
        <v>29426</v>
      </c>
      <c r="AF23" s="1">
        <v>27247</v>
      </c>
      <c r="AH23" s="1">
        <v>60192.5</v>
      </c>
      <c r="AI23" s="1">
        <v>43758</v>
      </c>
      <c r="AJ23" s="1">
        <v>45832.600000000006</v>
      </c>
      <c r="AL23" s="1">
        <v>24732</v>
      </c>
      <c r="AM23" s="1">
        <v>14129</v>
      </c>
      <c r="AN23" s="1">
        <v>28848</v>
      </c>
      <c r="AP23" s="1">
        <v>23213.600000000002</v>
      </c>
      <c r="AQ23" s="1">
        <v>27371</v>
      </c>
      <c r="AR23" s="1">
        <v>27678.600000000002</v>
      </c>
      <c r="AT23" s="1">
        <v>29796</v>
      </c>
      <c r="AU23" s="1">
        <v>23320</v>
      </c>
      <c r="AV23" s="1">
        <v>21050</v>
      </c>
      <c r="AX23" s="1">
        <v>38293</v>
      </c>
      <c r="AY23" s="1">
        <v>24555</v>
      </c>
      <c r="AZ23" s="1">
        <v>27081</v>
      </c>
    </row>
    <row r="24" spans="1:63" x14ac:dyDescent="0.2">
      <c r="A24" s="1">
        <v>28277</v>
      </c>
      <c r="B24" s="1">
        <v>19031</v>
      </c>
      <c r="C24" s="1">
        <v>29511</v>
      </c>
      <c r="E24" s="1">
        <v>41456</v>
      </c>
      <c r="F24" s="1">
        <v>37477.330000000009</v>
      </c>
      <c r="G24" s="1">
        <v>49476</v>
      </c>
      <c r="I24" s="1">
        <v>28762</v>
      </c>
      <c r="J24" s="1">
        <v>20419.080000000002</v>
      </c>
      <c r="K24" s="1">
        <v>32814</v>
      </c>
      <c r="M24" s="1">
        <v>65592</v>
      </c>
      <c r="N24" s="1">
        <v>41149.680000000008</v>
      </c>
      <c r="O24" s="1">
        <v>70716</v>
      </c>
      <c r="V24" s="1">
        <v>29590.400000000001</v>
      </c>
      <c r="W24" s="1">
        <v>21261</v>
      </c>
      <c r="X24" s="1">
        <v>21847.100000000002</v>
      </c>
      <c r="Z24" s="1">
        <v>45429.600000000006</v>
      </c>
      <c r="AA24" s="1">
        <v>31899</v>
      </c>
      <c r="AB24" s="1">
        <v>41156.5</v>
      </c>
      <c r="AD24" s="1">
        <v>28391</v>
      </c>
      <c r="AE24" s="42">
        <v>26275</v>
      </c>
      <c r="AF24" s="1">
        <v>28695</v>
      </c>
      <c r="AH24" s="1">
        <v>61896.25</v>
      </c>
      <c r="AI24" s="1">
        <v>45721</v>
      </c>
      <c r="AJ24" s="1">
        <v>47438.600000000006</v>
      </c>
      <c r="AL24" s="1">
        <v>26852</v>
      </c>
      <c r="AM24" s="1">
        <v>15015</v>
      </c>
      <c r="AN24" s="1">
        <v>32309.600000000002</v>
      </c>
      <c r="AP24" s="1">
        <v>24940.800000000003</v>
      </c>
      <c r="AQ24" s="1">
        <v>27409</v>
      </c>
      <c r="AR24" s="1">
        <v>28975.5</v>
      </c>
      <c r="AT24" s="1">
        <v>20476</v>
      </c>
      <c r="AU24" s="1">
        <v>13148</v>
      </c>
      <c r="AV24" s="1">
        <v>20836</v>
      </c>
      <c r="AX24" s="1">
        <v>36283</v>
      </c>
      <c r="AY24" s="1">
        <v>22005</v>
      </c>
      <c r="AZ24" s="1">
        <v>22655</v>
      </c>
    </row>
    <row r="25" spans="1:63" x14ac:dyDescent="0.2">
      <c r="A25" s="1">
        <v>26194</v>
      </c>
      <c r="B25" s="1">
        <v>20371</v>
      </c>
      <c r="C25" s="1">
        <v>28826</v>
      </c>
      <c r="E25" s="1">
        <v>38574</v>
      </c>
      <c r="F25" s="1">
        <v>37399.890000000007</v>
      </c>
      <c r="G25" s="1">
        <v>44906.400000000001</v>
      </c>
      <c r="I25" s="1">
        <v>26757</v>
      </c>
      <c r="J25" s="1">
        <v>19763.920000000002</v>
      </c>
      <c r="K25" s="1">
        <v>36013</v>
      </c>
      <c r="M25" s="1">
        <v>63977.600000000006</v>
      </c>
      <c r="N25" s="1">
        <v>42606.520000000011</v>
      </c>
      <c r="O25" s="1">
        <v>67048</v>
      </c>
      <c r="V25" s="1">
        <v>29392</v>
      </c>
      <c r="W25" s="1">
        <v>19442</v>
      </c>
      <c r="X25" s="1">
        <v>26373.600000000002</v>
      </c>
      <c r="Z25" s="1">
        <v>46509.600000000006</v>
      </c>
      <c r="AA25" s="1">
        <v>31938</v>
      </c>
      <c r="AB25" s="1">
        <v>29241.300000000003</v>
      </c>
      <c r="AD25" s="1">
        <v>25077</v>
      </c>
      <c r="AE25" s="42">
        <v>26716</v>
      </c>
      <c r="AF25" s="1">
        <v>28136</v>
      </c>
      <c r="AH25" s="1">
        <v>60538.75</v>
      </c>
      <c r="AI25" s="1">
        <v>44365</v>
      </c>
      <c r="AJ25" s="1">
        <v>43467.600000000006</v>
      </c>
      <c r="AL25" s="1">
        <v>28010.400000000001</v>
      </c>
      <c r="AM25" s="1">
        <v>14194</v>
      </c>
      <c r="AN25" s="1">
        <v>28912.800000000003</v>
      </c>
      <c r="AP25" s="1">
        <v>22776</v>
      </c>
      <c r="AQ25" s="1">
        <v>20454</v>
      </c>
      <c r="AR25" s="1">
        <v>31995</v>
      </c>
      <c r="AT25" s="1">
        <v>28894</v>
      </c>
      <c r="AU25" s="1">
        <v>30777</v>
      </c>
      <c r="AV25" s="1">
        <v>17940</v>
      </c>
      <c r="AX25" s="1">
        <v>34069</v>
      </c>
      <c r="AY25" s="1">
        <v>21199.5</v>
      </c>
      <c r="AZ25" s="1">
        <v>25658</v>
      </c>
    </row>
    <row r="26" spans="1:63" x14ac:dyDescent="0.2">
      <c r="A26" s="1">
        <v>28023</v>
      </c>
      <c r="B26" s="1">
        <v>19810</v>
      </c>
      <c r="C26" s="1">
        <v>27533</v>
      </c>
      <c r="E26" s="1">
        <v>37059</v>
      </c>
      <c r="F26" s="1">
        <v>33711.810000000005</v>
      </c>
      <c r="G26" s="1">
        <v>42806.400000000001</v>
      </c>
      <c r="I26" s="1">
        <v>27415</v>
      </c>
      <c r="J26" s="1">
        <v>21051.360000000004</v>
      </c>
      <c r="K26" s="1">
        <v>32582</v>
      </c>
      <c r="M26" s="1">
        <v>57931.199999999997</v>
      </c>
      <c r="N26" s="1">
        <v>38901.984000000004</v>
      </c>
      <c r="O26" s="1">
        <v>62913</v>
      </c>
      <c r="V26" s="1">
        <v>28364</v>
      </c>
      <c r="W26" s="1">
        <v>20288</v>
      </c>
      <c r="X26" s="1">
        <v>24139.500000000004</v>
      </c>
      <c r="Z26" s="1">
        <v>49600</v>
      </c>
      <c r="AA26" s="1">
        <v>33033</v>
      </c>
      <c r="AB26" s="1">
        <v>30958.400000000001</v>
      </c>
      <c r="AD26" s="1">
        <v>30845</v>
      </c>
      <c r="AE26" s="42">
        <v>27977</v>
      </c>
      <c r="AF26" s="1">
        <v>28564</v>
      </c>
      <c r="AH26" s="1">
        <v>60893.75</v>
      </c>
      <c r="AI26" s="1">
        <v>47815</v>
      </c>
      <c r="AJ26" s="1">
        <v>40395.300000000003</v>
      </c>
      <c r="AL26" s="1">
        <v>25340.800000000003</v>
      </c>
      <c r="AM26" s="1">
        <v>16636</v>
      </c>
      <c r="AN26" s="1">
        <v>27928.800000000003</v>
      </c>
      <c r="AP26" s="1">
        <v>23282.400000000001</v>
      </c>
      <c r="AQ26" s="1">
        <v>25333</v>
      </c>
      <c r="AR26" s="1">
        <v>30842.100000000002</v>
      </c>
      <c r="AT26" s="1">
        <v>25763</v>
      </c>
      <c r="AU26" s="1">
        <v>21910</v>
      </c>
      <c r="AV26" s="1">
        <v>19214</v>
      </c>
      <c r="AX26" s="1">
        <v>33988</v>
      </c>
      <c r="AY26" s="1">
        <v>26436</v>
      </c>
      <c r="AZ26" s="1">
        <v>26245</v>
      </c>
    </row>
    <row r="27" spans="1:63" x14ac:dyDescent="0.2">
      <c r="A27" s="1">
        <v>28263</v>
      </c>
      <c r="B27" s="1">
        <v>18661</v>
      </c>
      <c r="C27" s="1">
        <v>28222</v>
      </c>
      <c r="E27" s="1">
        <v>38027</v>
      </c>
      <c r="F27" s="1">
        <v>33117.700000000004</v>
      </c>
      <c r="G27" s="1">
        <v>50235.6</v>
      </c>
      <c r="I27" s="1">
        <v>28500</v>
      </c>
      <c r="J27" s="1">
        <v>20581.440000000002</v>
      </c>
      <c r="K27" s="1">
        <v>31349</v>
      </c>
      <c r="M27" s="1">
        <v>64268.800000000003</v>
      </c>
      <c r="N27" s="1">
        <v>44074.97600000001</v>
      </c>
      <c r="O27" s="1">
        <v>65750</v>
      </c>
      <c r="V27" s="1">
        <v>30828.800000000003</v>
      </c>
      <c r="W27" s="1">
        <v>21593</v>
      </c>
      <c r="X27" s="1">
        <v>22814.000000000004</v>
      </c>
      <c r="Z27" s="1">
        <v>51597.600000000006</v>
      </c>
      <c r="AA27" s="1">
        <v>41331</v>
      </c>
      <c r="AB27" s="1">
        <v>31953.9</v>
      </c>
      <c r="AD27" s="1">
        <v>30458</v>
      </c>
      <c r="AE27" s="42">
        <v>29047</v>
      </c>
      <c r="AF27" s="1">
        <v>26535</v>
      </c>
      <c r="AH27" s="1">
        <v>61111.25</v>
      </c>
      <c r="AI27" s="1">
        <v>48152</v>
      </c>
      <c r="AJ27" s="1">
        <v>40715.4</v>
      </c>
      <c r="AL27" s="1">
        <v>28459.200000000001</v>
      </c>
      <c r="AM27" s="1">
        <v>17932</v>
      </c>
      <c r="AN27" s="1">
        <v>31071.200000000001</v>
      </c>
      <c r="AP27" s="1">
        <v>21296</v>
      </c>
      <c r="AQ27" s="1">
        <v>27327</v>
      </c>
      <c r="AR27" s="1">
        <v>32844.6</v>
      </c>
      <c r="AT27" s="1">
        <v>22406</v>
      </c>
      <c r="AU27" s="1">
        <v>24204</v>
      </c>
      <c r="AV27" s="1">
        <v>23881</v>
      </c>
      <c r="AX27" s="1">
        <v>34267</v>
      </c>
      <c r="AY27" s="1">
        <v>30144</v>
      </c>
      <c r="AZ27" s="1">
        <v>26459</v>
      </c>
    </row>
    <row r="28" spans="1:63" x14ac:dyDescent="0.2">
      <c r="A28" s="1">
        <v>25452</v>
      </c>
      <c r="B28" s="1">
        <v>20909</v>
      </c>
      <c r="C28" s="1">
        <v>29571</v>
      </c>
      <c r="E28" s="1">
        <v>44627</v>
      </c>
      <c r="F28" s="1">
        <v>33357.280000000006</v>
      </c>
      <c r="G28" s="1">
        <v>50508</v>
      </c>
      <c r="I28" s="1">
        <v>28240</v>
      </c>
      <c r="J28" s="1">
        <v>20357.48</v>
      </c>
      <c r="K28" s="1">
        <v>34539</v>
      </c>
      <c r="M28" s="1">
        <v>65505.600000000006</v>
      </c>
      <c r="N28" s="1">
        <v>42519.4</v>
      </c>
      <c r="O28" s="1">
        <v>70080</v>
      </c>
      <c r="V28" s="1">
        <v>27508</v>
      </c>
      <c r="W28" s="1">
        <v>22991</v>
      </c>
      <c r="X28" s="1">
        <v>20900</v>
      </c>
      <c r="Z28" s="1">
        <v>46916</v>
      </c>
      <c r="AA28" s="1">
        <v>43375</v>
      </c>
      <c r="AB28" s="1">
        <v>37580.400000000001</v>
      </c>
      <c r="AD28" s="1">
        <v>27988</v>
      </c>
      <c r="AE28" s="42">
        <v>25832</v>
      </c>
      <c r="AF28" s="1">
        <v>30035</v>
      </c>
      <c r="AH28" s="1">
        <v>62216.25</v>
      </c>
      <c r="AI28" s="1">
        <v>50768</v>
      </c>
      <c r="AJ28" s="1">
        <v>43968.100000000006</v>
      </c>
      <c r="AL28" s="1">
        <v>28101.600000000002</v>
      </c>
      <c r="AM28" s="1">
        <v>21732</v>
      </c>
      <c r="AN28" s="1">
        <v>31958.400000000001</v>
      </c>
      <c r="AP28" s="1">
        <v>24970.400000000001</v>
      </c>
      <c r="AQ28" s="1">
        <v>28059</v>
      </c>
      <c r="AR28" s="1">
        <v>27494.100000000002</v>
      </c>
      <c r="AT28" s="1">
        <v>27253</v>
      </c>
      <c r="AU28" s="1">
        <v>26435</v>
      </c>
      <c r="AV28" s="1">
        <v>19724</v>
      </c>
      <c r="AX28" s="1">
        <v>32606</v>
      </c>
      <c r="AY28" s="1">
        <v>22527</v>
      </c>
      <c r="AZ28" s="1">
        <v>23897</v>
      </c>
    </row>
    <row r="29" spans="1:63" x14ac:dyDescent="0.2">
      <c r="A29" s="1">
        <v>28197</v>
      </c>
      <c r="B29" s="1">
        <v>20433</v>
      </c>
      <c r="C29" s="1">
        <v>28960</v>
      </c>
      <c r="E29" s="1">
        <v>39176</v>
      </c>
      <c r="F29" s="1">
        <v>33846.120000000003</v>
      </c>
      <c r="G29" s="1">
        <v>47833.2</v>
      </c>
      <c r="I29" s="1">
        <v>28400</v>
      </c>
      <c r="J29" s="1">
        <v>19650.840000000004</v>
      </c>
      <c r="K29" s="1">
        <v>34951</v>
      </c>
      <c r="M29" s="1">
        <v>66419.199999999997</v>
      </c>
      <c r="N29" s="1">
        <v>42621.040000000008</v>
      </c>
      <c r="O29" s="1">
        <v>64409</v>
      </c>
      <c r="V29" s="1">
        <v>30008.800000000003</v>
      </c>
      <c r="W29" s="1">
        <v>23089</v>
      </c>
      <c r="X29" s="1">
        <v>19978.2</v>
      </c>
      <c r="Z29" s="1">
        <v>46465.600000000006</v>
      </c>
      <c r="AA29" s="1">
        <v>34945</v>
      </c>
      <c r="AB29" s="1">
        <v>31806.500000000004</v>
      </c>
      <c r="AD29" s="1">
        <v>34335</v>
      </c>
      <c r="AE29" s="42">
        <v>27894</v>
      </c>
      <c r="AF29" s="1">
        <v>28479</v>
      </c>
      <c r="AH29" s="1">
        <v>60398.75</v>
      </c>
      <c r="AI29" s="1">
        <v>49203</v>
      </c>
      <c r="AJ29" s="1">
        <v>41946.3</v>
      </c>
      <c r="AL29" s="1">
        <v>22615.200000000001</v>
      </c>
      <c r="AM29" s="1">
        <v>18796</v>
      </c>
      <c r="AN29" s="1">
        <v>27560</v>
      </c>
      <c r="AP29" s="1">
        <v>22455.200000000001</v>
      </c>
      <c r="AQ29" s="1">
        <v>29803</v>
      </c>
      <c r="AR29" s="1">
        <v>27642.600000000002</v>
      </c>
      <c r="AT29" s="1">
        <v>22000</v>
      </c>
      <c r="AU29" s="1">
        <v>24697</v>
      </c>
      <c r="AV29" s="1">
        <v>20266</v>
      </c>
      <c r="AX29" s="1">
        <v>31338</v>
      </c>
      <c r="AY29" s="1">
        <v>29218.5</v>
      </c>
      <c r="AZ29" s="1">
        <v>25291</v>
      </c>
    </row>
    <row r="30" spans="1:63" x14ac:dyDescent="0.2">
      <c r="A30" s="1">
        <v>28548</v>
      </c>
      <c r="B30" s="1">
        <v>19953</v>
      </c>
      <c r="C30" s="1">
        <v>29917</v>
      </c>
      <c r="E30" s="1">
        <v>43052</v>
      </c>
      <c r="F30" s="1">
        <v>35218.26</v>
      </c>
      <c r="G30" s="1">
        <v>47642.400000000001</v>
      </c>
      <c r="I30" s="1">
        <v>36450</v>
      </c>
      <c r="J30" s="1">
        <v>20093.48</v>
      </c>
      <c r="K30" s="1">
        <v>32132</v>
      </c>
      <c r="M30" s="1">
        <v>57876.800000000003</v>
      </c>
      <c r="N30" s="1">
        <v>54646.504000000015</v>
      </c>
      <c r="O30" s="1">
        <v>67474</v>
      </c>
      <c r="V30" s="1">
        <v>29280</v>
      </c>
      <c r="W30" s="1">
        <v>17229</v>
      </c>
      <c r="X30" s="1">
        <v>22262.9</v>
      </c>
      <c r="Z30" s="1">
        <v>48266.400000000001</v>
      </c>
      <c r="AA30" s="1">
        <v>35148</v>
      </c>
      <c r="AB30" s="1">
        <v>32920.800000000003</v>
      </c>
      <c r="AD30" s="1">
        <v>29164</v>
      </c>
      <c r="AE30" s="42">
        <v>27641</v>
      </c>
      <c r="AF30" s="1">
        <v>27615</v>
      </c>
      <c r="AH30" s="1">
        <v>61675</v>
      </c>
      <c r="AI30" s="1">
        <v>48311</v>
      </c>
      <c r="AJ30" s="1">
        <v>44741.4</v>
      </c>
      <c r="AL30" s="1">
        <v>30092.800000000003</v>
      </c>
      <c r="AM30" s="1">
        <v>23880</v>
      </c>
      <c r="AN30" s="1">
        <v>28300.800000000003</v>
      </c>
      <c r="AP30" s="1">
        <v>22567.200000000001</v>
      </c>
      <c r="AQ30" s="1">
        <v>30767</v>
      </c>
      <c r="AR30" s="1">
        <v>26604.9</v>
      </c>
      <c r="AT30" s="1">
        <v>20100</v>
      </c>
      <c r="AU30" s="1">
        <v>21687</v>
      </c>
      <c r="AV30" s="1">
        <v>17998</v>
      </c>
      <c r="AX30" s="1">
        <v>33991</v>
      </c>
      <c r="AY30" s="1">
        <v>21271.5</v>
      </c>
      <c r="AZ30" s="1">
        <v>26482</v>
      </c>
    </row>
    <row r="31" spans="1:63" x14ac:dyDescent="0.2">
      <c r="A31" s="1">
        <v>27152</v>
      </c>
      <c r="B31" s="1">
        <v>20181</v>
      </c>
      <c r="C31" s="1">
        <v>27290</v>
      </c>
      <c r="E31" s="1">
        <v>39498</v>
      </c>
      <c r="F31" s="1">
        <v>33959.860000000008</v>
      </c>
      <c r="G31" s="1">
        <v>42302.400000000001</v>
      </c>
      <c r="I31" s="1">
        <v>33082</v>
      </c>
      <c r="J31" s="1">
        <v>19669.760000000006</v>
      </c>
      <c r="K31" s="1">
        <v>35524</v>
      </c>
      <c r="M31" s="1">
        <v>54971.199999999997</v>
      </c>
      <c r="N31" s="1">
        <v>41506.872000000018</v>
      </c>
      <c r="O31" s="1">
        <v>68010</v>
      </c>
      <c r="V31" s="1">
        <v>30072</v>
      </c>
      <c r="W31" s="1">
        <v>18385</v>
      </c>
      <c r="X31" s="1">
        <v>20179.5</v>
      </c>
      <c r="Z31" s="1">
        <v>45058.400000000001</v>
      </c>
      <c r="AA31" s="1">
        <v>34196</v>
      </c>
      <c r="AB31" s="1">
        <v>33668.800000000003</v>
      </c>
      <c r="AD31" s="1">
        <v>27675</v>
      </c>
      <c r="AE31" s="42">
        <v>29248</v>
      </c>
      <c r="AF31" s="1">
        <v>22793</v>
      </c>
      <c r="AH31" s="1">
        <v>59987.5</v>
      </c>
      <c r="AI31" s="1">
        <v>49130</v>
      </c>
      <c r="AJ31" s="1">
        <v>45727.000000000007</v>
      </c>
      <c r="AL31" s="1">
        <v>29783.200000000001</v>
      </c>
      <c r="AM31" s="1">
        <v>25288</v>
      </c>
      <c r="AN31" s="1">
        <v>31771.200000000001</v>
      </c>
      <c r="AP31" s="1">
        <v>26045.600000000002</v>
      </c>
      <c r="AQ31" s="1">
        <v>20397</v>
      </c>
      <c r="AR31" s="1">
        <v>27198</v>
      </c>
      <c r="AT31" s="1">
        <v>23451</v>
      </c>
      <c r="AU31" s="1">
        <v>25155</v>
      </c>
      <c r="AV31" s="1">
        <v>22262</v>
      </c>
      <c r="AX31" s="1">
        <v>31626</v>
      </c>
      <c r="AY31" s="1">
        <v>26689.5</v>
      </c>
      <c r="AZ31" s="1">
        <v>22306</v>
      </c>
    </row>
    <row r="32" spans="1:63" x14ac:dyDescent="0.2">
      <c r="A32" s="1">
        <v>28547</v>
      </c>
      <c r="B32" s="1">
        <v>20243</v>
      </c>
      <c r="C32" s="1">
        <v>32933</v>
      </c>
      <c r="E32" s="1">
        <v>37467</v>
      </c>
      <c r="F32" s="1">
        <v>40468.450000000004</v>
      </c>
      <c r="G32" s="1">
        <v>39348</v>
      </c>
      <c r="I32" s="1">
        <v>28101</v>
      </c>
      <c r="J32" s="1">
        <v>20089.520000000004</v>
      </c>
      <c r="K32" s="1">
        <v>36739</v>
      </c>
      <c r="M32" s="1">
        <v>60185.599999999999</v>
      </c>
      <c r="N32" s="1">
        <v>44700.304000000011</v>
      </c>
      <c r="O32" s="1">
        <v>62427</v>
      </c>
      <c r="V32" s="1">
        <v>29489.600000000002</v>
      </c>
      <c r="W32" s="1">
        <v>18388</v>
      </c>
      <c r="X32" s="1">
        <v>20942.900000000001</v>
      </c>
      <c r="Z32" s="1">
        <v>53920.800000000003</v>
      </c>
      <c r="AA32" s="1">
        <v>35990</v>
      </c>
      <c r="AB32" s="1">
        <v>35013</v>
      </c>
      <c r="AD32" s="1">
        <v>29942</v>
      </c>
      <c r="AE32" s="42">
        <v>32795</v>
      </c>
      <c r="AF32" s="1">
        <v>27971</v>
      </c>
      <c r="AH32" s="1">
        <v>65345</v>
      </c>
      <c r="AI32" s="1">
        <v>46748</v>
      </c>
      <c r="AJ32" s="1">
        <v>41325.9</v>
      </c>
      <c r="AL32" s="1">
        <v>26953.600000000002</v>
      </c>
      <c r="AM32" s="1">
        <v>24477</v>
      </c>
      <c r="AN32" s="1">
        <v>29048</v>
      </c>
      <c r="AP32" s="1">
        <v>22924</v>
      </c>
      <c r="AQ32" s="1">
        <v>29041</v>
      </c>
      <c r="AR32" s="1">
        <v>29547</v>
      </c>
      <c r="AT32" s="1">
        <v>22718</v>
      </c>
      <c r="AU32" s="1">
        <v>25693</v>
      </c>
      <c r="AV32" s="1">
        <v>23632</v>
      </c>
      <c r="AX32" s="1">
        <v>31421</v>
      </c>
      <c r="AY32" s="1">
        <v>25765.5</v>
      </c>
      <c r="AZ32" s="1">
        <v>28090</v>
      </c>
    </row>
    <row r="33" spans="1:52" x14ac:dyDescent="0.2">
      <c r="A33" s="1">
        <v>24139</v>
      </c>
      <c r="B33" s="1">
        <v>19503</v>
      </c>
      <c r="C33" s="1">
        <v>30937</v>
      </c>
      <c r="E33" s="1">
        <v>37023</v>
      </c>
      <c r="F33" s="1">
        <v>39862.240000000005</v>
      </c>
      <c r="G33" s="1">
        <v>49665</v>
      </c>
      <c r="I33" s="1">
        <v>29441</v>
      </c>
      <c r="J33" s="1">
        <v>18296.520000000004</v>
      </c>
      <c r="K33" s="1">
        <v>39113</v>
      </c>
      <c r="M33" s="1">
        <v>58129.599999999999</v>
      </c>
      <c r="N33" s="1">
        <v>41042.232000000011</v>
      </c>
      <c r="O33" s="1">
        <v>65517</v>
      </c>
      <c r="V33" s="1">
        <v>27532</v>
      </c>
      <c r="W33" s="1">
        <v>17945</v>
      </c>
      <c r="X33" s="1">
        <v>21309.200000000001</v>
      </c>
      <c r="Z33" s="1">
        <v>50866.400000000001</v>
      </c>
      <c r="AA33" s="1">
        <v>41593</v>
      </c>
      <c r="AB33" s="1">
        <v>31189.4</v>
      </c>
      <c r="AD33" s="1">
        <v>30616</v>
      </c>
      <c r="AE33" s="42">
        <v>28194</v>
      </c>
      <c r="AF33" s="1">
        <v>19982</v>
      </c>
      <c r="AH33" s="1">
        <v>54646.25</v>
      </c>
      <c r="AI33" s="1">
        <v>48025</v>
      </c>
      <c r="AJ33" s="1">
        <v>45703.9</v>
      </c>
      <c r="AL33" s="1">
        <v>28602.400000000001</v>
      </c>
      <c r="AM33" s="1">
        <v>19811</v>
      </c>
      <c r="AN33" s="1">
        <v>34159.200000000004</v>
      </c>
      <c r="AP33" s="1">
        <v>22142.400000000001</v>
      </c>
      <c r="AQ33" s="1">
        <v>22189</v>
      </c>
      <c r="AR33" s="1">
        <v>29555.100000000002</v>
      </c>
      <c r="AT33" s="1">
        <v>23559</v>
      </c>
      <c r="AU33" s="1">
        <v>26791</v>
      </c>
      <c r="AV33" s="1">
        <v>22793</v>
      </c>
      <c r="AX33" s="1">
        <v>33656</v>
      </c>
      <c r="AY33" s="1">
        <v>20134.5</v>
      </c>
      <c r="AZ33" s="1">
        <v>28234</v>
      </c>
    </row>
    <row r="34" spans="1:52" x14ac:dyDescent="0.2">
      <c r="A34" s="1">
        <v>24764</v>
      </c>
      <c r="B34" s="1">
        <v>18208</v>
      </c>
      <c r="C34" s="1">
        <v>32099</v>
      </c>
      <c r="E34" s="1">
        <v>45159</v>
      </c>
      <c r="F34" s="1">
        <v>39721.880000000005</v>
      </c>
      <c r="G34" s="1">
        <v>46990</v>
      </c>
      <c r="I34" s="1">
        <v>34606</v>
      </c>
      <c r="J34" s="1">
        <v>17852.560000000001</v>
      </c>
      <c r="K34" s="1">
        <v>34919</v>
      </c>
      <c r="M34" s="1">
        <v>66491.199999999997</v>
      </c>
      <c r="N34" s="1">
        <v>40519.51200000001</v>
      </c>
      <c r="O34" s="1">
        <v>63305</v>
      </c>
      <c r="V34" s="1">
        <v>29493.600000000002</v>
      </c>
      <c r="W34" s="1">
        <v>20540</v>
      </c>
      <c r="X34" s="1">
        <v>20926.400000000001</v>
      </c>
      <c r="Z34" s="1">
        <v>47118.400000000001</v>
      </c>
      <c r="AA34" s="1">
        <v>40946</v>
      </c>
      <c r="AB34" s="1">
        <v>34811.700000000004</v>
      </c>
      <c r="AD34" s="1">
        <v>35120</v>
      </c>
      <c r="AE34" s="42">
        <v>29136</v>
      </c>
      <c r="AF34" s="1">
        <v>29059</v>
      </c>
      <c r="AH34" s="1">
        <v>53986.25</v>
      </c>
      <c r="AI34" s="1">
        <v>47158</v>
      </c>
      <c r="AJ34" s="1">
        <v>45507.000000000007</v>
      </c>
      <c r="AL34" s="1">
        <v>27568.800000000003</v>
      </c>
      <c r="AM34" s="1">
        <v>17840</v>
      </c>
      <c r="AN34" s="1">
        <v>30539.200000000001</v>
      </c>
      <c r="AP34" s="1">
        <v>24434.400000000001</v>
      </c>
      <c r="AQ34" s="1">
        <v>22771</v>
      </c>
      <c r="AR34" s="1">
        <v>35834.400000000001</v>
      </c>
      <c r="AT34" s="1">
        <v>28563</v>
      </c>
      <c r="AU34" s="1">
        <v>19030</v>
      </c>
      <c r="AV34" s="1">
        <v>21952</v>
      </c>
      <c r="AX34" s="1">
        <v>33282</v>
      </c>
      <c r="AY34" s="1">
        <v>24942</v>
      </c>
      <c r="AZ34" s="1">
        <v>29050</v>
      </c>
    </row>
    <row r="35" spans="1:52" x14ac:dyDescent="0.2">
      <c r="A35" s="1">
        <v>23920</v>
      </c>
      <c r="B35" s="1">
        <v>18422</v>
      </c>
      <c r="C35" s="1">
        <v>29289</v>
      </c>
      <c r="E35" s="1">
        <v>41921</v>
      </c>
      <c r="F35" s="1">
        <v>41804.290000000008</v>
      </c>
      <c r="G35" s="1">
        <v>42477.599999999999</v>
      </c>
      <c r="I35" s="1">
        <v>35155</v>
      </c>
      <c r="J35" s="1">
        <v>18854.440000000002</v>
      </c>
      <c r="K35" s="1">
        <v>39076</v>
      </c>
      <c r="M35" s="1">
        <v>67385.600000000006</v>
      </c>
      <c r="N35" s="1">
        <v>42823.352000000014</v>
      </c>
      <c r="O35" s="1">
        <v>69713</v>
      </c>
      <c r="V35" s="1">
        <v>30789.600000000002</v>
      </c>
      <c r="W35" s="1">
        <v>19018</v>
      </c>
      <c r="X35" s="1">
        <v>20185</v>
      </c>
      <c r="Z35" s="1">
        <v>47371.200000000004</v>
      </c>
      <c r="AA35" s="1">
        <v>41728</v>
      </c>
      <c r="AB35" s="1">
        <v>33897.600000000006</v>
      </c>
      <c r="AD35" s="1">
        <v>31307</v>
      </c>
      <c r="AE35" s="42">
        <v>26559</v>
      </c>
      <c r="AF35" s="1">
        <v>22850</v>
      </c>
      <c r="AH35" s="1">
        <v>54603.75</v>
      </c>
      <c r="AI35" s="1">
        <v>46286</v>
      </c>
      <c r="AJ35" s="1">
        <v>44575.3</v>
      </c>
      <c r="AL35" s="1">
        <v>27032</v>
      </c>
      <c r="AM35" s="1">
        <v>20292</v>
      </c>
      <c r="AN35" s="1">
        <v>28942.400000000001</v>
      </c>
      <c r="AP35" s="1">
        <v>22445.600000000002</v>
      </c>
      <c r="AQ35" s="1">
        <v>21907</v>
      </c>
      <c r="AR35" s="1">
        <v>35761</v>
      </c>
      <c r="AT35" s="1">
        <v>31763</v>
      </c>
      <c r="AU35" s="1">
        <v>18270</v>
      </c>
      <c r="AV35" s="1">
        <v>19117</v>
      </c>
      <c r="AX35" s="1">
        <v>30893</v>
      </c>
      <c r="AY35" s="1">
        <v>23068.5</v>
      </c>
      <c r="AZ35" s="1">
        <v>28430</v>
      </c>
    </row>
    <row r="36" spans="1:52" x14ac:dyDescent="0.2">
      <c r="A36" s="1">
        <v>26611</v>
      </c>
      <c r="B36" s="1">
        <v>18809</v>
      </c>
      <c r="C36" s="1">
        <v>28632</v>
      </c>
      <c r="E36" s="1">
        <v>39202</v>
      </c>
      <c r="F36" s="1">
        <v>40626.960000000006</v>
      </c>
      <c r="G36" s="1">
        <v>47347.199999999997</v>
      </c>
      <c r="I36" s="1">
        <v>35029</v>
      </c>
      <c r="J36" s="1">
        <v>19687.800000000003</v>
      </c>
      <c r="K36" s="1">
        <v>41086</v>
      </c>
      <c r="M36" s="1">
        <v>66334.400000000009</v>
      </c>
      <c r="N36" s="1">
        <v>40640.51200000001</v>
      </c>
      <c r="O36" s="1">
        <v>66773</v>
      </c>
      <c r="V36" s="1">
        <v>29076.800000000003</v>
      </c>
      <c r="W36" s="1">
        <v>26503</v>
      </c>
      <c r="X36" s="1">
        <v>23630.2</v>
      </c>
      <c r="Z36" s="1">
        <v>53875.200000000004</v>
      </c>
      <c r="AA36" s="1">
        <v>38261</v>
      </c>
      <c r="AB36" s="1">
        <v>32337.800000000003</v>
      </c>
      <c r="AD36" s="1">
        <v>30565</v>
      </c>
      <c r="AE36" s="42">
        <v>29543</v>
      </c>
      <c r="AF36" s="1">
        <v>23785</v>
      </c>
      <c r="AH36" s="1">
        <v>55241.25</v>
      </c>
      <c r="AI36" s="1">
        <v>43797</v>
      </c>
      <c r="AJ36" s="1">
        <v>43623.8</v>
      </c>
      <c r="AL36" s="1">
        <v>27053.600000000002</v>
      </c>
      <c r="AM36" s="1">
        <v>22938</v>
      </c>
      <c r="AN36" s="1">
        <v>30723.200000000001</v>
      </c>
      <c r="AP36" s="1">
        <v>23940.800000000003</v>
      </c>
      <c r="AQ36" s="1">
        <v>29735</v>
      </c>
      <c r="AR36" s="1">
        <v>31979</v>
      </c>
      <c r="AT36" s="1">
        <v>22093</v>
      </c>
      <c r="AU36" s="1">
        <v>16377</v>
      </c>
      <c r="AV36" s="1">
        <v>20521</v>
      </c>
      <c r="AX36" s="1">
        <v>30556</v>
      </c>
      <c r="AY36" s="1">
        <v>23394</v>
      </c>
      <c r="AZ36" s="1">
        <v>26551</v>
      </c>
    </row>
    <row r="37" spans="1:52" x14ac:dyDescent="0.2">
      <c r="A37" s="1">
        <v>25904</v>
      </c>
      <c r="B37" s="1">
        <v>18778</v>
      </c>
      <c r="C37" s="1">
        <v>30486</v>
      </c>
      <c r="E37" s="1">
        <v>37727</v>
      </c>
      <c r="F37" s="1">
        <v>37796.770000000011</v>
      </c>
      <c r="G37" s="1">
        <v>45679</v>
      </c>
      <c r="I37" s="1">
        <v>33337</v>
      </c>
      <c r="J37" s="1">
        <v>19038.800000000003</v>
      </c>
      <c r="K37" s="1">
        <v>28167</v>
      </c>
      <c r="M37" s="1">
        <v>69065.600000000006</v>
      </c>
      <c r="N37" s="1">
        <v>40911.552000000011</v>
      </c>
      <c r="O37" s="1">
        <v>65780</v>
      </c>
      <c r="V37" s="1">
        <v>29517.600000000002</v>
      </c>
      <c r="W37" s="1">
        <v>21104</v>
      </c>
      <c r="X37" s="1">
        <v>20583.2</v>
      </c>
      <c r="Z37" s="1">
        <v>54190.400000000001</v>
      </c>
      <c r="AA37" s="1">
        <v>36436</v>
      </c>
      <c r="AB37" s="1">
        <v>33123.200000000004</v>
      </c>
      <c r="AD37" s="1">
        <v>28286</v>
      </c>
      <c r="AE37" s="42">
        <v>27178</v>
      </c>
      <c r="AF37" s="1">
        <v>24785</v>
      </c>
      <c r="AH37" s="1">
        <v>56363.75</v>
      </c>
      <c r="AI37" s="1">
        <v>42127</v>
      </c>
      <c r="AJ37" s="1">
        <v>43491.8</v>
      </c>
      <c r="AL37" s="1">
        <v>28842.400000000001</v>
      </c>
      <c r="AM37" s="1">
        <v>19690</v>
      </c>
      <c r="AN37" s="1">
        <v>26643.200000000001</v>
      </c>
      <c r="AP37" s="1">
        <v>22804</v>
      </c>
      <c r="AQ37" s="1">
        <v>29252</v>
      </c>
      <c r="AR37" s="1">
        <v>27584.100000000002</v>
      </c>
      <c r="AT37" s="1">
        <v>30654</v>
      </c>
      <c r="AU37" s="1">
        <v>25274</v>
      </c>
      <c r="AV37" s="1">
        <v>23410</v>
      </c>
      <c r="AX37" s="1">
        <v>41474</v>
      </c>
      <c r="AY37" s="1">
        <v>20596.5</v>
      </c>
      <c r="AZ37" s="1">
        <v>27400</v>
      </c>
    </row>
    <row r="38" spans="1:52" x14ac:dyDescent="0.2">
      <c r="A38" s="1">
        <v>25125</v>
      </c>
      <c r="B38" s="1">
        <v>19929</v>
      </c>
      <c r="C38" s="1">
        <v>30105</v>
      </c>
      <c r="E38" s="1">
        <v>38793</v>
      </c>
      <c r="F38" s="1">
        <v>36015.650000000009</v>
      </c>
      <c r="G38" s="1">
        <v>52175</v>
      </c>
      <c r="I38" s="1">
        <v>33622</v>
      </c>
      <c r="J38" s="1">
        <v>20944</v>
      </c>
      <c r="K38" s="1">
        <v>26587</v>
      </c>
      <c r="M38" s="1">
        <v>60617.599999999999</v>
      </c>
      <c r="N38" s="1">
        <v>37580.664000000012</v>
      </c>
      <c r="O38" s="1">
        <v>67126</v>
      </c>
      <c r="V38" s="1">
        <v>28854.400000000001</v>
      </c>
      <c r="W38" s="1">
        <v>21087</v>
      </c>
      <c r="X38" s="1">
        <v>22095.7</v>
      </c>
      <c r="Z38" s="1">
        <v>49035.200000000004</v>
      </c>
      <c r="AA38" s="1">
        <v>35867</v>
      </c>
      <c r="AB38" s="1">
        <v>33792</v>
      </c>
      <c r="AD38" s="1">
        <v>25722</v>
      </c>
      <c r="AE38" s="42">
        <v>27707</v>
      </c>
      <c r="AF38" s="1">
        <v>28349</v>
      </c>
      <c r="AH38" s="1">
        <v>56590</v>
      </c>
      <c r="AI38" s="1">
        <v>54013</v>
      </c>
      <c r="AJ38" s="1">
        <v>42663.5</v>
      </c>
      <c r="AL38" s="1">
        <v>25685.600000000002</v>
      </c>
      <c r="AM38" s="1">
        <v>23410</v>
      </c>
      <c r="AN38" s="1">
        <v>30982.400000000001</v>
      </c>
      <c r="AP38" s="1">
        <v>23908.800000000003</v>
      </c>
      <c r="AQ38" s="1">
        <v>22492</v>
      </c>
      <c r="AR38" s="1">
        <v>29513.7</v>
      </c>
      <c r="AT38" s="1">
        <v>30013</v>
      </c>
      <c r="AU38" s="1">
        <v>31246</v>
      </c>
      <c r="AV38" s="1">
        <v>27976</v>
      </c>
      <c r="AX38" s="1">
        <v>31320</v>
      </c>
      <c r="AY38" s="1">
        <v>26739</v>
      </c>
      <c r="AZ38" s="1">
        <v>28149</v>
      </c>
    </row>
    <row r="39" spans="1:52" x14ac:dyDescent="0.2">
      <c r="A39" s="1">
        <v>25971</v>
      </c>
      <c r="B39" s="1">
        <v>18339</v>
      </c>
      <c r="C39" s="1">
        <v>32465</v>
      </c>
      <c r="E39" s="1">
        <v>41190</v>
      </c>
      <c r="F39" s="1">
        <v>35356.200000000004</v>
      </c>
      <c r="G39" s="1">
        <v>50690.400000000001</v>
      </c>
      <c r="I39" s="1">
        <v>34705</v>
      </c>
      <c r="J39" s="1">
        <v>19405.320000000003</v>
      </c>
      <c r="K39" s="1">
        <v>32860</v>
      </c>
      <c r="M39" s="1">
        <v>68403.199999999997</v>
      </c>
      <c r="N39" s="1">
        <v>36895.320000000007</v>
      </c>
      <c r="O39" s="1">
        <v>61949</v>
      </c>
      <c r="V39" s="1">
        <v>29662.400000000001</v>
      </c>
      <c r="W39" s="1">
        <v>28721</v>
      </c>
      <c r="X39" s="1">
        <v>21103.5</v>
      </c>
      <c r="Z39" s="1">
        <v>46571.200000000004</v>
      </c>
      <c r="AA39" s="1">
        <v>38199</v>
      </c>
      <c r="AB39" s="1">
        <v>31431.4</v>
      </c>
      <c r="AD39" s="1">
        <v>27751</v>
      </c>
      <c r="AE39" s="42">
        <v>28863</v>
      </c>
      <c r="AF39" s="1">
        <v>23803</v>
      </c>
      <c r="AH39" s="1">
        <v>54132.5</v>
      </c>
      <c r="AI39" s="1">
        <v>44160</v>
      </c>
      <c r="AJ39" s="1">
        <v>40693.4</v>
      </c>
      <c r="AL39" s="1">
        <v>26600</v>
      </c>
      <c r="AM39" s="1">
        <v>20683</v>
      </c>
      <c r="AN39" s="1">
        <v>29235.200000000001</v>
      </c>
      <c r="AP39" s="1">
        <v>23656</v>
      </c>
      <c r="AQ39" s="1">
        <v>26316</v>
      </c>
      <c r="AR39" s="1">
        <v>30116.7</v>
      </c>
      <c r="AT39" s="1">
        <v>31213</v>
      </c>
      <c r="AU39" s="1">
        <v>24143</v>
      </c>
      <c r="AV39" s="1">
        <v>18843</v>
      </c>
      <c r="AX39" s="1">
        <v>40757</v>
      </c>
      <c r="AY39" s="1">
        <v>26224.5</v>
      </c>
      <c r="AZ39" s="1">
        <v>30167</v>
      </c>
    </row>
    <row r="40" spans="1:52" x14ac:dyDescent="0.2">
      <c r="A40" s="1">
        <v>25463</v>
      </c>
      <c r="B40" s="1">
        <v>21890</v>
      </c>
      <c r="C40" s="1">
        <v>27906</v>
      </c>
      <c r="E40" s="1">
        <v>37107</v>
      </c>
      <c r="F40" s="1">
        <v>37956.490000000005</v>
      </c>
      <c r="G40" s="1">
        <v>44718</v>
      </c>
      <c r="I40" s="1">
        <v>29494</v>
      </c>
      <c r="J40" s="1">
        <v>20501.800000000003</v>
      </c>
      <c r="K40" s="1">
        <v>31868</v>
      </c>
      <c r="M40" s="1">
        <v>69603.199999999997</v>
      </c>
      <c r="N40" s="1">
        <v>38345.384000000005</v>
      </c>
      <c r="O40" s="1">
        <v>61439</v>
      </c>
      <c r="V40" s="1">
        <v>34981.599999999999</v>
      </c>
      <c r="W40" s="1">
        <v>25823</v>
      </c>
      <c r="X40" s="1">
        <v>20887.900000000001</v>
      </c>
      <c r="Z40" s="1">
        <v>47162.400000000001</v>
      </c>
      <c r="AA40" s="1">
        <v>35722</v>
      </c>
      <c r="AB40" s="1">
        <v>34443.200000000004</v>
      </c>
      <c r="AD40" s="1">
        <v>43272</v>
      </c>
      <c r="AE40" s="42">
        <v>25137</v>
      </c>
      <c r="AF40" s="1">
        <v>15650</v>
      </c>
      <c r="AH40" s="1">
        <v>64652.5</v>
      </c>
      <c r="AI40" s="1">
        <v>44252</v>
      </c>
      <c r="AJ40" s="1">
        <v>39860.700000000004</v>
      </c>
      <c r="AL40" s="1">
        <v>31127.200000000001</v>
      </c>
      <c r="AM40" s="1">
        <v>23828</v>
      </c>
      <c r="AN40" s="1">
        <v>32910</v>
      </c>
      <c r="AP40" s="1">
        <v>24609.600000000002</v>
      </c>
      <c r="AQ40" s="1">
        <v>32400</v>
      </c>
      <c r="AR40" s="1">
        <v>31332.600000000002</v>
      </c>
      <c r="AT40" s="1">
        <v>21969</v>
      </c>
      <c r="AU40" s="1">
        <v>21096</v>
      </c>
      <c r="AV40" s="1">
        <v>24695</v>
      </c>
      <c r="AX40" s="1">
        <v>38015</v>
      </c>
      <c r="AY40" s="1">
        <v>26109</v>
      </c>
      <c r="AZ40" s="1">
        <v>34191</v>
      </c>
    </row>
    <row r="41" spans="1:52" x14ac:dyDescent="0.2">
      <c r="A41" s="1">
        <v>25789</v>
      </c>
      <c r="B41" s="1">
        <v>22337</v>
      </c>
      <c r="C41" s="1">
        <v>32762</v>
      </c>
      <c r="E41" s="1">
        <v>41138</v>
      </c>
      <c r="F41" s="1">
        <v>38699.430000000008</v>
      </c>
      <c r="G41" s="1">
        <v>46838.400000000001</v>
      </c>
      <c r="I41" s="1">
        <v>28598</v>
      </c>
      <c r="J41" s="1">
        <v>19164.640000000003</v>
      </c>
      <c r="K41" s="1">
        <v>33287</v>
      </c>
      <c r="M41" s="1">
        <v>60262.400000000001</v>
      </c>
      <c r="N41" s="1">
        <v>36106.400000000001</v>
      </c>
      <c r="O41" s="1">
        <v>62322</v>
      </c>
      <c r="V41" s="1">
        <v>29996</v>
      </c>
      <c r="W41" s="1">
        <v>25625</v>
      </c>
      <c r="X41" s="1">
        <v>29135.7</v>
      </c>
      <c r="Z41" s="1">
        <v>49544.800000000003</v>
      </c>
      <c r="AA41" s="1">
        <v>41909</v>
      </c>
      <c r="AB41" s="1">
        <v>29614.2</v>
      </c>
      <c r="AD41" s="1">
        <v>29747</v>
      </c>
      <c r="AE41" s="42">
        <v>27979</v>
      </c>
      <c r="AF41" s="1">
        <v>28890</v>
      </c>
      <c r="AH41" s="1">
        <v>56656.25</v>
      </c>
      <c r="AI41" s="1">
        <v>42659</v>
      </c>
      <c r="AJ41" s="1">
        <v>46369.4</v>
      </c>
      <c r="AL41" s="1">
        <v>30436</v>
      </c>
      <c r="AM41" s="1">
        <v>20991</v>
      </c>
      <c r="AN41" s="1">
        <v>24806</v>
      </c>
      <c r="AP41" s="1">
        <v>23365.600000000002</v>
      </c>
      <c r="AQ41" s="1">
        <v>25234</v>
      </c>
      <c r="AR41" s="1">
        <v>29884.5</v>
      </c>
      <c r="AT41" s="1">
        <v>28271</v>
      </c>
      <c r="AU41" s="1">
        <v>20248</v>
      </c>
      <c r="AV41" s="1">
        <v>22397</v>
      </c>
      <c r="AX41" s="1">
        <v>37840</v>
      </c>
      <c r="AY41" s="1">
        <v>21021</v>
      </c>
      <c r="AZ41" s="1">
        <v>27740</v>
      </c>
    </row>
    <row r="42" spans="1:52" x14ac:dyDescent="0.2">
      <c r="A42" s="1">
        <v>23252</v>
      </c>
      <c r="B42" s="1">
        <v>22785</v>
      </c>
      <c r="C42" s="1">
        <v>25403</v>
      </c>
      <c r="E42" s="1">
        <v>40906</v>
      </c>
      <c r="F42" s="1">
        <v>44505.010000000009</v>
      </c>
      <c r="G42" s="1">
        <v>48702</v>
      </c>
      <c r="I42" s="1">
        <v>25942</v>
      </c>
      <c r="J42" s="1">
        <v>17981.920000000002</v>
      </c>
      <c r="K42" s="1">
        <v>32890</v>
      </c>
      <c r="M42" s="1">
        <v>58892.800000000003</v>
      </c>
      <c r="N42" s="1">
        <v>39387.920000000006</v>
      </c>
      <c r="O42" s="1">
        <v>64098</v>
      </c>
      <c r="V42" s="1">
        <v>28725.600000000002</v>
      </c>
      <c r="W42" s="1">
        <v>25514</v>
      </c>
      <c r="X42" s="1">
        <v>27018.2</v>
      </c>
      <c r="Z42" s="1">
        <v>47022.400000000001</v>
      </c>
      <c r="AA42" s="1">
        <v>39201</v>
      </c>
      <c r="AB42" s="1">
        <v>35261.600000000006</v>
      </c>
      <c r="AD42" s="1">
        <v>31330</v>
      </c>
      <c r="AE42" s="42">
        <v>30391</v>
      </c>
      <c r="AF42" s="1">
        <v>19724</v>
      </c>
      <c r="AH42" s="1">
        <v>56787.5</v>
      </c>
      <c r="AI42" s="1">
        <v>46231</v>
      </c>
      <c r="AJ42" s="1">
        <v>51174.200000000004</v>
      </c>
      <c r="AL42" s="1">
        <v>29627.200000000001</v>
      </c>
      <c r="AM42" s="1">
        <v>23178</v>
      </c>
      <c r="AN42" s="1">
        <v>30080</v>
      </c>
      <c r="AP42" s="1">
        <v>22589.600000000002</v>
      </c>
      <c r="AQ42" s="1">
        <v>25353</v>
      </c>
      <c r="AR42" s="1">
        <v>28094.400000000001</v>
      </c>
      <c r="AT42" s="1">
        <v>25072</v>
      </c>
      <c r="AU42" s="1">
        <v>28436</v>
      </c>
      <c r="AV42" s="1">
        <v>29259</v>
      </c>
      <c r="AX42" s="1">
        <v>30478</v>
      </c>
      <c r="AY42" s="1">
        <v>21150</v>
      </c>
      <c r="AZ42" s="1">
        <v>29302</v>
      </c>
    </row>
    <row r="43" spans="1:52" x14ac:dyDescent="0.2">
      <c r="A43" s="1">
        <v>24088</v>
      </c>
      <c r="B43" s="1">
        <v>21913</v>
      </c>
      <c r="C43" s="1">
        <v>24818</v>
      </c>
      <c r="E43" s="1">
        <v>39643</v>
      </c>
      <c r="F43" s="1">
        <v>37834.280000000006</v>
      </c>
      <c r="G43" s="1">
        <v>49087.199999999997</v>
      </c>
      <c r="I43" s="1">
        <v>35659</v>
      </c>
      <c r="J43" s="1">
        <v>19944.320000000003</v>
      </c>
      <c r="K43" s="1">
        <v>34049</v>
      </c>
      <c r="M43" s="1">
        <v>65048</v>
      </c>
      <c r="N43" s="1">
        <v>44927.784000000007</v>
      </c>
      <c r="O43" s="1">
        <v>67035</v>
      </c>
      <c r="V43" s="1">
        <v>30582.400000000001</v>
      </c>
      <c r="W43" s="1">
        <v>23917</v>
      </c>
      <c r="X43" s="1">
        <v>23479.500000000004</v>
      </c>
      <c r="Z43" s="1">
        <v>44348.800000000003</v>
      </c>
      <c r="AA43" s="1">
        <v>33341</v>
      </c>
      <c r="AB43" s="1">
        <v>31499.600000000002</v>
      </c>
      <c r="AD43" s="1">
        <v>28412</v>
      </c>
      <c r="AE43" s="42">
        <v>23144</v>
      </c>
      <c r="AF43" s="1">
        <v>25952</v>
      </c>
      <c r="AH43" s="1">
        <v>56346.25</v>
      </c>
      <c r="AI43" s="1">
        <v>43376</v>
      </c>
      <c r="AJ43" s="1">
        <v>46224.200000000004</v>
      </c>
      <c r="AL43" s="1">
        <v>27522.400000000001</v>
      </c>
      <c r="AM43" s="1">
        <v>21632</v>
      </c>
      <c r="AN43" s="1">
        <v>34259</v>
      </c>
      <c r="AP43" s="1">
        <v>22964.800000000003</v>
      </c>
      <c r="AQ43" s="1">
        <v>18859</v>
      </c>
      <c r="AR43" s="1">
        <v>28858.5</v>
      </c>
      <c r="AT43" s="1">
        <v>28945</v>
      </c>
      <c r="AU43" s="1">
        <v>25176</v>
      </c>
      <c r="AV43" s="1">
        <v>27867</v>
      </c>
      <c r="AX43" s="1">
        <v>30956</v>
      </c>
      <c r="AY43" s="1">
        <v>20286</v>
      </c>
      <c r="AZ43" s="1">
        <v>28480</v>
      </c>
    </row>
    <row r="44" spans="1:52" x14ac:dyDescent="0.2">
      <c r="A44" s="1">
        <v>24662</v>
      </c>
      <c r="B44" s="1">
        <v>23153</v>
      </c>
      <c r="C44" s="1">
        <v>29239</v>
      </c>
      <c r="E44" s="1">
        <v>39164</v>
      </c>
      <c r="F44" s="1">
        <v>39930</v>
      </c>
      <c r="G44" s="1">
        <v>46837.2</v>
      </c>
      <c r="I44" s="1">
        <v>35806</v>
      </c>
      <c r="J44" s="1">
        <v>20125.160000000003</v>
      </c>
      <c r="K44" s="1">
        <v>34207</v>
      </c>
      <c r="M44" s="1">
        <v>61774.400000000001</v>
      </c>
      <c r="N44" s="1">
        <v>43868.792000000016</v>
      </c>
      <c r="O44" s="1">
        <v>65400</v>
      </c>
      <c r="V44" s="1">
        <v>30056</v>
      </c>
      <c r="W44" s="1">
        <v>22892</v>
      </c>
      <c r="X44" s="1">
        <v>23531.200000000001</v>
      </c>
      <c r="Z44" s="1">
        <v>47738.400000000001</v>
      </c>
      <c r="AA44" s="1">
        <v>39968</v>
      </c>
      <c r="AB44" s="1">
        <v>32679.9</v>
      </c>
      <c r="AD44" s="1">
        <v>26991</v>
      </c>
      <c r="AE44" s="42">
        <v>27791</v>
      </c>
      <c r="AF44" s="1">
        <v>26790</v>
      </c>
      <c r="AH44" s="1">
        <v>54771.25</v>
      </c>
      <c r="AI44" s="1">
        <v>42540</v>
      </c>
      <c r="AJ44" s="1">
        <v>48595.8</v>
      </c>
      <c r="AL44" s="1">
        <v>25343.200000000001</v>
      </c>
      <c r="AM44" s="1">
        <v>22942</v>
      </c>
      <c r="AN44" s="1">
        <v>31863</v>
      </c>
      <c r="AP44" s="1">
        <v>21585.600000000002</v>
      </c>
      <c r="AQ44" s="1">
        <v>31561</v>
      </c>
      <c r="AR44" s="1">
        <v>27634.5</v>
      </c>
      <c r="AT44" s="1">
        <v>24191</v>
      </c>
      <c r="AU44" s="1">
        <v>18842</v>
      </c>
      <c r="AV44" s="1">
        <v>22039</v>
      </c>
      <c r="AX44" s="1">
        <v>31596</v>
      </c>
      <c r="AY44" s="1">
        <v>21495</v>
      </c>
      <c r="AZ44" s="1">
        <v>27623</v>
      </c>
    </row>
    <row r="45" spans="1:52" x14ac:dyDescent="0.2">
      <c r="A45" s="1">
        <v>25385</v>
      </c>
      <c r="B45" s="1">
        <v>20012</v>
      </c>
      <c r="C45" s="1">
        <v>29755</v>
      </c>
      <c r="E45" s="1">
        <v>36066</v>
      </c>
      <c r="F45" s="1">
        <v>37449.5</v>
      </c>
      <c r="G45" s="1">
        <v>44460</v>
      </c>
      <c r="I45" s="1">
        <v>30531</v>
      </c>
      <c r="J45" s="1">
        <v>17440.72</v>
      </c>
      <c r="K45" s="1">
        <v>34279</v>
      </c>
      <c r="M45" s="1">
        <v>68304</v>
      </c>
      <c r="N45" s="1">
        <v>34322.376000000004</v>
      </c>
      <c r="O45" s="1">
        <v>61728</v>
      </c>
      <c r="V45" s="1">
        <v>31392.800000000003</v>
      </c>
      <c r="W45" s="1">
        <v>24356</v>
      </c>
      <c r="X45" s="1">
        <v>23680.800000000003</v>
      </c>
      <c r="Z45" s="1">
        <v>48123.200000000004</v>
      </c>
      <c r="AA45" s="1">
        <v>37340</v>
      </c>
      <c r="AB45" s="1">
        <v>40860.600000000006</v>
      </c>
      <c r="AD45" s="1">
        <v>27572</v>
      </c>
      <c r="AE45" s="42">
        <v>27222</v>
      </c>
      <c r="AF45" s="1">
        <v>16821</v>
      </c>
      <c r="AH45" s="1">
        <v>55185</v>
      </c>
      <c r="AI45" s="1">
        <v>47664</v>
      </c>
      <c r="AJ45" s="1">
        <v>45527.9</v>
      </c>
      <c r="AL45" s="1">
        <v>26366.400000000001</v>
      </c>
      <c r="AM45" s="1">
        <v>26531</v>
      </c>
      <c r="AN45" s="1">
        <v>35833</v>
      </c>
      <c r="AP45" s="1">
        <v>24772.800000000003</v>
      </c>
      <c r="AQ45" s="1">
        <v>32531</v>
      </c>
      <c r="AR45" s="1">
        <v>26956.799999999999</v>
      </c>
      <c r="AT45" s="1">
        <v>25542</v>
      </c>
      <c r="AU45" s="1">
        <v>28692</v>
      </c>
      <c r="AV45" s="1">
        <v>23525</v>
      </c>
      <c r="AX45" s="1">
        <v>31696</v>
      </c>
      <c r="AY45" s="1">
        <v>23959.5</v>
      </c>
      <c r="AZ45" s="1">
        <v>33170</v>
      </c>
    </row>
    <row r="46" spans="1:52" x14ac:dyDescent="0.2">
      <c r="A46" s="1">
        <v>22269</v>
      </c>
      <c r="B46" s="1">
        <v>22748</v>
      </c>
      <c r="C46" s="1">
        <v>33100</v>
      </c>
      <c r="E46" s="1">
        <v>38427</v>
      </c>
      <c r="F46" s="1">
        <v>35601.830000000009</v>
      </c>
      <c r="G46" s="1">
        <v>40891.199999999997</v>
      </c>
      <c r="I46" s="1">
        <v>30615</v>
      </c>
      <c r="J46" s="1">
        <v>20020</v>
      </c>
      <c r="K46" s="1">
        <v>34840</v>
      </c>
      <c r="M46" s="1">
        <v>58787.199999999997</v>
      </c>
      <c r="N46" s="1">
        <v>34912.856000000007</v>
      </c>
      <c r="O46" s="1">
        <v>58664</v>
      </c>
      <c r="V46" s="1">
        <v>29129.600000000002</v>
      </c>
      <c r="W46" s="1">
        <v>23842</v>
      </c>
      <c r="X46" s="1">
        <v>20758.100000000002</v>
      </c>
      <c r="Z46" s="1">
        <v>53731.200000000004</v>
      </c>
      <c r="AA46" s="1">
        <v>43702</v>
      </c>
      <c r="AB46" s="1">
        <v>41101.5</v>
      </c>
      <c r="AD46" s="1">
        <v>26442</v>
      </c>
      <c r="AE46" s="42">
        <v>30844</v>
      </c>
      <c r="AF46" s="1">
        <v>26862</v>
      </c>
      <c r="AH46" s="1">
        <v>54162.5</v>
      </c>
      <c r="AI46" s="1">
        <v>39993</v>
      </c>
      <c r="AJ46" s="1">
        <v>45472.9</v>
      </c>
      <c r="AL46" s="1">
        <v>24671.200000000001</v>
      </c>
      <c r="AM46" s="1">
        <v>20628</v>
      </c>
      <c r="AN46" s="1">
        <v>36723</v>
      </c>
      <c r="AP46" s="1">
        <v>26704</v>
      </c>
      <c r="AQ46" s="1">
        <v>21000</v>
      </c>
      <c r="AR46" s="1">
        <v>29749.5</v>
      </c>
      <c r="AT46" s="1">
        <v>30182</v>
      </c>
      <c r="AU46" s="1">
        <v>26929</v>
      </c>
      <c r="AV46" s="1">
        <v>30159</v>
      </c>
      <c r="AX46" s="1">
        <v>33115</v>
      </c>
      <c r="AY46" s="1">
        <v>24609</v>
      </c>
      <c r="AZ46" s="1">
        <v>26509</v>
      </c>
    </row>
    <row r="47" spans="1:52" x14ac:dyDescent="0.2">
      <c r="A47" s="1">
        <v>27042</v>
      </c>
      <c r="B47" s="1">
        <v>23497</v>
      </c>
      <c r="C47" s="1">
        <v>30589</v>
      </c>
      <c r="E47" s="1">
        <v>35717</v>
      </c>
      <c r="F47" s="1">
        <v>37328.5</v>
      </c>
      <c r="G47" s="1">
        <v>49075.199999999997</v>
      </c>
      <c r="I47" s="1">
        <v>33312</v>
      </c>
      <c r="J47" s="1">
        <v>20273</v>
      </c>
      <c r="K47" s="1">
        <v>38619</v>
      </c>
      <c r="M47" s="1">
        <v>63793.599999999999</v>
      </c>
      <c r="N47" s="1">
        <v>28418.544000000009</v>
      </c>
      <c r="O47" s="1">
        <v>63793</v>
      </c>
      <c r="V47" s="1">
        <v>31020.800000000003</v>
      </c>
      <c r="W47" s="1">
        <v>28288</v>
      </c>
      <c r="X47" s="1">
        <v>22750.2</v>
      </c>
      <c r="Z47" s="1">
        <v>43371.200000000004</v>
      </c>
      <c r="AA47" s="1">
        <v>38237</v>
      </c>
      <c r="AB47" s="1">
        <v>32377.4</v>
      </c>
      <c r="AD47" s="1">
        <v>24705</v>
      </c>
      <c r="AE47" s="42">
        <v>26441</v>
      </c>
      <c r="AF47" s="1">
        <v>26105</v>
      </c>
      <c r="AH47" s="1">
        <v>53705</v>
      </c>
      <c r="AI47" s="1">
        <v>44159</v>
      </c>
      <c r="AJ47" s="1">
        <v>43296</v>
      </c>
      <c r="AL47" s="1">
        <v>29301.600000000002</v>
      </c>
      <c r="AM47" s="1">
        <v>24483</v>
      </c>
      <c r="AN47" s="1">
        <v>28632</v>
      </c>
      <c r="AP47" s="1">
        <v>26585.600000000002</v>
      </c>
      <c r="AQ47" s="1">
        <v>29470</v>
      </c>
      <c r="AR47" s="1">
        <v>32316.3</v>
      </c>
      <c r="AT47" s="1">
        <v>24058</v>
      </c>
      <c r="AU47" s="1">
        <v>21965</v>
      </c>
      <c r="AV47" s="1">
        <v>27935</v>
      </c>
      <c r="AX47" s="1">
        <v>36193</v>
      </c>
      <c r="AY47" s="1">
        <v>26266.5</v>
      </c>
      <c r="AZ47" s="1">
        <v>34990</v>
      </c>
    </row>
    <row r="48" spans="1:52" x14ac:dyDescent="0.2">
      <c r="A48" s="1">
        <v>26316</v>
      </c>
      <c r="B48" s="1">
        <v>20500</v>
      </c>
      <c r="C48" s="1">
        <v>25310</v>
      </c>
      <c r="E48" s="1">
        <v>39204</v>
      </c>
      <c r="F48" s="1">
        <v>39988.080000000009</v>
      </c>
      <c r="G48" s="1">
        <v>45810</v>
      </c>
      <c r="I48" s="1">
        <v>33151</v>
      </c>
      <c r="J48" s="1">
        <v>19416.320000000003</v>
      </c>
      <c r="K48" s="1">
        <v>35071</v>
      </c>
      <c r="M48" s="1">
        <v>59633.599999999999</v>
      </c>
      <c r="N48" s="1">
        <v>29181.328000000009</v>
      </c>
      <c r="O48" s="1">
        <v>65936</v>
      </c>
      <c r="V48" s="1">
        <v>32126.400000000001</v>
      </c>
      <c r="W48" s="1">
        <v>23928</v>
      </c>
      <c r="X48" s="1">
        <v>24112.000000000004</v>
      </c>
      <c r="Z48" s="1">
        <v>45012</v>
      </c>
      <c r="AA48" s="1">
        <v>38317</v>
      </c>
      <c r="AB48" s="1">
        <v>34809.5</v>
      </c>
      <c r="AD48" s="1">
        <v>24844</v>
      </c>
      <c r="AE48" s="42">
        <v>28469</v>
      </c>
      <c r="AF48" s="1">
        <v>24234</v>
      </c>
      <c r="AH48" s="1">
        <v>54445</v>
      </c>
      <c r="AI48" s="1">
        <v>42887</v>
      </c>
      <c r="AJ48" s="1">
        <v>41593.200000000004</v>
      </c>
      <c r="AL48" s="1">
        <v>30743.200000000001</v>
      </c>
      <c r="AM48" s="1">
        <v>18441</v>
      </c>
      <c r="AN48" s="1">
        <v>31893</v>
      </c>
      <c r="AP48" s="1">
        <v>26074.400000000001</v>
      </c>
      <c r="AQ48" s="1">
        <v>23854</v>
      </c>
      <c r="AR48" s="1">
        <v>29832.3</v>
      </c>
      <c r="AT48" s="1">
        <v>26573</v>
      </c>
      <c r="AU48" s="1">
        <v>21594</v>
      </c>
      <c r="AV48" s="1">
        <v>19878</v>
      </c>
      <c r="AX48" s="1">
        <v>31014</v>
      </c>
      <c r="AY48" s="1">
        <v>24778.5</v>
      </c>
      <c r="AZ48" s="1">
        <v>28337</v>
      </c>
    </row>
    <row r="49" spans="1:52" x14ac:dyDescent="0.2">
      <c r="A49" s="1">
        <v>24913</v>
      </c>
      <c r="B49" s="1">
        <v>23607</v>
      </c>
      <c r="C49" s="1">
        <v>24566</v>
      </c>
      <c r="E49" s="1">
        <v>39371</v>
      </c>
      <c r="F49" s="1">
        <v>35961.200000000004</v>
      </c>
      <c r="G49" s="1">
        <v>46893.599999999999</v>
      </c>
      <c r="I49" s="1">
        <v>29765</v>
      </c>
      <c r="J49" s="1">
        <v>19104.800000000003</v>
      </c>
      <c r="K49" s="1">
        <v>35160</v>
      </c>
      <c r="M49" s="1">
        <v>51166.400000000001</v>
      </c>
      <c r="N49" s="1">
        <v>32641.928000000011</v>
      </c>
      <c r="O49" s="1">
        <v>73818</v>
      </c>
      <c r="V49" s="1">
        <v>29690.400000000001</v>
      </c>
      <c r="W49" s="1">
        <v>27409</v>
      </c>
      <c r="X49" s="1">
        <v>21637</v>
      </c>
      <c r="Z49" s="1">
        <v>45628.800000000003</v>
      </c>
      <c r="AA49" s="1">
        <v>32747</v>
      </c>
      <c r="AB49" s="1">
        <v>31850.500000000004</v>
      </c>
      <c r="AD49" s="1">
        <v>36758</v>
      </c>
      <c r="AE49" s="42">
        <v>30592</v>
      </c>
      <c r="AF49" s="1">
        <v>23777</v>
      </c>
      <c r="AH49" s="1">
        <v>55195</v>
      </c>
      <c r="AI49" s="1">
        <v>47022</v>
      </c>
      <c r="AJ49" s="1">
        <v>41309.4</v>
      </c>
      <c r="AL49" s="1">
        <v>25419.200000000001</v>
      </c>
      <c r="AM49" s="1">
        <v>19690</v>
      </c>
      <c r="AN49" s="1">
        <v>31532</v>
      </c>
      <c r="AP49" s="1">
        <v>27564.800000000003</v>
      </c>
      <c r="AQ49" s="1">
        <v>18343</v>
      </c>
      <c r="AR49" s="1">
        <v>27423.9</v>
      </c>
      <c r="AT49" s="1">
        <v>23101</v>
      </c>
      <c r="AU49" s="1">
        <v>22717</v>
      </c>
      <c r="AV49" s="1">
        <v>22110</v>
      </c>
      <c r="AX49" s="1">
        <v>31850</v>
      </c>
      <c r="AY49" s="1">
        <v>21216</v>
      </c>
      <c r="AZ49" s="1">
        <v>27914</v>
      </c>
    </row>
    <row r="50" spans="1:52" x14ac:dyDescent="0.2">
      <c r="A50" s="1">
        <v>25262</v>
      </c>
      <c r="B50" s="1">
        <v>23094</v>
      </c>
      <c r="C50" s="1">
        <v>32237</v>
      </c>
      <c r="E50" s="1">
        <v>36103</v>
      </c>
      <c r="F50" s="1">
        <v>32206.570000000003</v>
      </c>
      <c r="G50" s="1">
        <v>49642.799999999996</v>
      </c>
      <c r="I50" s="1">
        <v>32650</v>
      </c>
      <c r="J50" s="1">
        <v>18866.320000000003</v>
      </c>
      <c r="K50" s="1">
        <v>32670</v>
      </c>
      <c r="M50" s="1">
        <v>65587.199999999997</v>
      </c>
      <c r="N50" s="1">
        <v>32809.392000000007</v>
      </c>
      <c r="O50" s="1">
        <v>58877</v>
      </c>
      <c r="V50" s="1">
        <v>32385.600000000002</v>
      </c>
      <c r="W50" s="1">
        <v>23719</v>
      </c>
      <c r="X50" s="1">
        <v>24438.7</v>
      </c>
      <c r="Z50" s="1">
        <v>46761.600000000006</v>
      </c>
      <c r="AA50" s="1">
        <v>33328</v>
      </c>
      <c r="AB50" s="1">
        <v>35805</v>
      </c>
      <c r="AD50" s="1">
        <v>30279</v>
      </c>
      <c r="AE50" s="42">
        <v>24784</v>
      </c>
      <c r="AF50" s="1">
        <v>22086</v>
      </c>
      <c r="AH50" s="1">
        <v>57030</v>
      </c>
      <c r="AI50" s="1">
        <v>41458</v>
      </c>
      <c r="AJ50" s="1">
        <v>51606.500000000007</v>
      </c>
      <c r="AL50" s="1">
        <v>25326.400000000001</v>
      </c>
      <c r="AM50" s="1">
        <v>22750</v>
      </c>
      <c r="AN50" s="1">
        <v>33663</v>
      </c>
      <c r="AP50" s="1">
        <v>24471.200000000001</v>
      </c>
      <c r="AQ50" s="1">
        <v>19661</v>
      </c>
      <c r="AR50" s="1">
        <v>28883.7</v>
      </c>
      <c r="AT50" s="1">
        <v>25962</v>
      </c>
      <c r="AU50" s="1">
        <v>20925</v>
      </c>
      <c r="AV50" s="1">
        <v>22163</v>
      </c>
      <c r="AX50" s="1">
        <v>31785</v>
      </c>
      <c r="AY50" s="1">
        <v>23046</v>
      </c>
      <c r="AZ50" s="1">
        <v>29517</v>
      </c>
    </row>
    <row r="51" spans="1:52" x14ac:dyDescent="0.2">
      <c r="A51" s="1">
        <v>24179</v>
      </c>
      <c r="B51" s="1">
        <v>18787</v>
      </c>
      <c r="C51" s="1">
        <v>31735</v>
      </c>
      <c r="E51" s="1">
        <v>34723</v>
      </c>
      <c r="F51" s="1">
        <v>33035.420000000006</v>
      </c>
      <c r="G51" s="1">
        <v>38712</v>
      </c>
      <c r="I51" s="1">
        <v>33915</v>
      </c>
      <c r="J51" s="1">
        <v>19618.72</v>
      </c>
      <c r="K51" s="1">
        <v>34370</v>
      </c>
      <c r="M51" s="1">
        <v>69929.600000000006</v>
      </c>
      <c r="N51" s="1">
        <v>33025.256000000008</v>
      </c>
      <c r="O51" s="1">
        <v>59447</v>
      </c>
      <c r="V51" s="1">
        <v>33028.800000000003</v>
      </c>
      <c r="W51" s="1">
        <v>23406</v>
      </c>
      <c r="X51" s="1">
        <v>21476.400000000001</v>
      </c>
      <c r="Z51" s="1">
        <v>46804.800000000003</v>
      </c>
      <c r="AA51" s="1">
        <v>35712</v>
      </c>
      <c r="AB51" s="1">
        <v>36059.100000000006</v>
      </c>
      <c r="AD51" s="1">
        <v>25133</v>
      </c>
      <c r="AE51" s="42">
        <v>21510</v>
      </c>
      <c r="AF51" s="1">
        <v>20701</v>
      </c>
      <c r="AH51" s="1">
        <v>55293.75</v>
      </c>
      <c r="AI51" s="1">
        <v>41942</v>
      </c>
      <c r="AJ51" s="1">
        <v>48617.8</v>
      </c>
      <c r="AL51" s="1">
        <v>31363.200000000001</v>
      </c>
      <c r="AM51" s="1">
        <v>18966</v>
      </c>
      <c r="AN51" s="1">
        <v>30364</v>
      </c>
      <c r="AP51" s="1">
        <v>25424</v>
      </c>
      <c r="AQ51" s="1">
        <v>20735</v>
      </c>
      <c r="AR51" s="1">
        <v>31318.2</v>
      </c>
      <c r="AT51" s="1">
        <v>28348</v>
      </c>
      <c r="AU51" s="1">
        <v>20961</v>
      </c>
      <c r="AV51" s="1">
        <v>23375</v>
      </c>
      <c r="AX51" s="1">
        <v>32242</v>
      </c>
      <c r="AY51" s="1">
        <v>26755.5</v>
      </c>
      <c r="AZ51" s="1">
        <v>27942</v>
      </c>
    </row>
    <row r="52" spans="1:52" x14ac:dyDescent="0.2">
      <c r="A52" s="1">
        <v>25673</v>
      </c>
      <c r="B52" s="1">
        <v>18704</v>
      </c>
      <c r="C52" s="1">
        <v>30518</v>
      </c>
      <c r="E52" s="1">
        <v>37957</v>
      </c>
      <c r="F52" s="1">
        <v>33750.530000000006</v>
      </c>
      <c r="G52" s="1">
        <v>45646.799999999996</v>
      </c>
      <c r="I52" s="1">
        <v>29742</v>
      </c>
      <c r="J52" s="1">
        <v>20720.920000000002</v>
      </c>
      <c r="K52" s="1">
        <v>33138</v>
      </c>
      <c r="M52" s="1">
        <v>60476.800000000003</v>
      </c>
      <c r="N52" s="1">
        <v>31214.128000000012</v>
      </c>
      <c r="O52" s="1">
        <v>50231</v>
      </c>
      <c r="V52" s="1">
        <v>31454.400000000001</v>
      </c>
      <c r="W52" s="1">
        <v>26555</v>
      </c>
      <c r="X52" s="1">
        <v>34543.300000000003</v>
      </c>
      <c r="Z52" s="1">
        <v>45612.800000000003</v>
      </c>
      <c r="AA52" s="1">
        <v>35183</v>
      </c>
      <c r="AB52" s="1">
        <v>34137.4</v>
      </c>
      <c r="AD52" s="1">
        <v>26634</v>
      </c>
      <c r="AE52" s="42">
        <v>26180</v>
      </c>
      <c r="AF52" s="1">
        <v>30969</v>
      </c>
      <c r="AH52" s="1">
        <v>55681.25</v>
      </c>
      <c r="AI52" s="1">
        <v>50736</v>
      </c>
      <c r="AJ52" s="1">
        <v>46251.700000000004</v>
      </c>
      <c r="AL52" s="1">
        <v>29856.800000000003</v>
      </c>
      <c r="AM52" s="1">
        <v>23589</v>
      </c>
      <c r="AN52" s="1">
        <v>31338</v>
      </c>
      <c r="AP52" s="1">
        <v>24112</v>
      </c>
      <c r="AQ52" s="1">
        <v>18035</v>
      </c>
      <c r="AR52" s="1">
        <v>31506.3</v>
      </c>
      <c r="AT52" s="1">
        <v>30604</v>
      </c>
      <c r="AU52" s="1">
        <v>21593</v>
      </c>
      <c r="AV52" s="1">
        <v>30337</v>
      </c>
      <c r="AX52" s="1">
        <v>32000</v>
      </c>
      <c r="AY52" s="1">
        <v>26275.5</v>
      </c>
      <c r="AZ52" s="1">
        <v>28277</v>
      </c>
    </row>
    <row r="53" spans="1:52" x14ac:dyDescent="0.2">
      <c r="A53" s="1">
        <v>25937</v>
      </c>
      <c r="B53" s="1">
        <v>20368</v>
      </c>
      <c r="C53" s="1">
        <v>32858</v>
      </c>
      <c r="E53" s="1">
        <v>39534</v>
      </c>
      <c r="F53" s="1">
        <v>32310.630000000005</v>
      </c>
      <c r="G53" s="1">
        <v>51705.599999999999</v>
      </c>
      <c r="I53" s="1">
        <v>27014</v>
      </c>
      <c r="J53" s="1">
        <v>19942.120000000003</v>
      </c>
      <c r="K53" s="1">
        <v>42149</v>
      </c>
      <c r="M53" s="1">
        <v>68819.199999999997</v>
      </c>
      <c r="N53" s="1">
        <v>30745.616000000009</v>
      </c>
      <c r="O53" s="1">
        <v>57984</v>
      </c>
      <c r="V53" s="1">
        <v>30846.400000000001</v>
      </c>
      <c r="W53" s="1">
        <v>25873</v>
      </c>
      <c r="X53" s="1">
        <v>28806.800000000003</v>
      </c>
      <c r="Z53" s="1">
        <v>51124</v>
      </c>
      <c r="AA53" s="1">
        <v>38872</v>
      </c>
      <c r="AB53" s="1">
        <v>34406.9</v>
      </c>
      <c r="AD53" s="1">
        <v>28364</v>
      </c>
      <c r="AE53" s="42">
        <v>27372</v>
      </c>
      <c r="AF53" s="1">
        <v>23333</v>
      </c>
      <c r="AH53" s="1">
        <v>54770</v>
      </c>
      <c r="AI53" s="1">
        <v>46279</v>
      </c>
      <c r="AJ53" s="1">
        <v>46069.100000000006</v>
      </c>
      <c r="AL53" s="1">
        <v>26256</v>
      </c>
      <c r="AM53" s="1">
        <v>29499</v>
      </c>
      <c r="AN53" s="1">
        <v>27481</v>
      </c>
      <c r="AP53" s="1">
        <v>24813.600000000002</v>
      </c>
      <c r="AQ53" s="1">
        <v>17718</v>
      </c>
      <c r="AR53" s="1">
        <v>28422</v>
      </c>
      <c r="AT53" s="1">
        <v>30386</v>
      </c>
      <c r="AU53" s="1">
        <v>28602</v>
      </c>
      <c r="AV53" s="1">
        <v>26320</v>
      </c>
      <c r="AX53" s="1">
        <v>32305</v>
      </c>
      <c r="AY53" s="1">
        <v>28395</v>
      </c>
      <c r="AZ53" s="1">
        <v>29606</v>
      </c>
    </row>
    <row r="54" spans="1:52" x14ac:dyDescent="0.2">
      <c r="A54" s="1">
        <v>24400</v>
      </c>
      <c r="B54" s="1">
        <v>22309</v>
      </c>
      <c r="C54" s="1">
        <v>29067</v>
      </c>
      <c r="E54" s="1">
        <v>43662</v>
      </c>
      <c r="F54" s="1">
        <v>33731.170000000006</v>
      </c>
      <c r="G54" s="1">
        <v>45472.799999999996</v>
      </c>
      <c r="I54" s="1">
        <v>31429</v>
      </c>
      <c r="J54" s="1">
        <v>20863.920000000002</v>
      </c>
      <c r="K54" s="1">
        <v>29125</v>
      </c>
      <c r="M54" s="1">
        <v>68361.600000000006</v>
      </c>
      <c r="N54" s="1">
        <v>30565.568000000007</v>
      </c>
      <c r="O54" s="1">
        <v>56085</v>
      </c>
      <c r="V54" s="1">
        <v>34547.200000000004</v>
      </c>
      <c r="W54" s="1">
        <v>26541</v>
      </c>
      <c r="X54" s="1">
        <v>29184.100000000002</v>
      </c>
      <c r="Z54" s="1">
        <v>48224</v>
      </c>
      <c r="AA54" s="1">
        <v>34509</v>
      </c>
      <c r="AB54" s="1">
        <v>33236.5</v>
      </c>
      <c r="AD54" s="1">
        <v>29835</v>
      </c>
      <c r="AE54" s="42">
        <v>19976</v>
      </c>
      <c r="AF54" s="1">
        <v>25912</v>
      </c>
      <c r="AH54" s="1">
        <v>57218.75</v>
      </c>
      <c r="AI54" s="1">
        <v>46831</v>
      </c>
      <c r="AJ54" s="1">
        <v>54527.000000000007</v>
      </c>
      <c r="AL54" s="1">
        <v>30729.600000000002</v>
      </c>
      <c r="AM54" s="1">
        <v>16183</v>
      </c>
      <c r="AN54" s="1">
        <v>29388</v>
      </c>
      <c r="AP54" s="1">
        <v>25230.400000000001</v>
      </c>
      <c r="AQ54" s="1">
        <v>19220</v>
      </c>
      <c r="AR54" s="1">
        <v>35656.200000000004</v>
      </c>
      <c r="AT54" s="1">
        <v>26800</v>
      </c>
      <c r="AU54" s="1">
        <v>23404</v>
      </c>
      <c r="AV54" s="1">
        <v>25666</v>
      </c>
      <c r="AX54" s="1">
        <v>32797</v>
      </c>
      <c r="AY54" s="1">
        <v>24525</v>
      </c>
      <c r="AZ54" s="1">
        <v>26152</v>
      </c>
    </row>
    <row r="55" spans="1:52" x14ac:dyDescent="0.2">
      <c r="A55" s="1">
        <v>23358</v>
      </c>
      <c r="B55" s="1">
        <v>22889</v>
      </c>
      <c r="C55" s="1">
        <v>31041</v>
      </c>
      <c r="E55" s="1">
        <v>35620</v>
      </c>
      <c r="F55" s="1">
        <v>33444.400000000009</v>
      </c>
      <c r="G55" s="1">
        <v>45500.4</v>
      </c>
      <c r="I55" s="1">
        <v>28760</v>
      </c>
      <c r="J55" s="1">
        <v>20078.080000000002</v>
      </c>
      <c r="K55" s="1">
        <v>35190</v>
      </c>
      <c r="M55" s="1">
        <v>56907.200000000004</v>
      </c>
      <c r="N55" s="1">
        <v>36830.464000000007</v>
      </c>
      <c r="O55" s="1">
        <v>58804</v>
      </c>
      <c r="V55" s="1">
        <v>29101.600000000002</v>
      </c>
      <c r="W55" s="1">
        <v>25629</v>
      </c>
      <c r="X55" s="1">
        <v>24596.000000000004</v>
      </c>
      <c r="Z55" s="1">
        <v>52137.599999999999</v>
      </c>
      <c r="AA55" s="1">
        <v>37149</v>
      </c>
      <c r="AB55" s="1">
        <v>35744.5</v>
      </c>
      <c r="AD55" s="1">
        <v>26559</v>
      </c>
      <c r="AE55" s="42">
        <v>25230</v>
      </c>
      <c r="AF55" s="1">
        <v>27583</v>
      </c>
      <c r="AH55" s="1">
        <v>53750</v>
      </c>
      <c r="AI55" s="1">
        <v>48408</v>
      </c>
      <c r="AJ55" s="1">
        <v>49171.100000000006</v>
      </c>
      <c r="AL55" s="1">
        <v>29085.600000000002</v>
      </c>
      <c r="AM55" s="1">
        <v>17463</v>
      </c>
      <c r="AN55" s="1">
        <v>35328</v>
      </c>
      <c r="AP55" s="1">
        <v>27074.400000000001</v>
      </c>
      <c r="AQ55" s="1">
        <v>27826</v>
      </c>
      <c r="AR55" s="1">
        <v>31578.3</v>
      </c>
      <c r="AT55" s="1">
        <v>25917</v>
      </c>
      <c r="AU55" s="1">
        <v>16308</v>
      </c>
      <c r="AV55" s="1">
        <v>26618</v>
      </c>
      <c r="AX55" s="1">
        <v>30663</v>
      </c>
      <c r="AY55" s="1">
        <v>20386.5</v>
      </c>
      <c r="AZ55" s="1">
        <v>33383</v>
      </c>
    </row>
    <row r="56" spans="1:52" x14ac:dyDescent="0.2">
      <c r="A56" s="1">
        <v>23308</v>
      </c>
      <c r="B56" s="1">
        <v>22435</v>
      </c>
      <c r="C56" s="1">
        <v>30591</v>
      </c>
      <c r="E56" s="1">
        <v>41864</v>
      </c>
      <c r="F56" s="1">
        <v>36266.12000000001</v>
      </c>
      <c r="G56" s="1">
        <v>45626.400000000001</v>
      </c>
      <c r="I56" s="1">
        <v>28720</v>
      </c>
      <c r="J56" s="1">
        <v>18200.160000000003</v>
      </c>
      <c r="K56" s="1">
        <v>33814</v>
      </c>
      <c r="M56" s="1">
        <v>59091.200000000004</v>
      </c>
      <c r="N56" s="1">
        <v>30167.720000000005</v>
      </c>
      <c r="O56" s="1">
        <v>54909</v>
      </c>
      <c r="V56" s="1">
        <v>31701.600000000002</v>
      </c>
      <c r="W56" s="1">
        <v>25706</v>
      </c>
      <c r="X56" s="1">
        <v>21413.7</v>
      </c>
      <c r="Z56" s="1">
        <v>46992.800000000003</v>
      </c>
      <c r="AA56" s="1">
        <v>35056</v>
      </c>
      <c r="AB56" s="1">
        <v>35918.300000000003</v>
      </c>
      <c r="AD56" s="1">
        <v>37824</v>
      </c>
      <c r="AE56" s="42">
        <v>25258</v>
      </c>
      <c r="AF56" s="1">
        <v>29575</v>
      </c>
      <c r="AH56" s="1">
        <v>54607.5</v>
      </c>
      <c r="AI56" s="1">
        <v>48790</v>
      </c>
      <c r="AJ56" s="1">
        <v>51759.4</v>
      </c>
      <c r="AL56" s="1">
        <v>27432.800000000003</v>
      </c>
      <c r="AM56" s="1">
        <v>18420</v>
      </c>
      <c r="AN56" s="1">
        <v>27309</v>
      </c>
      <c r="AP56" s="1">
        <v>27068</v>
      </c>
      <c r="AQ56" s="1">
        <v>26731</v>
      </c>
      <c r="AR56" s="1">
        <v>34825.5</v>
      </c>
      <c r="AT56" s="1">
        <v>26749</v>
      </c>
      <c r="AU56" s="1">
        <v>32116</v>
      </c>
      <c r="AV56" s="1">
        <v>25181</v>
      </c>
      <c r="AX56" s="1">
        <v>29631</v>
      </c>
      <c r="AY56" s="1">
        <v>21349.5</v>
      </c>
      <c r="AZ56" s="1">
        <v>29625</v>
      </c>
    </row>
    <row r="57" spans="1:52" x14ac:dyDescent="0.2">
      <c r="A57" s="1">
        <v>23554</v>
      </c>
      <c r="B57" s="1">
        <v>21777</v>
      </c>
      <c r="C57" s="1">
        <v>30646</v>
      </c>
      <c r="E57" s="1">
        <v>42873</v>
      </c>
      <c r="F57" s="1">
        <v>36285.480000000003</v>
      </c>
      <c r="G57" s="1">
        <v>45159.6</v>
      </c>
      <c r="I57" s="1">
        <v>34615</v>
      </c>
      <c r="J57" s="1">
        <v>23631.960000000003</v>
      </c>
      <c r="K57" s="1">
        <v>27136</v>
      </c>
      <c r="M57" s="1">
        <v>60091.200000000004</v>
      </c>
      <c r="N57" s="1">
        <v>34465.640000000007</v>
      </c>
      <c r="O57" s="1">
        <v>57951</v>
      </c>
      <c r="V57" s="1">
        <v>32808.800000000003</v>
      </c>
      <c r="W57" s="1">
        <v>28939</v>
      </c>
      <c r="X57" s="1">
        <v>21388.400000000001</v>
      </c>
      <c r="Z57" s="1">
        <v>45291.200000000004</v>
      </c>
      <c r="AA57" s="1">
        <v>35405</v>
      </c>
      <c r="AB57" s="1">
        <v>37312</v>
      </c>
      <c r="AD57" s="1">
        <v>27045</v>
      </c>
      <c r="AE57" s="42">
        <v>18132</v>
      </c>
      <c r="AF57" s="1">
        <v>22510</v>
      </c>
      <c r="AH57" s="1">
        <v>54158.75</v>
      </c>
      <c r="AI57" s="1">
        <v>44306</v>
      </c>
      <c r="AJ57" s="1">
        <v>46555.3</v>
      </c>
      <c r="AL57" s="1">
        <v>25841.600000000002</v>
      </c>
      <c r="AM57" s="1">
        <v>22858</v>
      </c>
      <c r="AN57" s="1">
        <v>37944</v>
      </c>
      <c r="AP57" s="1">
        <v>25512</v>
      </c>
      <c r="AQ57" s="1">
        <v>21978</v>
      </c>
      <c r="AR57" s="1">
        <v>33273.9</v>
      </c>
      <c r="AT57" s="1">
        <v>26751</v>
      </c>
      <c r="AU57" s="1">
        <v>28884</v>
      </c>
      <c r="AV57" s="1">
        <v>19858</v>
      </c>
      <c r="AX57" s="1">
        <v>30022</v>
      </c>
      <c r="AY57" s="1">
        <v>21211.5</v>
      </c>
      <c r="AZ57" s="1">
        <v>29983</v>
      </c>
    </row>
    <row r="58" spans="1:52" x14ac:dyDescent="0.2">
      <c r="A58" s="1">
        <v>24012</v>
      </c>
      <c r="B58" s="1">
        <v>19145</v>
      </c>
      <c r="C58" s="1">
        <v>29163</v>
      </c>
      <c r="E58" s="1">
        <v>35972</v>
      </c>
      <c r="F58" s="1">
        <v>34095.380000000005</v>
      </c>
      <c r="G58" s="1">
        <v>46154.400000000001</v>
      </c>
      <c r="I58" s="1">
        <v>33377</v>
      </c>
      <c r="J58" s="1">
        <v>19571.640000000003</v>
      </c>
      <c r="K58" s="1">
        <v>31924</v>
      </c>
      <c r="M58" s="1">
        <v>57916.800000000003</v>
      </c>
      <c r="N58" s="1">
        <v>36282.576000000008</v>
      </c>
      <c r="O58" s="1">
        <v>57579</v>
      </c>
      <c r="V58" s="1">
        <v>29062.400000000001</v>
      </c>
      <c r="W58" s="1">
        <v>26060</v>
      </c>
      <c r="X58" s="1">
        <v>22814.000000000004</v>
      </c>
      <c r="Z58" s="1">
        <v>42613.600000000006</v>
      </c>
      <c r="AA58" s="1">
        <v>29606</v>
      </c>
      <c r="AB58" s="1">
        <v>35072.400000000001</v>
      </c>
      <c r="AD58" s="1">
        <v>17761</v>
      </c>
      <c r="AE58" s="42">
        <v>24967</v>
      </c>
      <c r="AF58" s="1">
        <v>31702</v>
      </c>
      <c r="AH58" s="1">
        <v>53750</v>
      </c>
      <c r="AI58" s="1">
        <v>43791</v>
      </c>
      <c r="AJ58" s="1">
        <v>45752.3</v>
      </c>
      <c r="AL58" s="1">
        <v>26171.200000000001</v>
      </c>
      <c r="AM58" s="1">
        <v>19440</v>
      </c>
      <c r="AN58" s="1">
        <v>35944</v>
      </c>
      <c r="AP58" s="1">
        <v>25309.600000000002</v>
      </c>
      <c r="AQ58" s="1">
        <v>21643</v>
      </c>
      <c r="AR58" s="1">
        <v>28341</v>
      </c>
      <c r="AT58" s="1">
        <v>35920</v>
      </c>
      <c r="AU58" s="1">
        <v>28422</v>
      </c>
      <c r="AV58" s="1">
        <v>27736</v>
      </c>
      <c r="AX58" s="1">
        <v>28561</v>
      </c>
      <c r="AY58" s="1">
        <v>21138</v>
      </c>
      <c r="AZ58" s="1">
        <v>26299</v>
      </c>
    </row>
    <row r="59" spans="1:52" x14ac:dyDescent="0.2">
      <c r="A59" s="1">
        <v>25131</v>
      </c>
      <c r="B59" s="1">
        <v>17828</v>
      </c>
      <c r="C59" s="1">
        <v>28483</v>
      </c>
      <c r="E59" s="1">
        <v>40400</v>
      </c>
      <c r="F59" s="1">
        <v>33297.990000000005</v>
      </c>
      <c r="G59" s="1">
        <v>47745.599999999999</v>
      </c>
      <c r="I59" s="1">
        <v>30000</v>
      </c>
      <c r="J59" s="1">
        <v>20034.520000000004</v>
      </c>
      <c r="K59" s="1">
        <v>32760</v>
      </c>
      <c r="M59" s="1">
        <v>61803.200000000004</v>
      </c>
      <c r="N59" s="1">
        <v>32258.600000000006</v>
      </c>
      <c r="V59" s="1">
        <v>33451.200000000004</v>
      </c>
      <c r="W59" s="1">
        <v>28235</v>
      </c>
      <c r="X59" s="1">
        <v>20900</v>
      </c>
      <c r="Z59" s="1">
        <v>45325.599999999999</v>
      </c>
      <c r="AA59" s="1">
        <v>29898</v>
      </c>
      <c r="AB59" s="1">
        <v>37353.800000000003</v>
      </c>
      <c r="AD59" s="1">
        <v>40899</v>
      </c>
      <c r="AE59" s="42">
        <v>18446</v>
      </c>
      <c r="AF59" s="1">
        <v>21824</v>
      </c>
      <c r="AH59" s="1">
        <v>58125</v>
      </c>
      <c r="AI59" s="1">
        <v>49291</v>
      </c>
      <c r="AJ59" s="1">
        <v>49032.500000000007</v>
      </c>
      <c r="AL59" s="1">
        <v>29212</v>
      </c>
      <c r="AM59" s="1">
        <v>24304</v>
      </c>
      <c r="AN59" s="1">
        <v>34494</v>
      </c>
      <c r="AP59" s="1">
        <v>25544.800000000003</v>
      </c>
      <c r="AQ59" s="1">
        <v>25333</v>
      </c>
      <c r="AR59" s="1">
        <v>29315.7</v>
      </c>
      <c r="AT59" s="1">
        <v>32712</v>
      </c>
      <c r="AU59" s="1">
        <v>28023</v>
      </c>
      <c r="AV59" s="1">
        <v>27499</v>
      </c>
      <c r="AX59" s="1">
        <v>33055</v>
      </c>
      <c r="AY59" s="1">
        <v>21306</v>
      </c>
      <c r="AZ59" s="1">
        <v>27080</v>
      </c>
    </row>
    <row r="60" spans="1:52" x14ac:dyDescent="0.2">
      <c r="A60" s="1">
        <v>26245</v>
      </c>
      <c r="B60" s="1">
        <v>19913</v>
      </c>
      <c r="C60" s="1">
        <v>30495</v>
      </c>
      <c r="E60" s="1">
        <v>38472</v>
      </c>
      <c r="F60" s="1">
        <v>34422.080000000009</v>
      </c>
      <c r="G60" s="1">
        <v>45360</v>
      </c>
      <c r="I60" s="1">
        <v>35681</v>
      </c>
      <c r="J60" s="1">
        <v>21688.040000000005</v>
      </c>
      <c r="K60" s="1">
        <v>31779</v>
      </c>
      <c r="M60" s="1">
        <v>59588.800000000003</v>
      </c>
      <c r="N60" s="1">
        <v>33230.472000000009</v>
      </c>
      <c r="V60" s="1">
        <v>31923.200000000001</v>
      </c>
      <c r="W60" s="1">
        <v>22179</v>
      </c>
      <c r="X60" s="1">
        <v>19978.2</v>
      </c>
      <c r="Z60" s="1">
        <v>43772</v>
      </c>
      <c r="AA60" s="1">
        <v>30751</v>
      </c>
      <c r="AB60" s="1">
        <v>38141.4</v>
      </c>
      <c r="AD60" s="1">
        <v>35198</v>
      </c>
      <c r="AE60" s="42">
        <v>20972</v>
      </c>
      <c r="AF60" s="1">
        <v>24831</v>
      </c>
      <c r="AH60" s="1">
        <v>56565</v>
      </c>
      <c r="AI60" s="1">
        <v>47483</v>
      </c>
      <c r="AJ60" s="1">
        <v>48979.700000000004</v>
      </c>
      <c r="AL60" s="1">
        <v>25905.600000000002</v>
      </c>
      <c r="AM60" s="1">
        <v>26111</v>
      </c>
      <c r="AN60" s="1">
        <v>34836</v>
      </c>
      <c r="AP60" s="1">
        <v>25080</v>
      </c>
      <c r="AQ60" s="1">
        <v>22241</v>
      </c>
      <c r="AR60" s="1">
        <v>32497.200000000001</v>
      </c>
      <c r="AT60" s="1">
        <v>29113</v>
      </c>
      <c r="AU60" s="1">
        <v>22179</v>
      </c>
      <c r="AV60" s="1">
        <v>18031</v>
      </c>
      <c r="AX60" s="1">
        <v>30852</v>
      </c>
      <c r="AY60" s="1">
        <v>21750</v>
      </c>
      <c r="AZ60" s="1">
        <v>27172</v>
      </c>
    </row>
    <row r="61" spans="1:52" x14ac:dyDescent="0.2">
      <c r="A61" s="1">
        <v>23752</v>
      </c>
      <c r="B61" s="1">
        <v>20602</v>
      </c>
      <c r="E61" s="1">
        <v>41794</v>
      </c>
      <c r="F61" s="1">
        <v>34046.980000000003</v>
      </c>
      <c r="G61" s="1">
        <v>47077.2</v>
      </c>
      <c r="I61" s="1">
        <v>32185</v>
      </c>
      <c r="J61" s="1">
        <v>19874.800000000003</v>
      </c>
      <c r="K61" s="1">
        <v>27841</v>
      </c>
      <c r="M61" s="1">
        <v>66339.199999999997</v>
      </c>
      <c r="N61" s="1">
        <v>30269.360000000004</v>
      </c>
      <c r="V61" s="1">
        <v>29924.800000000003</v>
      </c>
      <c r="W61" s="1">
        <v>25709</v>
      </c>
      <c r="X61" s="1">
        <v>22262.9</v>
      </c>
      <c r="Z61" s="1">
        <v>46108</v>
      </c>
      <c r="AA61" s="1">
        <v>28318</v>
      </c>
      <c r="AB61" s="1">
        <v>38743.100000000006</v>
      </c>
      <c r="AD61" s="1">
        <v>28826</v>
      </c>
      <c r="AE61" s="42">
        <v>25295</v>
      </c>
      <c r="AF61" s="1">
        <v>21760</v>
      </c>
      <c r="AH61" s="1">
        <v>58698.75</v>
      </c>
      <c r="AI61" s="1">
        <v>49137</v>
      </c>
      <c r="AJ61" s="1">
        <v>48831.200000000004</v>
      </c>
      <c r="AL61" s="1">
        <v>25612.800000000003</v>
      </c>
      <c r="AM61" s="1">
        <v>25359</v>
      </c>
      <c r="AN61" s="1">
        <v>27111</v>
      </c>
      <c r="AP61" s="1">
        <v>27092</v>
      </c>
      <c r="AQ61" s="1">
        <v>17897</v>
      </c>
      <c r="AR61" s="1">
        <v>31560.3</v>
      </c>
      <c r="AT61" s="1">
        <v>27162</v>
      </c>
      <c r="AU61" s="1">
        <v>20509</v>
      </c>
      <c r="AV61" s="1">
        <v>21227</v>
      </c>
      <c r="AX61" s="1">
        <v>30750</v>
      </c>
      <c r="AY61" s="1">
        <v>22728</v>
      </c>
      <c r="AZ61" s="1">
        <v>25048</v>
      </c>
    </row>
    <row r="62" spans="1:52" x14ac:dyDescent="0.2">
      <c r="A62" s="1">
        <v>22467</v>
      </c>
      <c r="B62" s="1">
        <v>17917</v>
      </c>
      <c r="E62" s="1">
        <v>39357</v>
      </c>
      <c r="F62" s="1">
        <v>32380.810000000005</v>
      </c>
      <c r="G62" s="1">
        <v>47656.799999999996</v>
      </c>
      <c r="I62" s="1">
        <v>34276</v>
      </c>
      <c r="J62" s="1">
        <v>21016.600000000002</v>
      </c>
      <c r="K62" s="1">
        <v>29747</v>
      </c>
      <c r="M62" s="1">
        <v>64249.600000000006</v>
      </c>
      <c r="N62" s="1">
        <v>37545.816000000006</v>
      </c>
      <c r="V62" s="1">
        <v>32611.200000000001</v>
      </c>
      <c r="W62" s="1">
        <v>26280</v>
      </c>
      <c r="X62" s="1">
        <v>20179.5</v>
      </c>
      <c r="Z62" s="1">
        <v>47740.800000000003</v>
      </c>
      <c r="AA62" s="1">
        <v>29090</v>
      </c>
      <c r="AB62" s="1">
        <v>35374.9</v>
      </c>
      <c r="AD62" s="1">
        <v>34812</v>
      </c>
      <c r="AE62" s="42">
        <v>24000</v>
      </c>
      <c r="AF62" s="1">
        <v>17837</v>
      </c>
      <c r="AH62" s="1">
        <v>60170</v>
      </c>
      <c r="AI62" s="1">
        <v>45049</v>
      </c>
      <c r="AJ62" s="1">
        <v>52929.8</v>
      </c>
      <c r="AL62" s="1">
        <v>30034.400000000001</v>
      </c>
      <c r="AM62" s="1">
        <v>20817</v>
      </c>
      <c r="AN62" s="1">
        <v>36705</v>
      </c>
      <c r="AP62" s="1">
        <v>25088</v>
      </c>
      <c r="AQ62" s="1">
        <v>17636</v>
      </c>
      <c r="AR62" s="1">
        <v>32565.600000000002</v>
      </c>
      <c r="AT62" s="1">
        <v>25095</v>
      </c>
      <c r="AU62" s="1">
        <v>29495</v>
      </c>
      <c r="AV62" s="1">
        <v>19247</v>
      </c>
      <c r="AX62" s="1">
        <v>41852</v>
      </c>
      <c r="AY62" s="1">
        <v>22753.5</v>
      </c>
      <c r="AZ62" s="1">
        <v>27007</v>
      </c>
    </row>
    <row r="63" spans="1:52" x14ac:dyDescent="0.2">
      <c r="A63" s="1">
        <v>22360</v>
      </c>
      <c r="B63" s="1">
        <v>19690</v>
      </c>
      <c r="E63" s="1">
        <v>43275</v>
      </c>
      <c r="F63" s="1">
        <v>30730.370000000003</v>
      </c>
      <c r="G63" s="1">
        <v>46983.6</v>
      </c>
      <c r="I63" s="1">
        <v>29417</v>
      </c>
      <c r="J63" s="1">
        <v>19668</v>
      </c>
      <c r="K63" s="1">
        <v>35206</v>
      </c>
      <c r="M63" s="1">
        <v>57808</v>
      </c>
      <c r="N63" s="1">
        <v>32764.864000000009</v>
      </c>
      <c r="V63" s="1">
        <v>31957.600000000002</v>
      </c>
      <c r="W63" s="1">
        <v>24753</v>
      </c>
      <c r="X63" s="1">
        <v>20942.900000000001</v>
      </c>
      <c r="Z63" s="1">
        <v>50924</v>
      </c>
      <c r="AA63" s="1">
        <v>29416</v>
      </c>
      <c r="AB63" s="1">
        <v>36737.800000000003</v>
      </c>
      <c r="AD63" s="1">
        <v>38821</v>
      </c>
      <c r="AE63" s="42">
        <v>24371</v>
      </c>
      <c r="AF63" s="1">
        <v>23626</v>
      </c>
      <c r="AH63" s="1">
        <v>57257.5</v>
      </c>
      <c r="AI63" s="1">
        <v>47374</v>
      </c>
      <c r="AJ63" s="1">
        <v>48437.4</v>
      </c>
      <c r="AL63" s="1">
        <v>31000</v>
      </c>
      <c r="AM63" s="1">
        <v>19811</v>
      </c>
      <c r="AN63" s="1">
        <v>31964</v>
      </c>
      <c r="AP63" s="1">
        <v>26004</v>
      </c>
      <c r="AQ63" s="1">
        <v>22048</v>
      </c>
      <c r="AR63" s="1">
        <v>32331.600000000002</v>
      </c>
      <c r="AT63" s="1">
        <v>25133</v>
      </c>
      <c r="AU63" s="1">
        <v>29238</v>
      </c>
      <c r="AV63" s="1">
        <v>25262</v>
      </c>
      <c r="AX63" s="1">
        <v>31717</v>
      </c>
      <c r="AY63" s="1">
        <v>21750</v>
      </c>
      <c r="AZ63" s="1">
        <v>26596</v>
      </c>
    </row>
    <row r="64" spans="1:52" x14ac:dyDescent="0.2">
      <c r="A64" s="1">
        <v>24614</v>
      </c>
      <c r="B64" s="1">
        <v>20241</v>
      </c>
      <c r="E64" s="1">
        <v>38411</v>
      </c>
      <c r="F64" s="1">
        <v>34038.51</v>
      </c>
      <c r="G64" s="1">
        <v>46813.2</v>
      </c>
      <c r="I64" s="1">
        <v>27299</v>
      </c>
      <c r="J64" s="1">
        <v>18151.760000000006</v>
      </c>
      <c r="K64" s="1"/>
      <c r="M64" s="1">
        <v>54465.600000000006</v>
      </c>
      <c r="N64" s="1">
        <v>28466.944000000007</v>
      </c>
      <c r="V64" s="1">
        <v>28643.200000000001</v>
      </c>
      <c r="W64" s="1">
        <v>23216</v>
      </c>
      <c r="X64" s="1">
        <v>21309.200000000001</v>
      </c>
      <c r="Z64" s="1">
        <v>50408</v>
      </c>
      <c r="AA64" s="1">
        <v>30875</v>
      </c>
      <c r="AB64" s="1">
        <v>35365</v>
      </c>
      <c r="AD64" s="1">
        <v>35305</v>
      </c>
      <c r="AE64" s="42">
        <v>19460</v>
      </c>
      <c r="AF64" s="1">
        <v>29065</v>
      </c>
      <c r="AH64" s="1">
        <v>57083.75</v>
      </c>
      <c r="AI64" s="1">
        <v>49940</v>
      </c>
      <c r="AJ64" s="1">
        <v>48756.4</v>
      </c>
      <c r="AL64" s="1">
        <v>25564</v>
      </c>
      <c r="AM64" s="1">
        <v>21473</v>
      </c>
      <c r="AN64" s="1">
        <v>27071</v>
      </c>
      <c r="AP64" s="1">
        <v>24594.400000000001</v>
      </c>
      <c r="AQ64" s="1">
        <v>29497</v>
      </c>
      <c r="AR64" s="1">
        <v>31389.3</v>
      </c>
      <c r="AT64" s="1">
        <v>24408</v>
      </c>
      <c r="AU64" s="1">
        <v>35083</v>
      </c>
      <c r="AV64" s="1">
        <v>21145</v>
      </c>
      <c r="AX64" s="1">
        <v>30746</v>
      </c>
      <c r="AY64" s="1">
        <v>26929.5</v>
      </c>
      <c r="AZ64" s="1">
        <v>27448</v>
      </c>
    </row>
    <row r="65" spans="1:52" x14ac:dyDescent="0.2">
      <c r="A65" s="1">
        <v>22737</v>
      </c>
      <c r="B65" s="1">
        <v>19557</v>
      </c>
      <c r="E65" s="1">
        <v>37832</v>
      </c>
      <c r="F65" s="1">
        <v>36656.950000000004</v>
      </c>
      <c r="G65" s="1">
        <v>48000</v>
      </c>
      <c r="I65" s="1">
        <v>29417</v>
      </c>
      <c r="J65" s="1">
        <v>18344.040000000005</v>
      </c>
      <c r="K65" s="1"/>
      <c r="M65" s="1">
        <v>56212.800000000003</v>
      </c>
      <c r="N65" s="1">
        <v>33379.544000000009</v>
      </c>
      <c r="V65" s="1">
        <v>32037.600000000002</v>
      </c>
      <c r="W65" s="1">
        <v>24382</v>
      </c>
      <c r="X65" s="1">
        <v>20926.400000000001</v>
      </c>
      <c r="Z65" s="1">
        <v>45288.800000000003</v>
      </c>
      <c r="AA65" s="1">
        <v>32404</v>
      </c>
      <c r="AB65" s="1">
        <v>33932.800000000003</v>
      </c>
      <c r="AD65" s="1">
        <v>39068</v>
      </c>
      <c r="AE65" s="42">
        <v>26693</v>
      </c>
      <c r="AF65" s="1">
        <v>23064</v>
      </c>
      <c r="AH65" s="1">
        <v>57313.75</v>
      </c>
      <c r="AI65" s="1">
        <v>42923</v>
      </c>
      <c r="AJ65" s="1">
        <v>49437.3</v>
      </c>
      <c r="AL65" s="1">
        <v>27404</v>
      </c>
      <c r="AM65" s="1">
        <v>20325</v>
      </c>
      <c r="AN65" s="1">
        <v>33248</v>
      </c>
      <c r="AP65" s="1">
        <v>25792.800000000003</v>
      </c>
      <c r="AQ65" s="1">
        <v>22441</v>
      </c>
      <c r="AR65" s="1">
        <v>27347.4</v>
      </c>
      <c r="AT65" s="1">
        <v>26143</v>
      </c>
      <c r="AU65" s="1">
        <v>22492</v>
      </c>
      <c r="AV65" s="1">
        <v>19254</v>
      </c>
      <c r="AX65" s="1">
        <v>31840</v>
      </c>
      <c r="AY65" s="1">
        <v>21699</v>
      </c>
      <c r="AZ65" s="1">
        <v>27788</v>
      </c>
    </row>
    <row r="66" spans="1:52" x14ac:dyDescent="0.2">
      <c r="A66" s="1">
        <v>24070</v>
      </c>
      <c r="B66" s="1">
        <v>17791</v>
      </c>
      <c r="E66" s="1">
        <v>38140</v>
      </c>
      <c r="F66" s="1">
        <v>35601.830000000009</v>
      </c>
      <c r="I66" s="1">
        <v>30633</v>
      </c>
      <c r="J66" s="1">
        <v>21885.160000000003</v>
      </c>
      <c r="K66" s="1"/>
      <c r="M66" s="1">
        <v>58361.600000000006</v>
      </c>
      <c r="N66" s="1">
        <v>36192.552000000011</v>
      </c>
      <c r="V66" s="1">
        <v>29624</v>
      </c>
      <c r="W66" s="1">
        <v>23279</v>
      </c>
      <c r="X66" s="1">
        <v>20185</v>
      </c>
      <c r="Z66" s="1">
        <v>51527</v>
      </c>
      <c r="AA66" s="1">
        <v>38653</v>
      </c>
      <c r="AB66" s="1">
        <v>35032.800000000003</v>
      </c>
      <c r="AD66" s="1">
        <v>35370</v>
      </c>
      <c r="AE66" s="42">
        <v>23731</v>
      </c>
      <c r="AF66" s="1">
        <v>20560</v>
      </c>
      <c r="AH66" s="1">
        <v>60050</v>
      </c>
      <c r="AI66" s="1">
        <v>42820</v>
      </c>
      <c r="AJ66" s="1">
        <v>50550.500000000007</v>
      </c>
      <c r="AL66" s="1">
        <v>29344.800000000003</v>
      </c>
      <c r="AM66" s="1">
        <v>21340</v>
      </c>
      <c r="AN66" s="1">
        <v>31765</v>
      </c>
      <c r="AP66" s="1">
        <v>26971.200000000001</v>
      </c>
      <c r="AQ66" s="1">
        <v>28884</v>
      </c>
      <c r="AR66" s="1">
        <v>29066.400000000001</v>
      </c>
      <c r="AT66" s="1">
        <v>24155</v>
      </c>
      <c r="AU66" s="1">
        <v>19899</v>
      </c>
      <c r="AV66" s="1">
        <v>18876</v>
      </c>
      <c r="AX66" s="1">
        <v>32604</v>
      </c>
      <c r="AY66" s="1">
        <v>26584.5</v>
      </c>
      <c r="AZ66" s="1">
        <v>29714</v>
      </c>
    </row>
    <row r="67" spans="1:52" x14ac:dyDescent="0.2">
      <c r="B67" s="1">
        <v>18586</v>
      </c>
      <c r="E67" s="1">
        <v>41200</v>
      </c>
      <c r="F67" s="1">
        <v>34424.500000000007</v>
      </c>
      <c r="I67" s="1">
        <v>35213</v>
      </c>
      <c r="J67" s="1">
        <v>21098.880000000001</v>
      </c>
      <c r="K67" s="1"/>
      <c r="M67" s="1">
        <v>55928</v>
      </c>
      <c r="N67" s="1">
        <v>31582.936000000009</v>
      </c>
      <c r="V67" s="1">
        <v>30711.200000000001</v>
      </c>
      <c r="W67" s="1">
        <v>26749</v>
      </c>
      <c r="X67" s="1">
        <v>23630.2</v>
      </c>
      <c r="Z67" s="1">
        <v>49505.599999999999</v>
      </c>
      <c r="AA67" s="1">
        <v>38317</v>
      </c>
      <c r="AB67" s="1">
        <v>32704.100000000002</v>
      </c>
      <c r="AD67" s="1">
        <v>29763</v>
      </c>
      <c r="AE67" s="42">
        <v>25350</v>
      </c>
      <c r="AF67" s="1">
        <v>28472</v>
      </c>
      <c r="AH67" s="1">
        <v>58827.5</v>
      </c>
      <c r="AI67" s="1">
        <v>49276</v>
      </c>
      <c r="AJ67" s="1">
        <v>55224.4</v>
      </c>
      <c r="AL67" s="1">
        <v>32940.800000000003</v>
      </c>
      <c r="AM67" s="1">
        <v>19079</v>
      </c>
      <c r="AN67" s="1">
        <v>33954</v>
      </c>
      <c r="AP67" s="1">
        <v>30414.400000000001</v>
      </c>
      <c r="AQ67" s="1">
        <v>23780</v>
      </c>
      <c r="AR67" s="1">
        <v>34508.700000000004</v>
      </c>
      <c r="AT67" s="1">
        <v>32592</v>
      </c>
      <c r="AU67" s="1">
        <v>27627</v>
      </c>
      <c r="AV67" s="1">
        <v>26633</v>
      </c>
      <c r="AX67" s="1">
        <v>32697</v>
      </c>
      <c r="AY67" s="1">
        <v>22500</v>
      </c>
      <c r="AZ67" s="1">
        <v>25112</v>
      </c>
    </row>
    <row r="68" spans="1:52" x14ac:dyDescent="0.2">
      <c r="B68" s="1">
        <v>20374</v>
      </c>
      <c r="E68" s="1">
        <v>39553</v>
      </c>
      <c r="F68" s="1">
        <v>35261.820000000007</v>
      </c>
      <c r="I68" s="1">
        <v>35633</v>
      </c>
      <c r="J68" s="1">
        <v>21443.840000000004</v>
      </c>
      <c r="M68" s="1">
        <v>58721.600000000006</v>
      </c>
      <c r="N68" s="1">
        <v>28957.720000000005</v>
      </c>
      <c r="T68" s="1"/>
      <c r="V68" s="1">
        <v>29740.800000000003</v>
      </c>
      <c r="W68" s="1">
        <v>27471</v>
      </c>
      <c r="X68" s="1">
        <v>20583.2</v>
      </c>
      <c r="Z68" s="1">
        <v>47425.600000000006</v>
      </c>
      <c r="AA68" s="1">
        <v>28159</v>
      </c>
      <c r="AB68" s="1">
        <v>32209.100000000002</v>
      </c>
      <c r="AD68" s="1">
        <v>28710</v>
      </c>
      <c r="AE68" s="42">
        <v>26437</v>
      </c>
      <c r="AF68" s="1">
        <v>25487</v>
      </c>
      <c r="AH68" s="1">
        <v>57538.75</v>
      </c>
      <c r="AI68" s="1">
        <v>47197</v>
      </c>
      <c r="AJ68" s="1">
        <v>44998.8</v>
      </c>
      <c r="AL68" s="1">
        <v>24132.800000000003</v>
      </c>
      <c r="AM68" s="1">
        <v>26930</v>
      </c>
      <c r="AN68" s="1">
        <v>32255</v>
      </c>
      <c r="AP68" s="1">
        <v>28505.600000000002</v>
      </c>
      <c r="AQ68" s="1">
        <v>27010</v>
      </c>
      <c r="AR68" s="1">
        <v>29088.9</v>
      </c>
      <c r="AT68" s="1">
        <v>29011</v>
      </c>
      <c r="AU68" s="1">
        <v>31321</v>
      </c>
      <c r="AV68" s="1">
        <v>21526</v>
      </c>
      <c r="AX68" s="1">
        <v>30930</v>
      </c>
      <c r="AY68" s="1">
        <v>30379.5</v>
      </c>
      <c r="AZ68" s="1">
        <v>29902</v>
      </c>
    </row>
    <row r="69" spans="1:52" x14ac:dyDescent="0.2">
      <c r="B69" s="1">
        <v>22927</v>
      </c>
      <c r="E69" s="1">
        <v>40748</v>
      </c>
      <c r="F69" s="1">
        <v>34541.870000000003</v>
      </c>
      <c r="I69" s="1">
        <v>32857</v>
      </c>
      <c r="J69" s="1">
        <v>18591.760000000006</v>
      </c>
      <c r="M69" s="1">
        <v>52636.800000000003</v>
      </c>
      <c r="N69" s="1">
        <v>31883.984000000004</v>
      </c>
      <c r="T69" s="1"/>
      <c r="V69" s="1">
        <v>23704.800000000003</v>
      </c>
      <c r="W69" s="1">
        <v>22024</v>
      </c>
      <c r="X69" s="1">
        <v>22095.7</v>
      </c>
      <c r="Z69" s="1">
        <v>48928</v>
      </c>
      <c r="AA69" s="1">
        <v>34135</v>
      </c>
      <c r="AB69" s="1">
        <v>36025</v>
      </c>
      <c r="AD69" s="1">
        <v>23677</v>
      </c>
      <c r="AE69" s="42">
        <v>26593</v>
      </c>
      <c r="AF69" s="1">
        <v>27340</v>
      </c>
      <c r="AH69" s="1">
        <v>57586.25</v>
      </c>
      <c r="AI69" s="1">
        <v>51405</v>
      </c>
      <c r="AJ69" s="1">
        <v>49281.100000000006</v>
      </c>
      <c r="AL69" s="1">
        <v>23576.800000000003</v>
      </c>
      <c r="AM69" s="1">
        <v>26138</v>
      </c>
      <c r="AN69" s="1">
        <v>28984</v>
      </c>
      <c r="AP69" s="1">
        <v>31057.600000000002</v>
      </c>
      <c r="AQ69" s="1">
        <v>28472</v>
      </c>
      <c r="AR69" s="1">
        <v>26825.4</v>
      </c>
      <c r="AT69" s="1">
        <v>33797</v>
      </c>
      <c r="AU69" s="1">
        <v>33240</v>
      </c>
      <c r="AV69" s="1">
        <v>21347</v>
      </c>
      <c r="AX69" s="1">
        <v>38258</v>
      </c>
      <c r="AY69" s="1">
        <v>23188.5</v>
      </c>
      <c r="AZ69" s="1">
        <v>23383</v>
      </c>
    </row>
    <row r="70" spans="1:52" x14ac:dyDescent="0.2">
      <c r="B70" s="1">
        <v>20309</v>
      </c>
      <c r="E70" s="1">
        <v>39020</v>
      </c>
      <c r="F70" s="1">
        <v>40866.540000000008</v>
      </c>
      <c r="J70" s="1">
        <v>18938.48</v>
      </c>
      <c r="M70" s="1">
        <v>55171.200000000004</v>
      </c>
      <c r="N70" s="1">
        <v>31638.112000000005</v>
      </c>
      <c r="T70" s="1"/>
      <c r="V70" s="1">
        <v>25676.800000000003</v>
      </c>
      <c r="W70" s="1">
        <v>23370</v>
      </c>
      <c r="X70" s="1">
        <v>21103.5</v>
      </c>
      <c r="Z70" s="1">
        <v>49387.199999999997</v>
      </c>
      <c r="AA70" s="1">
        <v>34486</v>
      </c>
      <c r="AB70" s="1">
        <v>32679.9</v>
      </c>
      <c r="AD70" s="1">
        <v>20304</v>
      </c>
      <c r="AE70" s="42">
        <v>30916</v>
      </c>
      <c r="AF70" s="1">
        <v>27177</v>
      </c>
      <c r="AH70" s="1"/>
      <c r="AI70" s="1">
        <v>49092</v>
      </c>
      <c r="AJ70" s="1">
        <v>49639.700000000004</v>
      </c>
      <c r="AL70" s="1">
        <v>29707.200000000001</v>
      </c>
      <c r="AM70" s="1">
        <v>26899</v>
      </c>
      <c r="AN70" s="1">
        <v>32157</v>
      </c>
      <c r="AP70" s="1">
        <v>26088</v>
      </c>
      <c r="AQ70" s="1">
        <v>28213</v>
      </c>
      <c r="AR70" s="1">
        <v>32993.1</v>
      </c>
      <c r="AT70" s="1">
        <v>27299</v>
      </c>
      <c r="AU70" s="1">
        <v>26009</v>
      </c>
      <c r="AV70" s="1">
        <v>27449</v>
      </c>
      <c r="AX70" s="1">
        <v>34610</v>
      </c>
      <c r="AY70" s="1">
        <v>28330.5</v>
      </c>
      <c r="AZ70" s="1">
        <v>28310</v>
      </c>
    </row>
    <row r="71" spans="1:52" x14ac:dyDescent="0.2">
      <c r="B71" s="1">
        <v>21545</v>
      </c>
      <c r="E71" s="1">
        <v>40519</v>
      </c>
      <c r="F71" s="1">
        <v>40862.910000000011</v>
      </c>
      <c r="J71" s="1">
        <v>19231.960000000003</v>
      </c>
      <c r="M71" s="1">
        <v>60715.199999999997</v>
      </c>
      <c r="N71" s="1">
        <v>32200.520000000004</v>
      </c>
      <c r="T71" s="1"/>
      <c r="V71" s="1">
        <v>23885.600000000002</v>
      </c>
      <c r="W71" s="1">
        <v>24880</v>
      </c>
      <c r="X71" s="1">
        <v>20887.900000000001</v>
      </c>
      <c r="Z71" s="1">
        <v>46320.800000000003</v>
      </c>
      <c r="AA71" s="1">
        <v>30879</v>
      </c>
      <c r="AB71" s="1">
        <v>33160.600000000006</v>
      </c>
      <c r="AD71" s="1">
        <v>24852</v>
      </c>
      <c r="AE71" s="42">
        <v>23001</v>
      </c>
      <c r="AF71" s="1">
        <v>27757</v>
      </c>
      <c r="AH71" s="1"/>
      <c r="AI71" s="1">
        <v>51750</v>
      </c>
      <c r="AJ71" s="1">
        <v>49900.4</v>
      </c>
      <c r="AL71" s="1">
        <v>30639.200000000001</v>
      </c>
      <c r="AM71" s="1">
        <v>23780</v>
      </c>
      <c r="AN71" s="1">
        <v>32451</v>
      </c>
      <c r="AP71" s="1">
        <v>26521.600000000002</v>
      </c>
      <c r="AQ71" s="1">
        <v>20912</v>
      </c>
      <c r="AR71" s="1">
        <v>31175.100000000002</v>
      </c>
      <c r="AT71" s="1">
        <v>27833</v>
      </c>
      <c r="AU71" s="1">
        <v>25215</v>
      </c>
      <c r="AV71" s="1">
        <v>28523</v>
      </c>
      <c r="AX71" s="1">
        <v>32613</v>
      </c>
      <c r="AY71" s="1">
        <v>22629</v>
      </c>
      <c r="AZ71" s="1">
        <v>27540</v>
      </c>
    </row>
    <row r="72" spans="1:52" x14ac:dyDescent="0.2">
      <c r="B72" s="1">
        <v>18495</v>
      </c>
      <c r="F72" s="1">
        <v>37316.400000000001</v>
      </c>
      <c r="J72" s="1">
        <v>19770.960000000003</v>
      </c>
      <c r="M72" s="1">
        <v>67460.800000000003</v>
      </c>
      <c r="N72" s="1">
        <v>40259.12000000001</v>
      </c>
      <c r="T72" s="1"/>
      <c r="V72" s="1">
        <v>22788</v>
      </c>
      <c r="W72" s="1">
        <v>26111</v>
      </c>
      <c r="X72" s="1">
        <v>29135.7</v>
      </c>
      <c r="Z72" s="1">
        <v>48076</v>
      </c>
      <c r="AA72" s="1">
        <v>46243</v>
      </c>
      <c r="AB72" s="1">
        <v>33401.5</v>
      </c>
      <c r="AD72" s="1">
        <v>22833</v>
      </c>
      <c r="AE72" s="42">
        <v>23260</v>
      </c>
      <c r="AF72" s="1">
        <v>23990</v>
      </c>
      <c r="AH72" s="1"/>
      <c r="AI72" s="1">
        <v>50733</v>
      </c>
      <c r="AJ72" s="1">
        <v>48858.700000000004</v>
      </c>
      <c r="AL72" s="1">
        <v>29645.600000000002</v>
      </c>
      <c r="AM72" s="1">
        <v>29249</v>
      </c>
      <c r="AN72" s="1">
        <v>34422</v>
      </c>
      <c r="AP72" s="1">
        <v>27356.800000000003</v>
      </c>
      <c r="AQ72" s="1">
        <v>32942</v>
      </c>
      <c r="AR72" s="1">
        <v>31992.3</v>
      </c>
      <c r="AT72" s="1">
        <v>30153</v>
      </c>
      <c r="AU72" s="1">
        <v>29006</v>
      </c>
      <c r="AV72" s="1">
        <v>28933</v>
      </c>
      <c r="AX72" s="1">
        <v>29657</v>
      </c>
      <c r="AY72" s="1">
        <v>25486.5</v>
      </c>
      <c r="AZ72" s="1">
        <v>24077</v>
      </c>
    </row>
    <row r="73" spans="1:52" x14ac:dyDescent="0.2">
      <c r="B73" s="1">
        <v>20323</v>
      </c>
      <c r="F73" s="1">
        <v>39018.87000000001</v>
      </c>
      <c r="J73" s="1">
        <v>21107.68</v>
      </c>
      <c r="M73" s="1">
        <v>55059.200000000004</v>
      </c>
      <c r="N73" s="1">
        <v>32694.200000000008</v>
      </c>
      <c r="V73" s="1">
        <v>23803.200000000001</v>
      </c>
      <c r="W73" s="1">
        <v>25512</v>
      </c>
      <c r="X73" s="1">
        <v>27018.2</v>
      </c>
      <c r="Z73" s="1">
        <v>44088.800000000003</v>
      </c>
      <c r="AA73" s="1">
        <v>39122</v>
      </c>
      <c r="AB73" s="1">
        <v>32377.4</v>
      </c>
      <c r="AD73" s="1">
        <v>24764</v>
      </c>
      <c r="AE73" s="42">
        <v>26382</v>
      </c>
      <c r="AF73" s="1">
        <v>25107</v>
      </c>
      <c r="AH73" s="1"/>
      <c r="AI73" s="1">
        <v>52731</v>
      </c>
      <c r="AJ73" s="1">
        <v>45248.500000000007</v>
      </c>
      <c r="AL73" s="1">
        <v>27716.800000000003</v>
      </c>
      <c r="AM73" s="1">
        <v>25889</v>
      </c>
      <c r="AN73" s="1">
        <v>22194</v>
      </c>
      <c r="AP73" s="1">
        <v>23630.400000000001</v>
      </c>
      <c r="AQ73" s="1">
        <v>29275</v>
      </c>
      <c r="AR73" s="1">
        <v>31434.3</v>
      </c>
      <c r="AT73" s="1">
        <v>31403</v>
      </c>
      <c r="AU73" s="1">
        <v>23022</v>
      </c>
      <c r="AV73" s="1">
        <v>24843</v>
      </c>
      <c r="AX73" s="1">
        <v>40371</v>
      </c>
      <c r="AY73" s="1">
        <v>26304</v>
      </c>
      <c r="AZ73" s="1">
        <v>31192</v>
      </c>
    </row>
    <row r="74" spans="1:52" x14ac:dyDescent="0.2">
      <c r="B74" s="1">
        <v>21143</v>
      </c>
      <c r="F74" s="1">
        <v>32207.780000000006</v>
      </c>
      <c r="J74" s="1">
        <v>17335.560000000001</v>
      </c>
      <c r="M74" s="1">
        <v>62049.600000000006</v>
      </c>
      <c r="N74" s="1">
        <v>34101.430000000008</v>
      </c>
      <c r="V74" s="1">
        <v>25162.400000000001</v>
      </c>
      <c r="W74" s="1">
        <v>21887</v>
      </c>
      <c r="X74" s="1">
        <v>23479.500000000004</v>
      </c>
      <c r="Z74" s="1">
        <v>47021.599999999999</v>
      </c>
      <c r="AA74" s="1">
        <v>36577</v>
      </c>
      <c r="AB74" s="1">
        <v>39209.5</v>
      </c>
      <c r="AD74" s="1">
        <v>42100</v>
      </c>
      <c r="AE74" s="42">
        <v>31067</v>
      </c>
      <c r="AF74" s="1">
        <v>17797</v>
      </c>
      <c r="AH74" s="1"/>
      <c r="AI74" s="1">
        <v>52685</v>
      </c>
      <c r="AJ74" s="1">
        <v>45042.8</v>
      </c>
      <c r="AL74" s="1">
        <v>28790.400000000001</v>
      </c>
      <c r="AM74" s="1">
        <v>19032</v>
      </c>
      <c r="AN74" s="1">
        <v>27136</v>
      </c>
      <c r="AP74" s="1">
        <v>26292</v>
      </c>
      <c r="AQ74" s="1">
        <v>25561</v>
      </c>
      <c r="AR74" s="1">
        <v>31752</v>
      </c>
      <c r="AT74" s="1">
        <v>37393</v>
      </c>
      <c r="AU74" s="1">
        <v>25281</v>
      </c>
      <c r="AV74" s="1">
        <v>17613</v>
      </c>
      <c r="AX74" s="1">
        <v>30272</v>
      </c>
      <c r="AY74" s="1">
        <v>31302</v>
      </c>
      <c r="AZ74" s="1">
        <v>36193</v>
      </c>
    </row>
    <row r="75" spans="1:52" x14ac:dyDescent="0.2">
      <c r="B75" s="1">
        <v>21974</v>
      </c>
      <c r="F75" s="1">
        <v>32424.370000000003</v>
      </c>
      <c r="J75" s="1">
        <v>16946.600000000002</v>
      </c>
      <c r="N75" s="1">
        <v>38402.980000000003</v>
      </c>
      <c r="V75" s="1">
        <v>21434.400000000001</v>
      </c>
      <c r="W75" s="1">
        <v>17239</v>
      </c>
      <c r="X75" s="1">
        <v>23531.200000000001</v>
      </c>
      <c r="Z75" s="1">
        <v>44874.400000000001</v>
      </c>
      <c r="AA75" s="1">
        <v>30741</v>
      </c>
      <c r="AB75" s="1">
        <v>31850.500000000004</v>
      </c>
      <c r="AD75" s="1">
        <v>30903</v>
      </c>
      <c r="AE75" s="42">
        <v>27427</v>
      </c>
      <c r="AF75" s="1">
        <v>25585</v>
      </c>
      <c r="AH75" s="1"/>
      <c r="AI75" s="1">
        <v>53669</v>
      </c>
      <c r="AJ75" s="1">
        <v>46070.200000000004</v>
      </c>
      <c r="AL75" s="1">
        <v>26806.400000000001</v>
      </c>
      <c r="AM75" s="1">
        <v>24676</v>
      </c>
      <c r="AN75" s="1">
        <v>25634</v>
      </c>
      <c r="AP75" s="1">
        <v>25654.400000000001</v>
      </c>
      <c r="AQ75" s="1">
        <v>25847</v>
      </c>
      <c r="AR75" s="1">
        <v>29216.7</v>
      </c>
      <c r="AT75" s="1">
        <v>33614</v>
      </c>
      <c r="AU75" s="1">
        <v>25849</v>
      </c>
      <c r="AV75" s="1">
        <v>21490</v>
      </c>
      <c r="AX75" s="1">
        <v>33893</v>
      </c>
      <c r="AY75" s="1">
        <v>22341</v>
      </c>
      <c r="AZ75" s="1">
        <v>27487</v>
      </c>
    </row>
    <row r="76" spans="1:52" x14ac:dyDescent="0.2">
      <c r="B76" s="1">
        <v>23618</v>
      </c>
      <c r="F76" s="1">
        <v>32614.340000000004</v>
      </c>
      <c r="J76" s="1">
        <v>16815.920000000002</v>
      </c>
      <c r="N76" s="1">
        <v>39514.970000000008</v>
      </c>
      <c r="V76" s="1">
        <v>25990.400000000001</v>
      </c>
      <c r="W76" s="1">
        <v>22003</v>
      </c>
      <c r="X76" s="1">
        <v>23680.800000000003</v>
      </c>
      <c r="Z76" s="1">
        <v>48513</v>
      </c>
      <c r="AA76" s="1">
        <v>34889</v>
      </c>
      <c r="AB76" s="1">
        <v>35805</v>
      </c>
      <c r="AE76" s="42">
        <v>24792</v>
      </c>
      <c r="AF76" s="1">
        <v>28730</v>
      </c>
      <c r="AH76" s="1"/>
      <c r="AI76" s="1">
        <v>44861</v>
      </c>
      <c r="AJ76" s="1">
        <v>48346.100000000006</v>
      </c>
      <c r="AL76" s="1">
        <v>26715.200000000001</v>
      </c>
      <c r="AM76" s="1">
        <v>25366</v>
      </c>
      <c r="AN76" s="1">
        <v>25770</v>
      </c>
      <c r="AP76" s="1">
        <v>24404.800000000003</v>
      </c>
      <c r="AQ76" s="1">
        <v>19867</v>
      </c>
      <c r="AR76" s="1">
        <v>27082.799999999999</v>
      </c>
      <c r="AT76" s="1">
        <v>30684</v>
      </c>
      <c r="AU76" s="1">
        <v>18061</v>
      </c>
      <c r="AV76" s="1">
        <v>24281</v>
      </c>
      <c r="AX76" s="1">
        <v>39226</v>
      </c>
      <c r="AY76" s="1">
        <v>20736</v>
      </c>
      <c r="AZ76" s="1">
        <v>26685</v>
      </c>
    </row>
    <row r="77" spans="1:52" x14ac:dyDescent="0.2">
      <c r="B77" s="1">
        <v>20315</v>
      </c>
      <c r="J77" s="1">
        <v>21117.360000000004</v>
      </c>
      <c r="N77" s="1">
        <v>43384.55</v>
      </c>
      <c r="V77" s="1">
        <v>23512.800000000003</v>
      </c>
      <c r="W77" s="1">
        <v>24260</v>
      </c>
      <c r="X77" s="1">
        <v>20758.100000000002</v>
      </c>
      <c r="Z77" s="1">
        <v>45387.200000000004</v>
      </c>
      <c r="AA77" s="1">
        <v>40104</v>
      </c>
      <c r="AB77" s="1">
        <v>36059.100000000006</v>
      </c>
      <c r="AE77" s="42">
        <v>27784</v>
      </c>
      <c r="AF77" s="1">
        <v>30442</v>
      </c>
      <c r="AH77" s="1"/>
      <c r="AI77" s="1">
        <v>58630</v>
      </c>
      <c r="AJ77" s="1">
        <v>48869.700000000004</v>
      </c>
      <c r="AL77" s="1">
        <v>26714.400000000001</v>
      </c>
      <c r="AM77" s="1">
        <v>22205</v>
      </c>
      <c r="AN77" s="1">
        <v>33345</v>
      </c>
      <c r="AP77" s="1">
        <v>27766.400000000001</v>
      </c>
      <c r="AQ77" s="1">
        <v>20102</v>
      </c>
      <c r="AR77" s="1">
        <v>30136.5</v>
      </c>
      <c r="AT77" s="1">
        <v>26539</v>
      </c>
      <c r="AU77" s="1">
        <v>33418</v>
      </c>
      <c r="AV77" s="1">
        <v>21795</v>
      </c>
      <c r="AX77" s="1">
        <v>39468</v>
      </c>
      <c r="AY77" s="1">
        <v>20751</v>
      </c>
      <c r="AZ77" s="1">
        <v>26800</v>
      </c>
    </row>
    <row r="78" spans="1:52" x14ac:dyDescent="0.2">
      <c r="B78" s="1">
        <v>19291</v>
      </c>
      <c r="J78" s="1">
        <v>14507.240000000003</v>
      </c>
      <c r="N78" s="1">
        <v>31710.470000000005</v>
      </c>
      <c r="V78" s="1">
        <v>22746.400000000001</v>
      </c>
      <c r="W78" s="1">
        <v>17695</v>
      </c>
      <c r="X78" s="1">
        <v>22750.2</v>
      </c>
      <c r="Z78" s="1">
        <v>48447.199999999997</v>
      </c>
      <c r="AA78" s="1">
        <v>39560</v>
      </c>
      <c r="AB78" s="1">
        <v>34137.4</v>
      </c>
      <c r="AE78" s="42">
        <v>28138</v>
      </c>
      <c r="AF78" s="1">
        <v>25797</v>
      </c>
      <c r="AH78" s="1"/>
      <c r="AI78" s="1">
        <v>48878</v>
      </c>
      <c r="AJ78" s="1">
        <v>44776.600000000006</v>
      </c>
      <c r="AL78" s="1">
        <v>27881.600000000002</v>
      </c>
      <c r="AM78" s="1">
        <v>21363</v>
      </c>
      <c r="AN78" s="1">
        <v>29065</v>
      </c>
      <c r="AP78" s="1">
        <v>27588</v>
      </c>
      <c r="AQ78" s="1">
        <v>24838</v>
      </c>
      <c r="AR78" s="1">
        <v>26477.100000000002</v>
      </c>
      <c r="AT78" s="1">
        <v>20013</v>
      </c>
      <c r="AU78" s="1">
        <v>29637</v>
      </c>
      <c r="AV78" s="1">
        <v>22119</v>
      </c>
      <c r="AX78" s="1">
        <v>30246</v>
      </c>
      <c r="AY78" s="1">
        <v>20797.5</v>
      </c>
      <c r="AZ78" s="1">
        <v>27566</v>
      </c>
    </row>
    <row r="79" spans="1:52" x14ac:dyDescent="0.2">
      <c r="B79" s="1">
        <v>22437</v>
      </c>
      <c r="J79" s="1">
        <v>16840.560000000001</v>
      </c>
      <c r="N79" s="1">
        <v>33918.720000000001</v>
      </c>
      <c r="V79" s="1">
        <v>22951.200000000001</v>
      </c>
      <c r="W79" s="1">
        <v>24804</v>
      </c>
      <c r="X79" s="1">
        <v>24112.000000000004</v>
      </c>
      <c r="Z79" s="1">
        <v>47161.599999999999</v>
      </c>
      <c r="AA79" s="1">
        <v>28632</v>
      </c>
      <c r="AB79" s="1">
        <v>34406.9</v>
      </c>
      <c r="AE79" s="42">
        <v>31012</v>
      </c>
      <c r="AF79" s="1">
        <v>28737</v>
      </c>
      <c r="AH79" s="1"/>
      <c r="AI79" s="1">
        <v>49651</v>
      </c>
      <c r="AJ79" s="1">
        <v>42587.600000000006</v>
      </c>
      <c r="AL79" s="1">
        <v>27238.400000000001</v>
      </c>
      <c r="AM79" s="1">
        <v>22360</v>
      </c>
      <c r="AN79" s="1">
        <v>32513</v>
      </c>
      <c r="AP79" s="1">
        <v>28903.200000000001</v>
      </c>
      <c r="AQ79" s="1">
        <v>29732</v>
      </c>
      <c r="AR79" s="1">
        <v>27941.4</v>
      </c>
      <c r="AT79" s="1">
        <v>27139</v>
      </c>
      <c r="AU79" s="1">
        <v>26747</v>
      </c>
      <c r="AV79" s="1">
        <v>20763</v>
      </c>
      <c r="AX79" s="1">
        <v>38040</v>
      </c>
      <c r="AY79" s="1">
        <v>22042.5</v>
      </c>
      <c r="AZ79" s="1">
        <v>24735</v>
      </c>
    </row>
    <row r="80" spans="1:52" x14ac:dyDescent="0.2">
      <c r="B80" s="1">
        <v>20737</v>
      </c>
      <c r="J80" s="1">
        <v>17879.400000000001</v>
      </c>
      <c r="N80" s="1">
        <v>43245.4</v>
      </c>
      <c r="V80" s="1">
        <v>23350.400000000001</v>
      </c>
      <c r="W80" s="1">
        <v>26340</v>
      </c>
      <c r="X80" s="1">
        <v>21637</v>
      </c>
      <c r="Z80" s="1">
        <v>43225.600000000006</v>
      </c>
      <c r="AA80" s="1">
        <v>35838</v>
      </c>
      <c r="AB80" s="1">
        <v>33236.5</v>
      </c>
      <c r="AE80" s="42">
        <v>30529</v>
      </c>
      <c r="AF80" s="1">
        <v>23706</v>
      </c>
      <c r="AH80" s="1"/>
      <c r="AI80" s="1">
        <v>52167</v>
      </c>
      <c r="AJ80" s="1">
        <v>45067.000000000007</v>
      </c>
      <c r="AL80" s="1">
        <v>30032.800000000003</v>
      </c>
      <c r="AM80" s="1">
        <v>25240</v>
      </c>
      <c r="AN80" s="1">
        <v>34111</v>
      </c>
      <c r="AP80" s="1">
        <v>27731.200000000001</v>
      </c>
      <c r="AQ80" s="1">
        <v>25816</v>
      </c>
      <c r="AR80" s="1">
        <v>29463.3</v>
      </c>
      <c r="AT80" s="1">
        <v>27021</v>
      </c>
      <c r="AU80" s="1">
        <v>23965</v>
      </c>
      <c r="AV80" s="1">
        <v>23313</v>
      </c>
      <c r="AX80" s="1">
        <v>30279</v>
      </c>
      <c r="AY80" s="1">
        <v>21792</v>
      </c>
      <c r="AZ80" s="1">
        <v>28968</v>
      </c>
    </row>
    <row r="81" spans="2:52" x14ac:dyDescent="0.2">
      <c r="B81" s="1">
        <v>17828</v>
      </c>
      <c r="J81" s="1">
        <v>18791.520000000004</v>
      </c>
      <c r="N81" s="1">
        <v>36817.880000000005</v>
      </c>
      <c r="V81" s="1">
        <v>24264</v>
      </c>
      <c r="W81" s="1">
        <v>23768</v>
      </c>
      <c r="X81" s="1">
        <v>24438.7</v>
      </c>
      <c r="Z81" s="1">
        <v>51512</v>
      </c>
      <c r="AA81" s="1">
        <v>32841</v>
      </c>
      <c r="AB81" s="1">
        <v>35744.5</v>
      </c>
      <c r="AE81" s="42">
        <v>21247</v>
      </c>
      <c r="AF81" s="1">
        <v>23122</v>
      </c>
      <c r="AH81" s="1"/>
      <c r="AI81" s="1">
        <v>50585</v>
      </c>
      <c r="AJ81" s="1">
        <v>44157.3</v>
      </c>
      <c r="AL81" s="1">
        <v>33504.800000000003</v>
      </c>
      <c r="AM81" s="1">
        <v>22738</v>
      </c>
      <c r="AN81" s="1">
        <v>33167</v>
      </c>
      <c r="AP81" s="1">
        <v>25372</v>
      </c>
      <c r="AQ81" s="1">
        <v>26309</v>
      </c>
      <c r="AR81" s="1">
        <v>30505.5</v>
      </c>
      <c r="AT81" s="1">
        <v>26205</v>
      </c>
      <c r="AU81" s="1">
        <v>24460</v>
      </c>
      <c r="AV81" s="1">
        <v>24132</v>
      </c>
      <c r="AY81" s="1">
        <v>21784.5</v>
      </c>
      <c r="AZ81" s="1">
        <v>30060</v>
      </c>
    </row>
    <row r="82" spans="2:52" x14ac:dyDescent="0.2">
      <c r="B82" s="1">
        <v>18785</v>
      </c>
      <c r="J82" s="1">
        <v>19840.920000000002</v>
      </c>
      <c r="N82" s="1">
        <v>33915.090000000004</v>
      </c>
      <c r="V82" s="1">
        <v>25150.400000000001</v>
      </c>
      <c r="W82" s="1">
        <v>21417</v>
      </c>
      <c r="X82" s="1">
        <v>21476.400000000001</v>
      </c>
      <c r="Z82" s="1">
        <v>48439</v>
      </c>
      <c r="AA82" s="1">
        <v>37514</v>
      </c>
      <c r="AB82" s="1">
        <v>35918.300000000003</v>
      </c>
      <c r="AE82" s="42">
        <v>27292</v>
      </c>
      <c r="AF82" s="1">
        <v>29987</v>
      </c>
      <c r="AH82" s="1"/>
      <c r="AI82" s="1">
        <v>44540</v>
      </c>
      <c r="AJ82" s="1">
        <v>43982.400000000001</v>
      </c>
      <c r="AL82" s="1">
        <v>32599.200000000001</v>
      </c>
      <c r="AM82" s="1">
        <v>26877</v>
      </c>
      <c r="AN82" s="1">
        <v>25370</v>
      </c>
      <c r="AP82" s="1">
        <v>25721.600000000002</v>
      </c>
      <c r="AQ82" s="1">
        <v>23330</v>
      </c>
      <c r="AR82" s="1">
        <v>31510.799999999999</v>
      </c>
      <c r="AT82" s="1">
        <v>25388</v>
      </c>
      <c r="AU82" s="1">
        <v>21344</v>
      </c>
      <c r="AV82" s="1">
        <v>23630</v>
      </c>
      <c r="AY82" s="1">
        <v>25051.5</v>
      </c>
      <c r="AZ82" s="1">
        <v>28124</v>
      </c>
    </row>
    <row r="83" spans="2:52" x14ac:dyDescent="0.2">
      <c r="B83" s="1">
        <v>19579</v>
      </c>
      <c r="J83" s="1">
        <v>17974</v>
      </c>
      <c r="N83" s="1">
        <v>38778.080000000009</v>
      </c>
      <c r="V83" s="1">
        <v>23300.800000000003</v>
      </c>
      <c r="W83" s="1">
        <v>23246</v>
      </c>
      <c r="X83" s="1">
        <v>34543.300000000003</v>
      </c>
      <c r="Z83" s="1">
        <v>47055.199999999997</v>
      </c>
      <c r="AA83" s="1">
        <v>32583</v>
      </c>
      <c r="AB83" s="1">
        <v>37312</v>
      </c>
      <c r="AE83" s="42">
        <v>27362</v>
      </c>
      <c r="AF83" s="1">
        <v>24065</v>
      </c>
      <c r="AH83" s="1"/>
      <c r="AI83" s="1">
        <v>47174</v>
      </c>
      <c r="AJ83" s="1">
        <v>42720.700000000004</v>
      </c>
      <c r="AL83" s="1">
        <v>31646.400000000001</v>
      </c>
      <c r="AM83" s="1">
        <v>25642</v>
      </c>
      <c r="AN83" s="1">
        <v>27018.2</v>
      </c>
      <c r="AP83" s="1">
        <v>24791.200000000001</v>
      </c>
      <c r="AQ83" s="1">
        <v>25109</v>
      </c>
      <c r="AR83" s="1">
        <v>30925.8</v>
      </c>
      <c r="AT83" s="1">
        <v>27489</v>
      </c>
      <c r="AU83" s="1">
        <v>25610</v>
      </c>
      <c r="AV83" s="1">
        <v>23127</v>
      </c>
      <c r="AY83" s="1">
        <v>21883.5</v>
      </c>
      <c r="AZ83" s="1">
        <v>27021</v>
      </c>
    </row>
    <row r="84" spans="2:52" x14ac:dyDescent="0.2">
      <c r="B84" s="1">
        <v>17843</v>
      </c>
      <c r="J84" s="1">
        <v>14404.720000000001</v>
      </c>
      <c r="N84" s="1">
        <v>39863.450000000004</v>
      </c>
      <c r="V84" s="1">
        <v>22910.400000000001</v>
      </c>
      <c r="W84" s="1">
        <v>24247</v>
      </c>
      <c r="X84" s="1">
        <v>28806.800000000003</v>
      </c>
      <c r="Z84" s="1">
        <v>52681</v>
      </c>
      <c r="AA84" s="1">
        <v>27812</v>
      </c>
      <c r="AB84" s="1">
        <v>42695.4</v>
      </c>
      <c r="AE84" s="42">
        <v>29280</v>
      </c>
      <c r="AF84" s="1">
        <v>29683</v>
      </c>
      <c r="AH84" s="1"/>
      <c r="AI84" s="1">
        <v>52550</v>
      </c>
      <c r="AJ84" s="1">
        <v>45636.800000000003</v>
      </c>
      <c r="AL84" s="1">
        <v>23922.400000000001</v>
      </c>
      <c r="AM84" s="1">
        <v>27095</v>
      </c>
      <c r="AN84" s="1">
        <v>32621.599999999999</v>
      </c>
      <c r="AP84" s="1">
        <v>26200</v>
      </c>
      <c r="AQ84" s="1">
        <v>29536</v>
      </c>
      <c r="AR84" s="1">
        <v>28034.100000000002</v>
      </c>
      <c r="AT84" s="1">
        <v>30461</v>
      </c>
      <c r="AU84" s="1">
        <v>23965</v>
      </c>
      <c r="AV84" s="1">
        <v>21432</v>
      </c>
      <c r="AY84" s="1">
        <v>27171</v>
      </c>
      <c r="AZ84" s="1">
        <v>25413</v>
      </c>
    </row>
    <row r="85" spans="2:52" x14ac:dyDescent="0.2">
      <c r="B85" s="1">
        <v>18456</v>
      </c>
      <c r="J85" s="1">
        <v>13593.360000000002</v>
      </c>
      <c r="N85" s="1">
        <v>34606.000000000007</v>
      </c>
      <c r="V85" s="1">
        <v>24207.200000000001</v>
      </c>
      <c r="W85" s="1">
        <v>23321</v>
      </c>
      <c r="X85" s="1">
        <v>29184.100000000002</v>
      </c>
      <c r="Z85" s="1">
        <v>50762</v>
      </c>
      <c r="AA85" s="1">
        <v>30227</v>
      </c>
      <c r="AB85" s="1">
        <v>37353.800000000003</v>
      </c>
      <c r="AE85" s="42">
        <v>31205</v>
      </c>
      <c r="AF85" s="1">
        <v>31017</v>
      </c>
      <c r="AH85" s="1"/>
      <c r="AI85" s="1">
        <v>50122</v>
      </c>
      <c r="AJ85" s="1">
        <v>47666.3</v>
      </c>
      <c r="AL85" s="1">
        <v>26520</v>
      </c>
      <c r="AM85" s="1">
        <v>26401</v>
      </c>
      <c r="AN85" s="1">
        <v>31234</v>
      </c>
      <c r="AP85" s="1">
        <v>24863.200000000001</v>
      </c>
      <c r="AQ85" s="1">
        <v>26556</v>
      </c>
      <c r="AR85" s="1">
        <v>26455.5</v>
      </c>
      <c r="AU85" s="1">
        <v>25224</v>
      </c>
      <c r="AV85" s="1">
        <v>17917</v>
      </c>
      <c r="AY85" s="1">
        <v>24793.5</v>
      </c>
      <c r="AZ85" s="1">
        <v>26022</v>
      </c>
    </row>
    <row r="86" spans="2:52" x14ac:dyDescent="0.2">
      <c r="J86" s="1">
        <v>13267.760000000002</v>
      </c>
      <c r="N86" s="1">
        <v>36533.530000000006</v>
      </c>
      <c r="V86" s="1">
        <v>24088.800000000003</v>
      </c>
      <c r="W86" s="1">
        <v>20504</v>
      </c>
      <c r="X86" s="1">
        <v>24596.000000000004</v>
      </c>
      <c r="AA86" s="1">
        <v>33906</v>
      </c>
      <c r="AB86" s="1">
        <v>38141.4</v>
      </c>
      <c r="AE86" s="42">
        <v>30320</v>
      </c>
      <c r="AF86" s="1">
        <v>29654</v>
      </c>
      <c r="AH86" s="1"/>
      <c r="AI86" s="1">
        <v>49818</v>
      </c>
      <c r="AJ86" s="1">
        <v>46586.100000000006</v>
      </c>
      <c r="AM86" s="1">
        <v>22697</v>
      </c>
      <c r="AN86" s="1">
        <v>32088.100000000002</v>
      </c>
      <c r="AP86" s="1">
        <v>25636</v>
      </c>
      <c r="AQ86" s="1">
        <v>29904</v>
      </c>
      <c r="AR86" s="1">
        <v>31711.5</v>
      </c>
      <c r="AU86" s="1">
        <v>19247</v>
      </c>
      <c r="AV86" s="1">
        <v>19031</v>
      </c>
      <c r="AY86" s="1">
        <v>21049.5</v>
      </c>
    </row>
    <row r="87" spans="2:52" x14ac:dyDescent="0.2">
      <c r="J87" s="1">
        <v>16316.520000000002</v>
      </c>
      <c r="N87" s="1">
        <v>40799.990000000005</v>
      </c>
      <c r="V87" s="1">
        <v>21422.400000000001</v>
      </c>
      <c r="W87" s="1">
        <v>24531</v>
      </c>
      <c r="X87" s="1">
        <v>21413.7</v>
      </c>
      <c r="AA87" s="1">
        <v>31966</v>
      </c>
      <c r="AB87" s="1">
        <v>38743.100000000006</v>
      </c>
      <c r="AE87" s="42">
        <v>21705</v>
      </c>
      <c r="AF87" s="1">
        <v>27914</v>
      </c>
      <c r="AH87" s="1"/>
      <c r="AI87" s="1">
        <v>53175</v>
      </c>
      <c r="AJ87" s="1">
        <v>45523.500000000007</v>
      </c>
      <c r="AM87" s="1">
        <v>18564</v>
      </c>
      <c r="AQ87" s="1">
        <v>28698</v>
      </c>
      <c r="AR87" s="1">
        <v>26619.3</v>
      </c>
      <c r="AU87" s="1">
        <v>29558</v>
      </c>
      <c r="AV87" s="1">
        <v>20793</v>
      </c>
      <c r="AY87" s="1">
        <v>24264</v>
      </c>
    </row>
    <row r="88" spans="2:52" x14ac:dyDescent="0.2">
      <c r="J88" s="1">
        <v>15869.480000000003</v>
      </c>
      <c r="N88" s="1">
        <v>41896.25</v>
      </c>
      <c r="V88" s="1">
        <v>24780</v>
      </c>
      <c r="W88" s="1">
        <v>25466</v>
      </c>
      <c r="X88" s="1">
        <v>21388.400000000001</v>
      </c>
      <c r="AA88" s="1">
        <v>31858</v>
      </c>
      <c r="AB88" s="1">
        <v>35374.9</v>
      </c>
      <c r="AE88" s="42">
        <v>23783</v>
      </c>
      <c r="AF88" s="1">
        <v>30482</v>
      </c>
      <c r="AH88" s="1"/>
      <c r="AI88" s="1">
        <v>47661</v>
      </c>
      <c r="AJ88" s="1">
        <v>44088</v>
      </c>
      <c r="AM88" s="1">
        <v>22180</v>
      </c>
      <c r="AQ88" s="1">
        <v>29180</v>
      </c>
      <c r="AR88" s="1">
        <v>29742.3</v>
      </c>
      <c r="AU88" s="1">
        <v>24973</v>
      </c>
      <c r="AV88" s="1">
        <v>27270</v>
      </c>
      <c r="AY88" s="1">
        <v>27316.5</v>
      </c>
    </row>
    <row r="89" spans="2:52" x14ac:dyDescent="0.2">
      <c r="J89" s="1">
        <v>17097.960000000003</v>
      </c>
      <c r="V89" s="1">
        <v>22941.600000000002</v>
      </c>
      <c r="W89" s="1">
        <v>26440</v>
      </c>
      <c r="Z89" s="1"/>
      <c r="AA89" s="1">
        <v>36068</v>
      </c>
      <c r="AB89" s="1">
        <v>36737.800000000003</v>
      </c>
      <c r="AE89" s="42">
        <v>22169</v>
      </c>
      <c r="AF89" s="1">
        <v>32895</v>
      </c>
      <c r="AH89" s="1"/>
      <c r="AI89" s="1">
        <v>45155</v>
      </c>
      <c r="AJ89" s="1">
        <v>54390.600000000006</v>
      </c>
      <c r="AM89" s="1">
        <v>23639</v>
      </c>
      <c r="AQ89" s="1">
        <v>23977</v>
      </c>
      <c r="AR89" s="1">
        <v>30754.799999999999</v>
      </c>
      <c r="AU89" s="1">
        <v>22431</v>
      </c>
      <c r="AV89" s="1">
        <v>19527</v>
      </c>
      <c r="AY89" s="1">
        <v>30150</v>
      </c>
    </row>
    <row r="90" spans="2:52" x14ac:dyDescent="0.2">
      <c r="J90" s="1">
        <v>17047.36</v>
      </c>
      <c r="V90" s="1">
        <v>23418.400000000001</v>
      </c>
      <c r="W90" s="1">
        <v>22379</v>
      </c>
      <c r="AA90" s="1">
        <v>32073</v>
      </c>
      <c r="AB90" s="1">
        <v>35365</v>
      </c>
      <c r="AE90" s="42">
        <v>30999</v>
      </c>
      <c r="AF90" s="1">
        <v>30233</v>
      </c>
      <c r="AH90" s="1"/>
      <c r="AI90" s="1">
        <v>50617</v>
      </c>
      <c r="AJ90" s="1">
        <v>45015.3</v>
      </c>
      <c r="AM90" s="1">
        <v>22931</v>
      </c>
      <c r="AQ90" s="1">
        <v>19996</v>
      </c>
      <c r="AR90" s="1">
        <v>26415</v>
      </c>
      <c r="AU90" s="1">
        <v>23625</v>
      </c>
      <c r="AV90" s="1">
        <v>18641</v>
      </c>
      <c r="AY90" s="1">
        <v>23356.5</v>
      </c>
    </row>
    <row r="91" spans="2:52" x14ac:dyDescent="0.2">
      <c r="J91" s="1">
        <v>15352.920000000002</v>
      </c>
      <c r="V91" s="1">
        <v>24500.800000000003</v>
      </c>
      <c r="W91" s="1">
        <v>21843</v>
      </c>
      <c r="AA91" s="1">
        <v>33139</v>
      </c>
      <c r="AB91" s="1">
        <v>33932.800000000003</v>
      </c>
      <c r="AE91" s="42">
        <v>27890</v>
      </c>
      <c r="AF91" s="1">
        <v>29122</v>
      </c>
      <c r="AH91" s="1"/>
      <c r="AI91" s="1">
        <v>50508</v>
      </c>
      <c r="AJ91" s="1">
        <v>44491.700000000004</v>
      </c>
      <c r="AM91" s="1">
        <v>22545</v>
      </c>
      <c r="AQ91" s="1">
        <v>23746</v>
      </c>
      <c r="AR91" s="1">
        <v>29897.100000000002</v>
      </c>
      <c r="AU91" s="1">
        <v>23077</v>
      </c>
      <c r="AV91" s="1">
        <v>21288</v>
      </c>
      <c r="AY91" s="1">
        <v>23128.5</v>
      </c>
    </row>
    <row r="92" spans="2:52" x14ac:dyDescent="0.2">
      <c r="J92" s="1">
        <v>18253.400000000001</v>
      </c>
      <c r="V92" s="1">
        <v>24983.200000000001</v>
      </c>
      <c r="W92" s="1">
        <v>20644</v>
      </c>
      <c r="AA92" s="1">
        <v>36687</v>
      </c>
      <c r="AB92" s="1">
        <v>35032.800000000003</v>
      </c>
      <c r="AE92" s="42">
        <v>22484</v>
      </c>
      <c r="AF92" s="1">
        <v>22632</v>
      </c>
      <c r="AH92" s="1"/>
      <c r="AI92" s="1">
        <v>52883</v>
      </c>
      <c r="AJ92" s="1">
        <v>42688.800000000003</v>
      </c>
      <c r="AM92" s="1">
        <v>26550</v>
      </c>
      <c r="AQ92" s="1">
        <v>23277</v>
      </c>
      <c r="AR92" s="1">
        <v>29496.600000000002</v>
      </c>
      <c r="AU92" s="1">
        <v>21365</v>
      </c>
      <c r="AV92" s="1">
        <v>20751</v>
      </c>
      <c r="AY92" s="1">
        <v>21241.5</v>
      </c>
    </row>
    <row r="93" spans="2:52" x14ac:dyDescent="0.2">
      <c r="J93" s="1">
        <v>18136.360000000004</v>
      </c>
      <c r="W93" s="1">
        <v>28257</v>
      </c>
      <c r="AA93" s="1">
        <v>42011</v>
      </c>
      <c r="AB93" s="1">
        <v>32704.100000000002</v>
      </c>
      <c r="AE93" s="42">
        <v>23759</v>
      </c>
      <c r="AH93" s="1"/>
      <c r="AI93" s="1">
        <v>46731</v>
      </c>
      <c r="AJ93" s="1">
        <v>42698.700000000004</v>
      </c>
      <c r="AM93" s="1">
        <v>22264</v>
      </c>
      <c r="AQ93" s="1">
        <v>21398</v>
      </c>
      <c r="AU93" s="1">
        <v>26260</v>
      </c>
      <c r="AV93" s="1">
        <v>28503</v>
      </c>
      <c r="AY93" s="1">
        <v>24958.5</v>
      </c>
    </row>
    <row r="94" spans="2:52" x14ac:dyDescent="0.2">
      <c r="J94" s="1">
        <v>18053.640000000003</v>
      </c>
      <c r="W94" s="1">
        <v>19038</v>
      </c>
      <c r="AA94" s="1">
        <v>28316</v>
      </c>
      <c r="AB94" s="1">
        <v>32209.100000000002</v>
      </c>
      <c r="AE94" s="42">
        <v>26757</v>
      </c>
      <c r="AH94" s="1"/>
      <c r="AI94" s="1">
        <v>52773</v>
      </c>
      <c r="AJ94" s="1">
        <v>44918.5</v>
      </c>
      <c r="AM94" s="1">
        <v>20646</v>
      </c>
      <c r="AQ94" s="1">
        <v>28763</v>
      </c>
      <c r="AU94" s="1">
        <v>22169</v>
      </c>
      <c r="AV94" s="1">
        <v>29076</v>
      </c>
      <c r="AY94" s="1">
        <v>20898</v>
      </c>
    </row>
    <row r="95" spans="2:52" x14ac:dyDescent="0.2">
      <c r="J95" s="1">
        <v>15412.760000000002</v>
      </c>
      <c r="W95" s="1">
        <v>22043</v>
      </c>
      <c r="AA95" s="1">
        <v>34880</v>
      </c>
      <c r="AB95" s="1">
        <v>36025</v>
      </c>
      <c r="AE95" s="42">
        <v>26769</v>
      </c>
      <c r="AH95" s="1"/>
      <c r="AI95" s="1">
        <v>52632</v>
      </c>
      <c r="AJ95" s="1">
        <v>47187.8</v>
      </c>
      <c r="AM95" s="1">
        <v>17904</v>
      </c>
      <c r="AQ95" s="1">
        <v>24759</v>
      </c>
      <c r="AU95" s="1">
        <v>28530</v>
      </c>
      <c r="AV95" s="1">
        <v>21635</v>
      </c>
      <c r="AY95" s="1">
        <v>18171</v>
      </c>
    </row>
    <row r="96" spans="2:52" x14ac:dyDescent="0.2">
      <c r="J96" s="1">
        <v>17171.88</v>
      </c>
      <c r="W96" s="1">
        <v>20582</v>
      </c>
      <c r="AA96" s="1">
        <v>30647</v>
      </c>
      <c r="AE96" s="42">
        <v>28045</v>
      </c>
      <c r="AH96" s="1"/>
      <c r="AI96" s="1">
        <v>53056</v>
      </c>
      <c r="AJ96" s="1">
        <v>44910.8</v>
      </c>
      <c r="AM96" s="1">
        <v>24118</v>
      </c>
      <c r="AQ96" s="1">
        <v>24208</v>
      </c>
      <c r="AU96" s="1">
        <v>27392</v>
      </c>
      <c r="AV96" s="1">
        <v>21077</v>
      </c>
      <c r="AY96" s="1">
        <v>20598</v>
      </c>
    </row>
    <row r="97" spans="10:51" x14ac:dyDescent="0.2">
      <c r="J97" s="1">
        <v>16054.280000000002</v>
      </c>
      <c r="W97" s="1">
        <v>27581</v>
      </c>
      <c r="AA97" s="1">
        <v>29083</v>
      </c>
      <c r="AE97" s="42">
        <v>26640</v>
      </c>
      <c r="AH97" s="1"/>
      <c r="AI97" s="1">
        <v>46081</v>
      </c>
      <c r="AJ97" s="1">
        <v>42656.9</v>
      </c>
      <c r="AM97" s="1">
        <v>25235</v>
      </c>
      <c r="AQ97" s="1">
        <v>24418</v>
      </c>
      <c r="AU97" s="1">
        <v>24186</v>
      </c>
      <c r="AV97" s="1">
        <v>17669</v>
      </c>
      <c r="AY97" s="1">
        <v>18243</v>
      </c>
    </row>
    <row r="98" spans="10:51" x14ac:dyDescent="0.2">
      <c r="J98" s="1">
        <v>17477.680000000004</v>
      </c>
      <c r="W98" s="1">
        <v>23820</v>
      </c>
      <c r="AA98" s="1">
        <v>29232</v>
      </c>
      <c r="AE98" s="42">
        <v>28184</v>
      </c>
      <c r="AH98" s="1"/>
      <c r="AI98" s="1">
        <v>48179</v>
      </c>
      <c r="AJ98" s="1">
        <v>46698.3</v>
      </c>
      <c r="AM98" s="1">
        <v>20066</v>
      </c>
      <c r="AQ98" s="1">
        <v>22699</v>
      </c>
      <c r="AU98" s="1">
        <v>23946</v>
      </c>
      <c r="AY98" s="1">
        <v>20169</v>
      </c>
    </row>
    <row r="99" spans="10:51" x14ac:dyDescent="0.2">
      <c r="J99" s="1">
        <v>16403.2</v>
      </c>
      <c r="W99" s="1">
        <v>22032</v>
      </c>
      <c r="AA99" s="1">
        <v>29277</v>
      </c>
      <c r="AE99" s="42">
        <v>29305</v>
      </c>
      <c r="AH99" s="1"/>
      <c r="AI99" s="1">
        <v>47605</v>
      </c>
      <c r="AJ99" s="1">
        <v>43798.700000000004</v>
      </c>
      <c r="AM99" s="1">
        <v>27012</v>
      </c>
      <c r="AQ99" s="1">
        <v>23747</v>
      </c>
      <c r="AU99" s="1">
        <v>24672</v>
      </c>
      <c r="AY99" s="1">
        <v>20331</v>
      </c>
    </row>
    <row r="100" spans="10:51" x14ac:dyDescent="0.2">
      <c r="J100" s="1">
        <v>17139.760000000002</v>
      </c>
      <c r="W100" s="1">
        <v>22879</v>
      </c>
      <c r="AA100" s="1">
        <v>31155</v>
      </c>
      <c r="AE100" s="42">
        <v>26786</v>
      </c>
      <c r="AH100" s="1"/>
      <c r="AI100" s="1">
        <v>50780</v>
      </c>
      <c r="AJ100" s="1">
        <v>42302.700000000004</v>
      </c>
      <c r="AM100" s="1">
        <v>26791</v>
      </c>
      <c r="AQ100" s="1">
        <v>24339</v>
      </c>
      <c r="AU100" s="1">
        <v>23514</v>
      </c>
      <c r="AY100" s="1">
        <v>21676.5</v>
      </c>
    </row>
    <row r="101" spans="10:51" x14ac:dyDescent="0.2">
      <c r="J101" s="1">
        <v>16866.960000000003</v>
      </c>
      <c r="W101" s="1">
        <v>21658</v>
      </c>
      <c r="AA101" s="1">
        <v>37229</v>
      </c>
      <c r="AE101" s="42">
        <v>26212</v>
      </c>
      <c r="AH101" s="1"/>
      <c r="AI101" s="1">
        <v>45455</v>
      </c>
      <c r="AJ101" s="1">
        <v>43322.400000000001</v>
      </c>
      <c r="AM101" s="1">
        <v>29697</v>
      </c>
      <c r="AQ101" s="1">
        <v>26984</v>
      </c>
      <c r="AU101" s="1">
        <v>23538</v>
      </c>
      <c r="AY101" s="1">
        <v>24454.5</v>
      </c>
    </row>
    <row r="102" spans="10:51" x14ac:dyDescent="0.2">
      <c r="J102" s="1">
        <v>17454.800000000003</v>
      </c>
      <c r="AA102" s="1">
        <v>27242</v>
      </c>
      <c r="AE102" s="42">
        <v>26376</v>
      </c>
      <c r="AI102" s="1">
        <v>48241</v>
      </c>
      <c r="AJ102" s="1">
        <v>43101.3</v>
      </c>
      <c r="AM102" s="1">
        <v>27016</v>
      </c>
      <c r="AQ102" s="1">
        <v>28029</v>
      </c>
      <c r="AU102" s="1">
        <v>19946</v>
      </c>
      <c r="AY102" s="1">
        <v>19522.5</v>
      </c>
    </row>
    <row r="103" spans="10:51" x14ac:dyDescent="0.2">
      <c r="J103" s="1"/>
      <c r="AA103" s="1">
        <v>30151</v>
      </c>
      <c r="AE103" s="42">
        <v>28634</v>
      </c>
      <c r="AI103" s="1">
        <v>48264</v>
      </c>
      <c r="AM103" s="1">
        <v>29962</v>
      </c>
      <c r="AQ103" s="1">
        <v>21453</v>
      </c>
      <c r="AU103" s="1">
        <v>25738</v>
      </c>
      <c r="AY103" s="1">
        <v>22530</v>
      </c>
    </row>
    <row r="104" spans="10:51" x14ac:dyDescent="0.2">
      <c r="X104" s="1"/>
      <c r="AA104" s="1">
        <v>34129</v>
      </c>
      <c r="AE104" s="42">
        <v>27406</v>
      </c>
      <c r="AI104" s="1">
        <v>48290</v>
      </c>
      <c r="AM104" s="1">
        <v>32298</v>
      </c>
      <c r="AQ104" s="1">
        <v>21598</v>
      </c>
      <c r="AU104" s="1">
        <v>25056</v>
      </c>
      <c r="AY104" s="1">
        <v>20439</v>
      </c>
    </row>
    <row r="105" spans="10:51" x14ac:dyDescent="0.2">
      <c r="AA105" s="1">
        <v>30571</v>
      </c>
      <c r="AE105" s="42">
        <v>30346</v>
      </c>
      <c r="AM105" s="1">
        <v>26211</v>
      </c>
      <c r="AU105" s="1">
        <v>24027</v>
      </c>
      <c r="AY105" s="1">
        <v>22144.5</v>
      </c>
    </row>
    <row r="106" spans="10:51" x14ac:dyDescent="0.2">
      <c r="AA106" s="1">
        <v>29965</v>
      </c>
      <c r="AE106" s="42">
        <v>25834</v>
      </c>
      <c r="AM106" s="1">
        <v>25214</v>
      </c>
      <c r="AU106" s="1">
        <v>27930</v>
      </c>
      <c r="AY106" s="1">
        <v>23586</v>
      </c>
    </row>
    <row r="107" spans="10:51" x14ac:dyDescent="0.2">
      <c r="AA107" s="1">
        <v>38696</v>
      </c>
      <c r="AE107" s="42">
        <v>24782</v>
      </c>
      <c r="AM107" s="1">
        <v>23094</v>
      </c>
      <c r="AU107" s="1">
        <v>17132</v>
      </c>
      <c r="AY107" s="1">
        <v>25292</v>
      </c>
    </row>
    <row r="108" spans="10:51" x14ac:dyDescent="0.2">
      <c r="AA108" s="1">
        <v>38878</v>
      </c>
      <c r="AE108" s="42">
        <v>29721</v>
      </c>
      <c r="AM108" s="1">
        <v>27961</v>
      </c>
      <c r="AU108" s="1">
        <v>20418</v>
      </c>
      <c r="AY108" s="1">
        <v>23408</v>
      </c>
    </row>
    <row r="109" spans="10:51" x14ac:dyDescent="0.2">
      <c r="AE109" s="42">
        <v>26302</v>
      </c>
      <c r="AM109" s="1">
        <v>21932</v>
      </c>
      <c r="AU109" s="1">
        <v>26919</v>
      </c>
      <c r="AY109" s="1">
        <v>20394</v>
      </c>
    </row>
    <row r="110" spans="10:51" x14ac:dyDescent="0.2">
      <c r="AE110" s="42">
        <v>27292</v>
      </c>
      <c r="AM110" s="1">
        <v>25759</v>
      </c>
      <c r="AU110" s="1">
        <v>25476</v>
      </c>
      <c r="AY110" s="1">
        <v>23884</v>
      </c>
    </row>
    <row r="111" spans="10:51" x14ac:dyDescent="0.2">
      <c r="AE111" s="42">
        <v>26521</v>
      </c>
      <c r="AM111" s="1">
        <v>20938</v>
      </c>
      <c r="AU111" s="1">
        <v>25064</v>
      </c>
      <c r="AY111" s="1">
        <v>22352</v>
      </c>
    </row>
    <row r="112" spans="10:51" x14ac:dyDescent="0.2">
      <c r="AE112" s="42">
        <v>29622</v>
      </c>
      <c r="AM112" s="1">
        <v>24716</v>
      </c>
      <c r="AU112" s="1">
        <v>27283</v>
      </c>
      <c r="AY112" s="1">
        <v>21912</v>
      </c>
    </row>
    <row r="113" spans="31:39" x14ac:dyDescent="0.2">
      <c r="AE113" s="42">
        <v>26724</v>
      </c>
      <c r="AM113" s="1">
        <v>25067</v>
      </c>
    </row>
    <row r="114" spans="31:39" x14ac:dyDescent="0.2">
      <c r="AE114" s="42">
        <v>26962</v>
      </c>
      <c r="AM114" s="1">
        <v>30000</v>
      </c>
    </row>
    <row r="115" spans="31:39" x14ac:dyDescent="0.2">
      <c r="AE115" s="42">
        <v>27450</v>
      </c>
      <c r="AM115" s="1">
        <v>29442</v>
      </c>
    </row>
    <row r="116" spans="31:39" x14ac:dyDescent="0.2">
      <c r="AE116" s="42">
        <v>28443</v>
      </c>
      <c r="AM116" s="1">
        <v>24121</v>
      </c>
    </row>
    <row r="117" spans="31:39" x14ac:dyDescent="0.2">
      <c r="AE117" s="42">
        <v>28106</v>
      </c>
      <c r="AM117" s="1">
        <v>24943</v>
      </c>
    </row>
    <row r="118" spans="31:39" x14ac:dyDescent="0.2">
      <c r="AE118" s="42">
        <v>32266</v>
      </c>
      <c r="AM118" s="1">
        <v>30168</v>
      </c>
    </row>
    <row r="119" spans="31:39" x14ac:dyDescent="0.2">
      <c r="AE119" s="42">
        <v>31213</v>
      </c>
      <c r="AM119" s="1">
        <v>25977</v>
      </c>
    </row>
    <row r="120" spans="31:39" x14ac:dyDescent="0.2">
      <c r="AM120" s="1">
        <v>27007</v>
      </c>
    </row>
    <row r="121" spans="31:39" x14ac:dyDescent="0.2">
      <c r="AM121" s="1">
        <v>23616</v>
      </c>
    </row>
    <row r="122" spans="31:39" x14ac:dyDescent="0.2">
      <c r="AM122" s="1">
        <v>26770</v>
      </c>
    </row>
    <row r="123" spans="31:39" x14ac:dyDescent="0.2">
      <c r="AM123" s="1">
        <v>21500</v>
      </c>
    </row>
    <row r="124" spans="31:39" x14ac:dyDescent="0.2">
      <c r="AM124" s="1">
        <v>22700</v>
      </c>
    </row>
  </sheetData>
  <mergeCells count="29">
    <mergeCell ref="BU3:BW3"/>
    <mergeCell ref="BJ1:BW1"/>
    <mergeCell ref="BC10:BE10"/>
    <mergeCell ref="BF10:BH10"/>
    <mergeCell ref="BK3:BM3"/>
    <mergeCell ref="BN3:BP3"/>
    <mergeCell ref="BQ3:BS3"/>
    <mergeCell ref="BF3:BH3"/>
    <mergeCell ref="R3:T3"/>
    <mergeCell ref="A1:T1"/>
    <mergeCell ref="R9:T9"/>
    <mergeCell ref="V3:X3"/>
    <mergeCell ref="Z3:AB3"/>
    <mergeCell ref="A2:C2"/>
    <mergeCell ref="M2:O2"/>
    <mergeCell ref="I2:K2"/>
    <mergeCell ref="E2:G2"/>
    <mergeCell ref="V1:BH1"/>
    <mergeCell ref="BC9:BH9"/>
    <mergeCell ref="BC2:BH2"/>
    <mergeCell ref="V2:AJ2"/>
    <mergeCell ref="AL2:AZ2"/>
    <mergeCell ref="AL3:AN3"/>
    <mergeCell ref="AP3:AR3"/>
    <mergeCell ref="AT3:AV3"/>
    <mergeCell ref="AX3:AZ3"/>
    <mergeCell ref="AD3:AF3"/>
    <mergeCell ref="AH3:AJ3"/>
    <mergeCell ref="BC3:BE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5F3C7-31AF-514D-A52A-0ECE547B55BD}">
  <dimension ref="A1:DD125"/>
  <sheetViews>
    <sheetView topLeftCell="AW1" zoomScale="82" workbookViewId="0">
      <selection activeCell="R1" sqref="R1:DD1"/>
    </sheetView>
  </sheetViews>
  <sheetFormatPr baseColWidth="10" defaultRowHeight="16" x14ac:dyDescent="0.2"/>
  <sheetData>
    <row r="1" spans="1:108" ht="19" x14ac:dyDescent="0.25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R1" s="53" t="s">
        <v>54</v>
      </c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3"/>
      <c r="BX1" s="53"/>
      <c r="BY1" s="53"/>
      <c r="BZ1" s="53"/>
      <c r="CA1" s="53"/>
      <c r="CB1" s="53"/>
      <c r="CC1" s="53"/>
      <c r="CD1" s="53"/>
      <c r="CE1" s="53"/>
      <c r="CF1" s="53"/>
      <c r="CG1" s="53"/>
      <c r="CH1" s="53"/>
      <c r="CI1" s="53"/>
      <c r="CJ1" s="53"/>
      <c r="CK1" s="53"/>
      <c r="CL1" s="53"/>
      <c r="CM1" s="53"/>
      <c r="CN1" s="53"/>
      <c r="CO1" s="53"/>
      <c r="CP1" s="53"/>
      <c r="CQ1" s="53"/>
      <c r="CR1" s="53"/>
      <c r="CS1" s="53"/>
      <c r="CT1" s="53"/>
      <c r="CU1" s="53"/>
      <c r="CV1" s="53"/>
      <c r="CW1" s="53"/>
      <c r="CX1" s="53"/>
      <c r="CY1" s="53"/>
      <c r="CZ1" s="53"/>
      <c r="DA1" s="53"/>
      <c r="DB1" s="53"/>
      <c r="DC1" s="53"/>
      <c r="DD1" s="53"/>
    </row>
    <row r="2" spans="1:108" x14ac:dyDescent="0.2">
      <c r="A2" s="52" t="s">
        <v>11</v>
      </c>
      <c r="B2" s="52"/>
      <c r="C2" s="52"/>
      <c r="E2" s="52" t="s">
        <v>14</v>
      </c>
      <c r="F2" s="52"/>
      <c r="G2" s="52"/>
      <c r="I2" s="52" t="s">
        <v>17</v>
      </c>
      <c r="J2" s="52"/>
      <c r="K2" s="52"/>
      <c r="N2" s="52" t="s">
        <v>51</v>
      </c>
      <c r="O2" s="52"/>
      <c r="P2" s="52"/>
      <c r="R2" s="54" t="s">
        <v>7</v>
      </c>
      <c r="S2" s="54"/>
      <c r="T2" s="54"/>
      <c r="U2" s="54"/>
      <c r="V2" s="54"/>
      <c r="W2" s="54"/>
      <c r="X2" s="54"/>
      <c r="Z2" s="54" t="s">
        <v>8</v>
      </c>
      <c r="AA2" s="54"/>
      <c r="AB2" s="54"/>
      <c r="AC2" s="54"/>
      <c r="AD2" s="54"/>
      <c r="AE2" s="54"/>
      <c r="AF2" s="54"/>
      <c r="AH2" s="57" t="s">
        <v>9</v>
      </c>
      <c r="AI2" s="57"/>
      <c r="AJ2" s="57"/>
      <c r="AK2" s="57"/>
      <c r="AL2" s="57"/>
      <c r="AM2" s="57"/>
      <c r="AN2" s="57"/>
      <c r="AP2" s="57" t="s">
        <v>10</v>
      </c>
      <c r="AQ2" s="57"/>
      <c r="AR2" s="57"/>
      <c r="AS2" s="57"/>
      <c r="AT2" s="57"/>
      <c r="AU2" s="57"/>
      <c r="AV2" s="57"/>
      <c r="BL2" s="57" t="s">
        <v>7</v>
      </c>
      <c r="BM2" s="57"/>
      <c r="BN2" s="57"/>
      <c r="BO2" s="57"/>
      <c r="BP2" s="57"/>
      <c r="BQ2" s="57"/>
      <c r="BR2" s="57"/>
      <c r="BT2" s="57" t="s">
        <v>12</v>
      </c>
      <c r="BU2" s="57"/>
      <c r="BV2" s="57"/>
      <c r="BW2" s="57"/>
      <c r="BX2" s="57"/>
      <c r="BY2" s="57"/>
      <c r="BZ2" s="57"/>
      <c r="CB2" s="57" t="s">
        <v>13</v>
      </c>
      <c r="CC2" s="57"/>
      <c r="CD2" s="57"/>
      <c r="CE2" s="57"/>
      <c r="CF2" s="57"/>
      <c r="CG2" s="57"/>
      <c r="CH2" s="57"/>
      <c r="CJ2" s="57" t="s">
        <v>55</v>
      </c>
      <c r="CK2" s="57"/>
      <c r="CL2" s="57"/>
      <c r="CM2" s="57"/>
      <c r="CN2" s="57"/>
      <c r="CO2" s="57"/>
      <c r="CP2" s="57"/>
    </row>
    <row r="3" spans="1:108" x14ac:dyDescent="0.2">
      <c r="A3" s="1">
        <v>16260</v>
      </c>
      <c r="B3" s="1">
        <v>28748</v>
      </c>
      <c r="C3" s="1">
        <v>25880</v>
      </c>
      <c r="E3" s="1">
        <v>21976</v>
      </c>
      <c r="F3" s="1">
        <v>35518.400000000001</v>
      </c>
      <c r="G3" s="1">
        <v>46356</v>
      </c>
      <c r="I3" s="1">
        <v>23241.600000000002</v>
      </c>
      <c r="J3" s="1">
        <v>52034</v>
      </c>
      <c r="K3" s="1">
        <v>35561.599999999999</v>
      </c>
      <c r="M3" t="s">
        <v>11</v>
      </c>
      <c r="N3" s="1">
        <f>AVERAGE(A3:A87)</f>
        <v>13766.952941176471</v>
      </c>
      <c r="O3" s="1">
        <f t="shared" ref="O3:P3" si="0">AVERAGE(B3:B87)</f>
        <v>28947.81818181818</v>
      </c>
      <c r="P3" s="1">
        <f t="shared" si="0"/>
        <v>26442.436619718308</v>
      </c>
      <c r="R3" s="52" t="s">
        <v>11</v>
      </c>
      <c r="S3" s="52"/>
      <c r="T3" s="52"/>
      <c r="V3" s="52" t="s">
        <v>14</v>
      </c>
      <c r="W3" s="52"/>
      <c r="X3" s="52"/>
      <c r="Z3" s="52" t="s">
        <v>11</v>
      </c>
      <c r="AA3" s="52"/>
      <c r="AB3" s="52"/>
      <c r="AD3" s="52" t="s">
        <v>14</v>
      </c>
      <c r="AE3" s="52"/>
      <c r="AF3" s="52"/>
      <c r="AH3" s="58" t="s">
        <v>11</v>
      </c>
      <c r="AI3" s="58"/>
      <c r="AJ3" s="58"/>
      <c r="AK3" s="7"/>
      <c r="AL3" s="58" t="s">
        <v>14</v>
      </c>
      <c r="AM3" s="58"/>
      <c r="AN3" s="58"/>
      <c r="AP3" s="58" t="s">
        <v>11</v>
      </c>
      <c r="AQ3" s="58"/>
      <c r="AR3" s="58"/>
      <c r="AS3" s="7"/>
      <c r="AT3" s="58" t="s">
        <v>14</v>
      </c>
      <c r="AU3" s="58"/>
      <c r="AV3" s="58"/>
      <c r="AY3" s="54" t="s">
        <v>51</v>
      </c>
      <c r="AZ3" s="54"/>
      <c r="BA3" s="54"/>
      <c r="BB3" s="54"/>
      <c r="BC3" s="54"/>
      <c r="BD3" s="54"/>
      <c r="BE3" s="54"/>
      <c r="BF3" s="54"/>
      <c r="BG3" s="54"/>
      <c r="BH3" s="54"/>
      <c r="BI3" s="54"/>
      <c r="BJ3" s="54"/>
      <c r="BL3" s="58" t="s">
        <v>11</v>
      </c>
      <c r="BM3" s="58"/>
      <c r="BN3" s="58"/>
      <c r="BO3" s="7"/>
      <c r="BP3" s="58" t="s">
        <v>14</v>
      </c>
      <c r="BQ3" s="58"/>
      <c r="BR3" s="58"/>
      <c r="BT3" s="58" t="s">
        <v>11</v>
      </c>
      <c r="BU3" s="58"/>
      <c r="BV3" s="58"/>
      <c r="BW3" s="7"/>
      <c r="BX3" s="58" t="s">
        <v>14</v>
      </c>
      <c r="BY3" s="58"/>
      <c r="BZ3" s="58"/>
      <c r="CB3" s="58" t="s">
        <v>11</v>
      </c>
      <c r="CC3" s="58"/>
      <c r="CD3" s="58"/>
      <c r="CE3" s="7"/>
      <c r="CF3" s="58" t="s">
        <v>14</v>
      </c>
      <c r="CG3" s="58"/>
      <c r="CH3" s="58"/>
      <c r="CJ3" s="58" t="s">
        <v>11</v>
      </c>
      <c r="CK3" s="58"/>
      <c r="CL3" s="58"/>
      <c r="CM3" s="7"/>
      <c r="CN3" s="58" t="s">
        <v>14</v>
      </c>
      <c r="CO3" s="58"/>
      <c r="CP3" s="58"/>
      <c r="CS3" s="54" t="s">
        <v>51</v>
      </c>
      <c r="CT3" s="54"/>
      <c r="CU3" s="54"/>
      <c r="CV3" s="54"/>
      <c r="CW3" s="54"/>
      <c r="CX3" s="54"/>
      <c r="CY3" s="54"/>
      <c r="CZ3" s="54"/>
      <c r="DA3" s="54"/>
      <c r="DB3" s="54"/>
      <c r="DC3" s="54"/>
      <c r="DD3" s="54"/>
    </row>
    <row r="4" spans="1:108" x14ac:dyDescent="0.2">
      <c r="A4" s="1">
        <v>15395</v>
      </c>
      <c r="B4" s="1">
        <v>29854</v>
      </c>
      <c r="C4" s="1">
        <v>26920</v>
      </c>
      <c r="E4" s="1">
        <v>22028</v>
      </c>
      <c r="F4" s="1">
        <v>47025.600000000006</v>
      </c>
      <c r="G4" s="1">
        <v>47436</v>
      </c>
      <c r="I4" s="1">
        <v>24090.840000000004</v>
      </c>
      <c r="J4" s="1">
        <v>55116</v>
      </c>
      <c r="K4" s="1">
        <v>45172.800000000003</v>
      </c>
      <c r="M4" t="s">
        <v>14</v>
      </c>
      <c r="N4" s="1">
        <f>AVERAGE(E3:E87)</f>
        <v>22282.023529411767</v>
      </c>
      <c r="O4" s="1">
        <f t="shared" ref="O4:P4" si="1">AVERAGE(F3:F87)</f>
        <v>45464.847058823536</v>
      </c>
      <c r="P4" s="1">
        <f t="shared" si="1"/>
        <v>47533.308641975309</v>
      </c>
      <c r="R4" s="1">
        <v>28489.5</v>
      </c>
      <c r="S4" s="1">
        <v>24167.5</v>
      </c>
      <c r="T4" s="1">
        <v>13016</v>
      </c>
      <c r="V4" s="1">
        <v>32794.5</v>
      </c>
      <c r="W4" s="1">
        <v>42840</v>
      </c>
      <c r="X4" s="1">
        <v>18971</v>
      </c>
      <c r="Z4" s="1">
        <v>19944</v>
      </c>
      <c r="AA4" s="1">
        <v>21720</v>
      </c>
      <c r="AB4" s="1">
        <v>12859</v>
      </c>
      <c r="AD4" s="1">
        <v>29650.5</v>
      </c>
      <c r="AE4" s="1">
        <v>33560.1</v>
      </c>
      <c r="AF4" s="1">
        <v>12243</v>
      </c>
      <c r="AH4" s="1">
        <v>27648.5</v>
      </c>
      <c r="AI4" s="1">
        <v>22083</v>
      </c>
      <c r="AJ4" s="1">
        <v>15861</v>
      </c>
      <c r="AL4" s="1">
        <v>31652</v>
      </c>
      <c r="AM4" s="1">
        <v>32138.399999999998</v>
      </c>
      <c r="AN4" s="1">
        <v>16960</v>
      </c>
      <c r="AP4" s="1">
        <v>23141</v>
      </c>
      <c r="AQ4" s="1">
        <v>24931.1</v>
      </c>
      <c r="AR4" s="1">
        <v>12835</v>
      </c>
      <c r="AT4" s="1">
        <v>22196</v>
      </c>
      <c r="AU4" s="1">
        <v>28205.1</v>
      </c>
      <c r="AV4" s="1">
        <v>14565</v>
      </c>
      <c r="AY4" s="52" t="s">
        <v>7</v>
      </c>
      <c r="AZ4" s="52"/>
      <c r="BA4" s="52"/>
      <c r="BB4" s="52" t="s">
        <v>8</v>
      </c>
      <c r="BC4" s="52"/>
      <c r="BD4" s="52"/>
      <c r="BE4" s="52" t="s">
        <v>9</v>
      </c>
      <c r="BF4" s="52"/>
      <c r="BG4" s="52"/>
      <c r="BH4" s="52" t="s">
        <v>10</v>
      </c>
      <c r="BI4" s="52"/>
      <c r="BJ4" s="52"/>
      <c r="BL4" s="1">
        <v>29275.200000000001</v>
      </c>
      <c r="BM4" s="1">
        <v>18453</v>
      </c>
      <c r="BN4" s="1">
        <v>24422.2</v>
      </c>
      <c r="BP4" s="1">
        <v>52488.800000000003</v>
      </c>
      <c r="BQ4" s="1">
        <v>34831</v>
      </c>
      <c r="BR4" s="1">
        <v>35883.100000000006</v>
      </c>
      <c r="BT4" s="1">
        <v>23172.800000000003</v>
      </c>
      <c r="BU4" s="1">
        <v>22232</v>
      </c>
      <c r="BV4" s="1">
        <v>27044.324999999997</v>
      </c>
      <c r="BX4" s="1">
        <v>40379.200000000004</v>
      </c>
      <c r="BY4" s="1">
        <v>26180</v>
      </c>
      <c r="BZ4" s="1">
        <v>29666.48</v>
      </c>
      <c r="CB4" s="1">
        <v>29160.800000000003</v>
      </c>
      <c r="CC4" s="1">
        <v>26553</v>
      </c>
      <c r="CD4" s="1">
        <v>26980.517199999998</v>
      </c>
      <c r="CF4" s="1">
        <v>48460</v>
      </c>
      <c r="CG4" s="1">
        <v>31958</v>
      </c>
      <c r="CH4" s="1">
        <v>24896.300000000003</v>
      </c>
      <c r="CJ4" s="1">
        <v>27012.800000000003</v>
      </c>
      <c r="CK4" s="1">
        <v>19698</v>
      </c>
      <c r="CL4" s="1">
        <v>26676</v>
      </c>
      <c r="CN4" s="1">
        <v>23055.200000000001</v>
      </c>
      <c r="CO4" s="1">
        <v>31205</v>
      </c>
      <c r="CP4" s="1">
        <v>22253</v>
      </c>
      <c r="CS4" s="52" t="s">
        <v>7</v>
      </c>
      <c r="CT4" s="52"/>
      <c r="CU4" s="52"/>
      <c r="CV4" s="52" t="s">
        <v>12</v>
      </c>
      <c r="CW4" s="52"/>
      <c r="CX4" s="52"/>
      <c r="CY4" s="52" t="s">
        <v>13</v>
      </c>
      <c r="CZ4" s="52"/>
      <c r="DA4" s="52"/>
      <c r="DB4" s="52" t="s">
        <v>55</v>
      </c>
      <c r="DC4" s="52"/>
      <c r="DD4" s="52"/>
    </row>
    <row r="5" spans="1:108" x14ac:dyDescent="0.2">
      <c r="A5" s="1">
        <v>15452</v>
      </c>
      <c r="B5" s="1">
        <v>32506</v>
      </c>
      <c r="C5" s="1">
        <v>27731</v>
      </c>
      <c r="E5" s="1">
        <v>26714</v>
      </c>
      <c r="F5" s="1">
        <v>37822.400000000001</v>
      </c>
      <c r="G5" s="1">
        <v>46795</v>
      </c>
      <c r="I5" s="1">
        <v>23342.04</v>
      </c>
      <c r="J5" s="1">
        <v>56448</v>
      </c>
      <c r="K5" s="1">
        <v>44418.400000000001</v>
      </c>
      <c r="M5" t="s">
        <v>17</v>
      </c>
      <c r="N5" s="1">
        <f>AVERAGE(I3:I126)</f>
        <v>22176.411219512196</v>
      </c>
      <c r="O5" s="1">
        <f t="shared" ref="O5:P5" si="2">AVERAGE(J3:J87)</f>
        <v>50383.452830188682</v>
      </c>
      <c r="P5" s="1">
        <f t="shared" si="2"/>
        <v>41377.086419753105</v>
      </c>
      <c r="R5" s="1">
        <v>19194.5</v>
      </c>
      <c r="S5" s="1">
        <v>22400</v>
      </c>
      <c r="T5" s="1">
        <v>13188</v>
      </c>
      <c r="V5" s="1">
        <v>30616.5</v>
      </c>
      <c r="W5" s="1">
        <v>48864.899999999994</v>
      </c>
      <c r="X5" s="1">
        <v>19016</v>
      </c>
      <c r="Z5" s="1">
        <v>18835.5</v>
      </c>
      <c r="AA5" s="1">
        <v>22232.400000000001</v>
      </c>
      <c r="AB5" s="1">
        <v>14064</v>
      </c>
      <c r="AD5" s="1">
        <v>27537</v>
      </c>
      <c r="AE5" s="1">
        <v>34038.9</v>
      </c>
      <c r="AF5" s="1">
        <v>12119</v>
      </c>
      <c r="AH5" s="1">
        <v>29580.5</v>
      </c>
      <c r="AI5" s="1">
        <v>21512.799999999999</v>
      </c>
      <c r="AJ5" s="1">
        <v>16089</v>
      </c>
      <c r="AL5" s="1">
        <v>32006.5</v>
      </c>
      <c r="AM5" s="1">
        <v>31034.499999999996</v>
      </c>
      <c r="AN5" s="1">
        <v>17216</v>
      </c>
      <c r="AP5" s="1">
        <v>21918</v>
      </c>
      <c r="AQ5" s="1">
        <v>22191.9</v>
      </c>
      <c r="AR5" s="1">
        <v>11927</v>
      </c>
      <c r="AT5" s="1">
        <v>22288</v>
      </c>
      <c r="AU5" s="1">
        <v>29272.6</v>
      </c>
      <c r="AV5" s="1">
        <v>15975</v>
      </c>
      <c r="AX5" t="s">
        <v>11</v>
      </c>
      <c r="AY5" s="1">
        <f>AVERAGE(R4:R94)</f>
        <v>22595.517857142859</v>
      </c>
      <c r="AZ5" s="1">
        <f>AVERAGE(S4:S94)</f>
        <v>23115.95322580645</v>
      </c>
      <c r="BA5" s="1">
        <f>AVERAGE(T4:T94)</f>
        <v>12740.492753623188</v>
      </c>
      <c r="BB5" s="1">
        <f>AVERAGE(Z4:Z94)</f>
        <v>22467.485915492958</v>
      </c>
      <c r="BC5" s="1">
        <f>AVERAGE(AA4:AA94)</f>
        <v>23076.219354838715</v>
      </c>
      <c r="BD5" s="1">
        <f>AVERAGE(AB4:AB94)</f>
        <v>13124.925925925925</v>
      </c>
      <c r="BE5" s="1">
        <f>AVERAGE(AH4:AH94)</f>
        <v>24316.706896551725</v>
      </c>
      <c r="BF5" s="1">
        <f>AVERAGE(AI4:AI94)</f>
        <v>23324.287692307691</v>
      </c>
      <c r="BG5" s="1">
        <f>AVERAGE(AJ4:AJ94)</f>
        <v>13974.451612903225</v>
      </c>
      <c r="BH5" s="1">
        <f>AVERAGE(AP4:AP94)</f>
        <v>22521.492957746479</v>
      </c>
      <c r="BI5" s="1">
        <f>AVERAGE(AQ4:AQ94)</f>
        <v>24142.689393939396</v>
      </c>
      <c r="BJ5" s="1">
        <f>AVERAGE(AR4:AR94)</f>
        <v>12836.75</v>
      </c>
      <c r="BL5" s="1">
        <v>29426.400000000001</v>
      </c>
      <c r="BM5" s="1">
        <v>19280</v>
      </c>
      <c r="BN5" s="1">
        <v>23651.100000000002</v>
      </c>
      <c r="BP5" s="1">
        <v>49545.600000000006</v>
      </c>
      <c r="BQ5" s="1">
        <v>36744</v>
      </c>
      <c r="BR5" s="1">
        <v>35091.100000000006</v>
      </c>
      <c r="BT5" s="1">
        <v>25447.200000000001</v>
      </c>
      <c r="BU5" s="1">
        <v>21831</v>
      </c>
      <c r="BV5" s="1">
        <v>25752.194999999996</v>
      </c>
      <c r="BX5" s="1">
        <v>40820</v>
      </c>
      <c r="BY5" s="1">
        <v>26337</v>
      </c>
      <c r="BZ5" s="1">
        <v>34340.32</v>
      </c>
      <c r="CB5" s="1">
        <v>32148</v>
      </c>
      <c r="CC5" s="1">
        <v>27431</v>
      </c>
      <c r="CD5" s="1">
        <v>27010.2896</v>
      </c>
      <c r="CF5" s="1">
        <v>41341.600000000006</v>
      </c>
      <c r="CG5" s="1">
        <v>30521</v>
      </c>
      <c r="CH5" s="1">
        <v>24519.000000000004</v>
      </c>
      <c r="CJ5" s="1">
        <v>27379.200000000001</v>
      </c>
      <c r="CK5" s="1">
        <v>24827</v>
      </c>
      <c r="CL5" s="1">
        <v>25940</v>
      </c>
      <c r="CN5" s="1">
        <v>25313.600000000002</v>
      </c>
      <c r="CO5" s="1">
        <v>29462</v>
      </c>
      <c r="CP5" s="1">
        <v>21030</v>
      </c>
      <c r="CR5" t="s">
        <v>11</v>
      </c>
      <c r="CS5" s="1">
        <f>AVERAGE(BL4:BL130)</f>
        <v>28544.835955056173</v>
      </c>
      <c r="CT5" s="1">
        <f t="shared" ref="CT5:CU5" si="3">AVERAGE(BM4:BM130)</f>
        <v>22705.928571428572</v>
      </c>
      <c r="CU5" s="1">
        <f t="shared" si="3"/>
        <v>23615.563529411753</v>
      </c>
      <c r="CV5" s="1">
        <f>AVERAGE(BT4:BT127)</f>
        <v>26783.699009900978</v>
      </c>
      <c r="CW5" s="1">
        <f t="shared" ref="CW5:CX5" si="4">AVERAGE(BU4:BU127)</f>
        <v>23986.672268907561</v>
      </c>
      <c r="CX5" s="1">
        <f t="shared" si="4"/>
        <v>26335.892967032953</v>
      </c>
      <c r="CY5" s="1">
        <f>AVERAGE(CB4:CB124)</f>
        <v>27827.376842105266</v>
      </c>
      <c r="CZ5" s="1">
        <f>AVERAGE(CC4:CC124)</f>
        <v>24750.719298245614</v>
      </c>
      <c r="DA5" s="1">
        <f t="shared" ref="DA5" si="5">AVERAGE(CD4:CD124)</f>
        <v>24187.664553846156</v>
      </c>
      <c r="DB5" s="1">
        <f>AVERAGE(CJ4:CJ129)</f>
        <v>29378.081632653062</v>
      </c>
      <c r="DC5" s="1">
        <f t="shared" ref="DC5:DD5" si="6">AVERAGE(CK4:CK129)</f>
        <v>19227.627272727274</v>
      </c>
      <c r="DD5" s="1">
        <f t="shared" si="6"/>
        <v>24294.48076923077</v>
      </c>
    </row>
    <row r="6" spans="1:108" x14ac:dyDescent="0.2">
      <c r="A6" s="1">
        <v>15346</v>
      </c>
      <c r="B6" s="1">
        <v>30271</v>
      </c>
      <c r="C6" s="1">
        <v>28241</v>
      </c>
      <c r="E6" s="1">
        <v>24405</v>
      </c>
      <c r="F6" s="1">
        <v>42126.400000000001</v>
      </c>
      <c r="G6" s="1">
        <v>48121</v>
      </c>
      <c r="I6" s="1">
        <v>22280.04</v>
      </c>
      <c r="J6" s="1">
        <v>51247</v>
      </c>
      <c r="K6" s="1">
        <v>45414.400000000001</v>
      </c>
      <c r="N6" s="1"/>
      <c r="O6" s="1"/>
      <c r="P6" s="1"/>
      <c r="R6" s="1">
        <v>19593.5</v>
      </c>
      <c r="S6" s="1">
        <v>22213.1</v>
      </c>
      <c r="T6" s="1">
        <v>13852</v>
      </c>
      <c r="V6" s="1">
        <v>36714.5</v>
      </c>
      <c r="W6" s="1">
        <v>43761.899999999994</v>
      </c>
      <c r="X6" s="1">
        <v>18872</v>
      </c>
      <c r="Z6" s="1">
        <v>22970.5</v>
      </c>
      <c r="AA6" s="1">
        <v>21703.200000000001</v>
      </c>
      <c r="AB6" s="1">
        <v>13500</v>
      </c>
      <c r="AD6" s="1">
        <v>24077</v>
      </c>
      <c r="AE6" s="1">
        <v>34610.1</v>
      </c>
      <c r="AF6" s="1">
        <v>12551</v>
      </c>
      <c r="AH6" s="1">
        <v>28907.5</v>
      </c>
      <c r="AI6" s="1">
        <v>23700</v>
      </c>
      <c r="AJ6" s="1">
        <v>15486</v>
      </c>
      <c r="AL6" s="1">
        <v>31227.5</v>
      </c>
      <c r="AM6" s="1">
        <v>31419.499999999996</v>
      </c>
      <c r="AN6" s="1">
        <v>18172</v>
      </c>
      <c r="AP6" s="1">
        <v>17382.5</v>
      </c>
      <c r="AQ6" s="1">
        <v>22965.4</v>
      </c>
      <c r="AR6" s="1">
        <v>12391</v>
      </c>
      <c r="AT6" s="1">
        <v>30520.5</v>
      </c>
      <c r="AU6" s="1">
        <v>27617.1</v>
      </c>
      <c r="AV6" s="1">
        <v>16545</v>
      </c>
      <c r="AX6" t="s">
        <v>14</v>
      </c>
      <c r="AY6" s="1">
        <f>AVERAGE(V4:V94)</f>
        <v>34980.053571428572</v>
      </c>
      <c r="AZ6" s="1">
        <f>AVERAGE(W4:W94)</f>
        <v>43903.229999999996</v>
      </c>
      <c r="BA6" s="1">
        <f>AVERAGE(X4:X94)</f>
        <v>19801.371428571427</v>
      </c>
      <c r="BB6" s="1">
        <f>AVERAGE(AD4:AD94)</f>
        <v>25316.583333333332</v>
      </c>
      <c r="BC6" s="1">
        <f>AVERAGE(AE4:AE94)</f>
        <v>32695.564999999995</v>
      </c>
      <c r="BD6" s="1">
        <f>AVERAGE(AF4:AF94)</f>
        <v>12482.03947368421</v>
      </c>
      <c r="BE6" s="1">
        <f>AVERAGE(AL4:AL94)</f>
        <v>28750.521739130436</v>
      </c>
      <c r="BF6" s="1">
        <f>AVERAGE(AM4:AM94)</f>
        <v>30576.850980392159</v>
      </c>
      <c r="BG6" s="1">
        <f>AVERAGE(AN4:AN94)</f>
        <v>17057.972602739726</v>
      </c>
      <c r="BH6" s="1">
        <f>AVERAGE(AT4:AT94)</f>
        <v>22733.015384615384</v>
      </c>
      <c r="BI6" s="1">
        <f>AVERAGE(AU4:AU94)</f>
        <v>30067.318750000006</v>
      </c>
      <c r="BJ6" s="1">
        <f>AVERAGE(AV4:AV94)</f>
        <v>16858.7</v>
      </c>
      <c r="BL6" s="1">
        <v>32401.600000000002</v>
      </c>
      <c r="BM6" s="1">
        <v>18936</v>
      </c>
      <c r="BN6" s="1">
        <v>25263.7</v>
      </c>
      <c r="BP6" s="1">
        <v>45228</v>
      </c>
      <c r="BQ6" s="1">
        <v>33136</v>
      </c>
      <c r="BR6" s="1">
        <v>34505.9</v>
      </c>
      <c r="BT6" s="1">
        <v>23764</v>
      </c>
      <c r="BU6" s="1">
        <v>26446</v>
      </c>
      <c r="BV6" s="1">
        <v>19972.564999999999</v>
      </c>
      <c r="BX6" s="1">
        <v>38651.200000000004</v>
      </c>
      <c r="BY6" s="1">
        <v>29000</v>
      </c>
      <c r="BZ6" s="1">
        <v>32746.560000000001</v>
      </c>
      <c r="CB6" s="1">
        <v>25668.800000000003</v>
      </c>
      <c r="CC6" s="1">
        <v>26974</v>
      </c>
      <c r="CD6" s="1">
        <v>29532.3</v>
      </c>
      <c r="CF6" s="1">
        <v>39084.800000000003</v>
      </c>
      <c r="CG6" s="1">
        <v>30446</v>
      </c>
      <c r="CH6" s="1">
        <v>25014.000000000004</v>
      </c>
      <c r="CJ6" s="1">
        <v>31063.200000000001</v>
      </c>
      <c r="CK6" s="1">
        <v>19200</v>
      </c>
      <c r="CL6" s="1">
        <v>23852</v>
      </c>
      <c r="CN6" s="1">
        <v>24459.200000000001</v>
      </c>
      <c r="CO6" s="1">
        <v>30531</v>
      </c>
      <c r="CP6" s="1">
        <v>22150</v>
      </c>
      <c r="CR6" t="s">
        <v>14</v>
      </c>
      <c r="CS6" s="1">
        <f>AVERAGE(BP4:BP126)</f>
        <v>47738.404878048772</v>
      </c>
      <c r="CT6" s="1">
        <f t="shared" ref="CT6:CU6" si="7">AVERAGE(BQ4:BQ126)</f>
        <v>34604.847619047621</v>
      </c>
      <c r="CU6" s="1">
        <f t="shared" si="7"/>
        <v>35091.231521739115</v>
      </c>
      <c r="CV6" s="1">
        <f>AVERAGE(BX4:BX127)</f>
        <v>39970.655319148944</v>
      </c>
      <c r="CW6" s="1">
        <f t="shared" ref="CW6:CX6" si="8">AVERAGE(BY4:BY127)</f>
        <v>27538.313559322032</v>
      </c>
      <c r="CX6" s="1">
        <f t="shared" si="8"/>
        <v>31492.804927536225</v>
      </c>
      <c r="CY6" s="1">
        <f>AVERAGE(CF4:CF126)</f>
        <v>34447.333333333328</v>
      </c>
      <c r="CZ6" s="1">
        <f t="shared" ref="CZ6:DA6" si="9">AVERAGE(CG4:CG126)</f>
        <v>27485.991509433959</v>
      </c>
      <c r="DA6" s="1">
        <f t="shared" si="9"/>
        <v>29561.54895833334</v>
      </c>
      <c r="DB6" s="1">
        <f>AVERAGE(CN4:CN129)</f>
        <v>27277.610526315788</v>
      </c>
      <c r="DC6" s="1">
        <f t="shared" ref="DC6:DD6" si="10">AVERAGE(CO4:CO129)</f>
        <v>23335.139344262294</v>
      </c>
      <c r="DD6" s="1">
        <f t="shared" si="10"/>
        <v>23662.431578947369</v>
      </c>
    </row>
    <row r="7" spans="1:108" x14ac:dyDescent="0.2">
      <c r="A7" s="1">
        <v>14778</v>
      </c>
      <c r="B7" s="1">
        <v>31656</v>
      </c>
      <c r="C7" s="1">
        <v>25078</v>
      </c>
      <c r="E7" s="1">
        <v>24447</v>
      </c>
      <c r="F7" s="1">
        <v>41704</v>
      </c>
      <c r="G7" s="1">
        <v>46509</v>
      </c>
      <c r="I7" s="1">
        <v>24510.600000000002</v>
      </c>
      <c r="J7" s="1">
        <v>59099</v>
      </c>
      <c r="K7" s="1">
        <v>45522.400000000001</v>
      </c>
      <c r="N7" s="52" t="s">
        <v>36</v>
      </c>
      <c r="O7" s="52"/>
      <c r="P7" s="52"/>
      <c r="R7" s="1">
        <v>19550</v>
      </c>
      <c r="S7" s="1">
        <v>22151.5</v>
      </c>
      <c r="T7" s="1">
        <v>12763</v>
      </c>
      <c r="V7" s="1">
        <v>30737.5</v>
      </c>
      <c r="W7" s="1">
        <v>45768.1</v>
      </c>
      <c r="X7" s="1">
        <v>19121</v>
      </c>
      <c r="Z7" s="1">
        <v>23229</v>
      </c>
      <c r="AA7" s="1">
        <v>22837.9</v>
      </c>
      <c r="AB7" s="1">
        <v>12447</v>
      </c>
      <c r="AD7" s="1">
        <v>27744</v>
      </c>
      <c r="AE7" s="1">
        <v>34151.599999999999</v>
      </c>
      <c r="AF7" s="1">
        <v>12510</v>
      </c>
      <c r="AH7" s="1">
        <v>29312.5</v>
      </c>
      <c r="AI7" s="1">
        <v>19953.7</v>
      </c>
      <c r="AJ7" s="1">
        <v>15408</v>
      </c>
      <c r="AL7" s="1">
        <v>33076.5</v>
      </c>
      <c r="AM7" s="1">
        <v>32959.5</v>
      </c>
      <c r="AN7" s="1">
        <v>19286</v>
      </c>
      <c r="AP7" s="1">
        <v>23828.5</v>
      </c>
      <c r="AQ7" s="1">
        <v>24477.7</v>
      </c>
      <c r="AR7" s="1">
        <v>14548</v>
      </c>
      <c r="AT7" s="1">
        <v>19500</v>
      </c>
      <c r="AU7" s="1">
        <v>28722.399999999998</v>
      </c>
      <c r="AV7" s="1">
        <v>16428</v>
      </c>
      <c r="AY7" s="1"/>
      <c r="AZ7" s="1"/>
      <c r="BA7" s="1"/>
      <c r="BL7" s="1">
        <v>29840.800000000003</v>
      </c>
      <c r="BM7" s="1">
        <v>22028</v>
      </c>
      <c r="BN7" s="1">
        <v>24413.4</v>
      </c>
      <c r="BP7" s="1">
        <v>51740.800000000003</v>
      </c>
      <c r="BQ7" s="1">
        <v>33384</v>
      </c>
      <c r="BR7" s="1">
        <v>35450.800000000003</v>
      </c>
      <c r="BT7" s="1">
        <v>26428</v>
      </c>
      <c r="BU7" s="1">
        <v>25549</v>
      </c>
      <c r="BV7" s="1">
        <v>24443.16</v>
      </c>
      <c r="BX7" s="1">
        <v>39779.200000000004</v>
      </c>
      <c r="BY7" s="1">
        <v>29236</v>
      </c>
      <c r="BZ7" s="1">
        <v>31682.560000000001</v>
      </c>
      <c r="CB7" s="1">
        <v>28680.800000000003</v>
      </c>
      <c r="CC7" s="1">
        <v>27569</v>
      </c>
      <c r="CD7" s="1">
        <v>28307.79</v>
      </c>
      <c r="CF7" s="1">
        <v>37188.800000000003</v>
      </c>
      <c r="CG7" s="1">
        <v>34859</v>
      </c>
      <c r="CH7" s="1">
        <v>27743.100000000002</v>
      </c>
      <c r="CJ7" s="1">
        <v>27100</v>
      </c>
      <c r="CK7" s="1">
        <v>19885</v>
      </c>
      <c r="CL7" s="1">
        <v>25840</v>
      </c>
      <c r="CN7" s="1">
        <v>25632.800000000003</v>
      </c>
      <c r="CO7" s="1">
        <v>29104</v>
      </c>
      <c r="CP7" s="1">
        <v>23575</v>
      </c>
      <c r="CS7" s="1"/>
      <c r="CT7" s="1"/>
      <c r="CU7" s="1"/>
    </row>
    <row r="8" spans="1:108" x14ac:dyDescent="0.2">
      <c r="A8" s="1">
        <v>15165</v>
      </c>
      <c r="B8" s="1">
        <v>32436</v>
      </c>
      <c r="C8" s="1">
        <v>26320</v>
      </c>
      <c r="E8" s="1">
        <v>25987</v>
      </c>
      <c r="F8" s="1">
        <v>40441.600000000006</v>
      </c>
      <c r="G8" s="1">
        <v>47800</v>
      </c>
      <c r="I8" s="1">
        <v>22223.160000000003</v>
      </c>
      <c r="J8" s="1">
        <v>46750</v>
      </c>
      <c r="K8" s="1">
        <v>39169.599999999999</v>
      </c>
      <c r="M8" t="s">
        <v>11</v>
      </c>
      <c r="N8">
        <f>N3/$N$3</f>
        <v>1</v>
      </c>
      <c r="O8">
        <f>O3/$O$3</f>
        <v>1</v>
      </c>
      <c r="P8">
        <f>P3/$P$3</f>
        <v>1</v>
      </c>
      <c r="R8" s="1">
        <v>21492.5</v>
      </c>
      <c r="S8" s="1">
        <v>22869</v>
      </c>
      <c r="T8" s="1">
        <v>12992</v>
      </c>
      <c r="V8" s="1">
        <v>35832</v>
      </c>
      <c r="W8" s="1">
        <v>45652.6</v>
      </c>
      <c r="X8" s="1">
        <v>19324</v>
      </c>
      <c r="Z8" s="1">
        <v>21655</v>
      </c>
      <c r="AA8" s="1">
        <v>25094.400000000001</v>
      </c>
      <c r="AB8" s="1">
        <v>12172</v>
      </c>
      <c r="AD8" s="1">
        <v>29899.5</v>
      </c>
      <c r="AE8" s="1">
        <v>32435.899999999998</v>
      </c>
      <c r="AF8" s="1">
        <v>12958</v>
      </c>
      <c r="AH8" s="1">
        <v>26524.5</v>
      </c>
      <c r="AI8" s="1">
        <v>24840.400000000001</v>
      </c>
      <c r="AJ8" s="1">
        <v>15415</v>
      </c>
      <c r="AL8" s="1">
        <v>34137</v>
      </c>
      <c r="AM8" s="1">
        <v>31479.699999999997</v>
      </c>
      <c r="AN8" s="1">
        <v>18465</v>
      </c>
      <c r="AP8" s="1">
        <v>19306.5</v>
      </c>
      <c r="AQ8" s="1">
        <v>22720.400000000001</v>
      </c>
      <c r="AR8" s="1">
        <v>13914</v>
      </c>
      <c r="AT8" s="1">
        <v>22275.5</v>
      </c>
      <c r="AU8" s="1">
        <v>33056.799999999996</v>
      </c>
      <c r="AV8" s="1">
        <v>17047</v>
      </c>
      <c r="AY8" s="54" t="s">
        <v>36</v>
      </c>
      <c r="AZ8" s="54"/>
      <c r="BA8" s="54"/>
      <c r="BB8" s="54"/>
      <c r="BC8" s="54"/>
      <c r="BD8" s="54"/>
      <c r="BE8" s="54"/>
      <c r="BF8" s="54"/>
      <c r="BG8" s="54"/>
      <c r="BH8" s="54"/>
      <c r="BI8" s="54"/>
      <c r="BJ8" s="54"/>
      <c r="BL8" s="1">
        <v>31233.600000000002</v>
      </c>
      <c r="BM8" s="1">
        <v>19951</v>
      </c>
      <c r="BN8" s="1">
        <v>25958.9</v>
      </c>
      <c r="BP8" s="1">
        <v>46990.400000000001</v>
      </c>
      <c r="BQ8" s="1">
        <v>30435</v>
      </c>
      <c r="BR8" s="1">
        <v>35260.5</v>
      </c>
      <c r="BT8" s="1">
        <v>24272</v>
      </c>
      <c r="BU8" s="1">
        <v>25680</v>
      </c>
      <c r="BV8" s="1">
        <v>21783.974999999999</v>
      </c>
      <c r="BX8" s="1">
        <v>41676</v>
      </c>
      <c r="BY8" s="1">
        <v>30780</v>
      </c>
      <c r="BZ8" s="1">
        <v>27675.52</v>
      </c>
      <c r="CB8" s="1">
        <v>26063.200000000001</v>
      </c>
      <c r="CC8" s="1">
        <v>26929</v>
      </c>
      <c r="CD8" s="1">
        <v>23458.415199999999</v>
      </c>
      <c r="CF8" s="1">
        <v>38451.200000000004</v>
      </c>
      <c r="CG8" s="1">
        <v>34681</v>
      </c>
      <c r="CH8" s="1">
        <v>27079.800000000003</v>
      </c>
      <c r="CJ8" s="1">
        <v>32320.800000000003</v>
      </c>
      <c r="CK8" s="1">
        <v>23705</v>
      </c>
      <c r="CL8" s="1">
        <v>27412</v>
      </c>
      <c r="CN8" s="1">
        <v>28401.600000000002</v>
      </c>
      <c r="CO8" s="1">
        <v>30314</v>
      </c>
      <c r="CP8" s="1">
        <v>22333</v>
      </c>
      <c r="CS8" s="54" t="s">
        <v>36</v>
      </c>
      <c r="CT8" s="54"/>
      <c r="CU8" s="54"/>
      <c r="CV8" s="54"/>
      <c r="CW8" s="54"/>
      <c r="CX8" s="54"/>
      <c r="CY8" s="54"/>
      <c r="CZ8" s="54"/>
      <c r="DA8" s="54"/>
      <c r="DB8" s="54"/>
      <c r="DC8" s="54"/>
      <c r="DD8" s="54"/>
    </row>
    <row r="9" spans="1:108" x14ac:dyDescent="0.2">
      <c r="A9" s="1">
        <v>13926</v>
      </c>
      <c r="B9" s="1">
        <v>32427</v>
      </c>
      <c r="C9" s="1">
        <v>26069</v>
      </c>
      <c r="E9" s="1">
        <v>25987</v>
      </c>
      <c r="F9" s="1">
        <v>39534.400000000001</v>
      </c>
      <c r="G9" s="1">
        <v>50120</v>
      </c>
      <c r="I9" s="1">
        <v>21744</v>
      </c>
      <c r="J9" s="1">
        <v>58056</v>
      </c>
      <c r="K9" s="1">
        <v>42604</v>
      </c>
      <c r="M9" t="s">
        <v>14</v>
      </c>
      <c r="N9">
        <f t="shared" ref="N9" si="11">N4/$N$3</f>
        <v>1.618515268020349</v>
      </c>
      <c r="O9">
        <f t="shared" ref="O9:O10" si="12">O4/$O$3</f>
        <v>1.5705794050958746</v>
      </c>
      <c r="P9">
        <f t="shared" ref="P9:P10" si="13">P4/$P$3</f>
        <v>1.7976145438325224</v>
      </c>
      <c r="R9" s="1">
        <v>26095.5</v>
      </c>
      <c r="S9" s="1">
        <v>23118.199999999997</v>
      </c>
      <c r="T9" s="1">
        <v>13093</v>
      </c>
      <c r="V9" s="1">
        <v>34765.5</v>
      </c>
      <c r="W9" s="1">
        <v>44711.1</v>
      </c>
      <c r="X9" s="1">
        <v>20667</v>
      </c>
      <c r="Z9" s="1">
        <v>19417.5</v>
      </c>
      <c r="AA9" s="1">
        <v>23410.2</v>
      </c>
      <c r="AB9" s="1">
        <v>13474</v>
      </c>
      <c r="AD9" s="1">
        <v>23652</v>
      </c>
      <c r="AE9" s="1">
        <v>33112.799999999996</v>
      </c>
      <c r="AF9" s="1">
        <v>12949</v>
      </c>
      <c r="AH9" s="1">
        <v>27065.5</v>
      </c>
      <c r="AI9" s="1">
        <v>26680.5</v>
      </c>
      <c r="AJ9" s="1">
        <v>15769</v>
      </c>
      <c r="AL9" s="1">
        <v>33737</v>
      </c>
      <c r="AM9" s="1">
        <v>30529.1</v>
      </c>
      <c r="AN9" s="1">
        <v>16410</v>
      </c>
      <c r="AP9" s="1">
        <v>19680</v>
      </c>
      <c r="AQ9" s="1">
        <v>23575.8</v>
      </c>
      <c r="AR9" s="1">
        <v>14880</v>
      </c>
      <c r="AT9" s="1">
        <v>25244</v>
      </c>
      <c r="AU9" s="1">
        <v>27655.599999999999</v>
      </c>
      <c r="AV9" s="1">
        <v>16774</v>
      </c>
      <c r="AY9" s="52" t="s">
        <v>7</v>
      </c>
      <c r="AZ9" s="52"/>
      <c r="BA9" s="52"/>
      <c r="BB9" s="52" t="s">
        <v>8</v>
      </c>
      <c r="BC9" s="52"/>
      <c r="BD9" s="52"/>
      <c r="BE9" s="52" t="s">
        <v>9</v>
      </c>
      <c r="BF9" s="52"/>
      <c r="BG9" s="52"/>
      <c r="BH9" s="52" t="s">
        <v>10</v>
      </c>
      <c r="BI9" s="52"/>
      <c r="BJ9" s="52"/>
      <c r="BL9" s="1">
        <v>30772.800000000003</v>
      </c>
      <c r="BM9" s="1">
        <v>18795</v>
      </c>
      <c r="BN9" s="1">
        <v>26796.000000000004</v>
      </c>
      <c r="BP9" s="1">
        <v>46405.600000000006</v>
      </c>
      <c r="BQ9" s="1">
        <v>27425</v>
      </c>
      <c r="BR9" s="1">
        <v>35355.100000000006</v>
      </c>
      <c r="BT9" s="1">
        <v>23812</v>
      </c>
      <c r="BU9" s="1">
        <v>27636</v>
      </c>
      <c r="BV9" s="1">
        <v>28390.78</v>
      </c>
      <c r="BX9" s="1">
        <v>39336.800000000003</v>
      </c>
      <c r="BY9" s="1">
        <v>31724</v>
      </c>
      <c r="BZ9" s="1">
        <v>26833.84</v>
      </c>
      <c r="CB9" s="1">
        <v>28143.200000000001</v>
      </c>
      <c r="CC9" s="1">
        <v>27073</v>
      </c>
      <c r="CD9" s="1">
        <v>29370.952799999999</v>
      </c>
      <c r="CF9" s="1">
        <v>38892.800000000003</v>
      </c>
      <c r="CG9" s="1">
        <v>30668</v>
      </c>
      <c r="CH9" s="1">
        <v>24203.300000000003</v>
      </c>
      <c r="CJ9" s="1">
        <v>26990.400000000001</v>
      </c>
      <c r="CK9" s="1">
        <v>21491</v>
      </c>
      <c r="CL9" s="1">
        <v>26885</v>
      </c>
      <c r="CN9" s="1">
        <v>26633.600000000002</v>
      </c>
      <c r="CO9" s="1">
        <v>29131</v>
      </c>
      <c r="CP9" s="1">
        <v>21353</v>
      </c>
      <c r="CS9" s="52" t="s">
        <v>7</v>
      </c>
      <c r="CT9" s="52"/>
      <c r="CU9" s="52"/>
      <c r="CV9" s="52" t="s">
        <v>12</v>
      </c>
      <c r="CW9" s="52"/>
      <c r="CX9" s="52"/>
      <c r="CY9" s="52" t="s">
        <v>13</v>
      </c>
      <c r="CZ9" s="52"/>
      <c r="DA9" s="52"/>
      <c r="DB9" s="52" t="s">
        <v>55</v>
      </c>
      <c r="DC9" s="52"/>
      <c r="DD9" s="52"/>
    </row>
    <row r="10" spans="1:108" x14ac:dyDescent="0.2">
      <c r="A10" s="1">
        <v>13780</v>
      </c>
      <c r="B10" s="1">
        <v>28698</v>
      </c>
      <c r="C10" s="1">
        <v>27280</v>
      </c>
      <c r="E10" s="1">
        <v>24312</v>
      </c>
      <c r="F10" s="1">
        <v>43377.600000000006</v>
      </c>
      <c r="G10" s="1">
        <v>48480</v>
      </c>
      <c r="I10" s="1">
        <v>22550.400000000001</v>
      </c>
      <c r="J10" s="1">
        <v>53377</v>
      </c>
      <c r="K10" s="1">
        <v>44100.800000000003</v>
      </c>
      <c r="M10" t="s">
        <v>17</v>
      </c>
      <c r="N10">
        <f>N5/$N$3</f>
        <v>1.6108438311852822</v>
      </c>
      <c r="O10">
        <f t="shared" si="12"/>
        <v>1.7404922372296092</v>
      </c>
      <c r="P10">
        <f t="shared" si="13"/>
        <v>1.5647985476836852</v>
      </c>
      <c r="R10" s="1">
        <v>21830</v>
      </c>
      <c r="S10" s="1">
        <v>22225.699999999997</v>
      </c>
      <c r="T10" s="1">
        <v>13006</v>
      </c>
      <c r="V10" s="1">
        <v>36408.5</v>
      </c>
      <c r="W10" s="1">
        <v>44900.1</v>
      </c>
      <c r="X10" s="1">
        <v>19278</v>
      </c>
      <c r="Z10" s="1">
        <v>18759.5</v>
      </c>
      <c r="AA10" s="1">
        <v>23172.2</v>
      </c>
      <c r="AB10" s="1">
        <v>13258</v>
      </c>
      <c r="AD10" s="1">
        <v>24842.5</v>
      </c>
      <c r="AE10" s="1">
        <v>33283.599999999999</v>
      </c>
      <c r="AF10" s="1">
        <v>12953</v>
      </c>
      <c r="AH10" s="1">
        <v>27983</v>
      </c>
      <c r="AI10" s="1">
        <v>21521.200000000001</v>
      </c>
      <c r="AJ10" s="1">
        <v>16235</v>
      </c>
      <c r="AL10" s="1">
        <v>34165</v>
      </c>
      <c r="AM10" s="1">
        <v>30346.399999999998</v>
      </c>
      <c r="AN10" s="1">
        <v>17411</v>
      </c>
      <c r="AP10" s="1">
        <v>19331</v>
      </c>
      <c r="AQ10" s="1">
        <v>22180.9</v>
      </c>
      <c r="AR10" s="1">
        <v>10024</v>
      </c>
      <c r="AT10" s="1">
        <v>27399.5</v>
      </c>
      <c r="AU10" s="1">
        <v>33499.199999999997</v>
      </c>
      <c r="AV10" s="1">
        <v>17330</v>
      </c>
      <c r="AX10" t="s">
        <v>11</v>
      </c>
      <c r="AY10">
        <f>AY5/$AY$5</f>
        <v>1</v>
      </c>
      <c r="AZ10">
        <f>AZ5/$AZ$5</f>
        <v>1</v>
      </c>
      <c r="BA10">
        <f>BA5/$BA$5</f>
        <v>1</v>
      </c>
      <c r="BB10">
        <f>BB5/$AY$5</f>
        <v>0.99433374607922842</v>
      </c>
      <c r="BC10">
        <f>BC5/$AZ$5</f>
        <v>0.99828110610107235</v>
      </c>
      <c r="BD10">
        <f>BD5/$BA$5</f>
        <v>1.0301741211848663</v>
      </c>
      <c r="BE10">
        <f>BE5/$AY$5</f>
        <v>1.0761739142378084</v>
      </c>
      <c r="BF10">
        <f>BF5/$AZ$5</f>
        <v>1.0090125838405253</v>
      </c>
      <c r="BG10">
        <f>BG5/$BA$5</f>
        <v>1.0968533072576114</v>
      </c>
      <c r="BH10">
        <f>BH5/$AY$5</f>
        <v>0.99672391224381796</v>
      </c>
      <c r="BI10">
        <f>BI5/$AZ$5</f>
        <v>1.0444167782355047</v>
      </c>
      <c r="BJ10">
        <f>BJ5/$BA$5</f>
        <v>1.0075552216259012</v>
      </c>
      <c r="BL10" s="1">
        <v>28400</v>
      </c>
      <c r="BM10" s="1">
        <v>18078</v>
      </c>
      <c r="BN10" s="1">
        <v>23692.9</v>
      </c>
      <c r="BP10" s="1">
        <v>43309.599999999999</v>
      </c>
      <c r="BQ10" s="1">
        <v>34312</v>
      </c>
      <c r="BR10" s="1">
        <v>37952.200000000004</v>
      </c>
      <c r="BT10" s="1">
        <v>23924</v>
      </c>
      <c r="BU10" s="1">
        <v>26127</v>
      </c>
      <c r="BV10" s="1">
        <v>28857.569999999996</v>
      </c>
      <c r="BX10" s="1">
        <v>38816</v>
      </c>
      <c r="BY10" s="1">
        <v>25822</v>
      </c>
      <c r="BZ10" s="1">
        <v>33399.520000000004</v>
      </c>
      <c r="CB10" s="1">
        <v>29092</v>
      </c>
      <c r="CC10" s="1">
        <v>28780</v>
      </c>
      <c r="CD10" s="1">
        <v>29591.844799999999</v>
      </c>
      <c r="CF10" s="1">
        <v>38254.400000000001</v>
      </c>
      <c r="CG10" s="1">
        <v>30603</v>
      </c>
      <c r="CH10" s="1">
        <v>27142.500000000004</v>
      </c>
      <c r="CJ10" s="1">
        <v>26616.800000000003</v>
      </c>
      <c r="CK10" s="1">
        <v>19642</v>
      </c>
      <c r="CL10" s="1">
        <v>27487</v>
      </c>
      <c r="CN10" s="1">
        <v>26544.800000000003</v>
      </c>
      <c r="CO10" s="1">
        <v>28624</v>
      </c>
      <c r="CP10" s="1">
        <v>24016</v>
      </c>
      <c r="CR10" t="s">
        <v>11</v>
      </c>
      <c r="CS10">
        <f>CS5/$CS$5</f>
        <v>1</v>
      </c>
      <c r="CT10">
        <f>CT5/$CT$5</f>
        <v>1</v>
      </c>
      <c r="CU10">
        <f>CU5/$CU$5</f>
        <v>1</v>
      </c>
      <c r="CV10">
        <f>CV5/$CS$5</f>
        <v>0.93830278275453738</v>
      </c>
      <c r="CW10">
        <f>CW5/$CT$5</f>
        <v>1.0564056956952899</v>
      </c>
      <c r="CX10">
        <f>CX5/$CU$5</f>
        <v>1.1151922305065129</v>
      </c>
      <c r="CY10">
        <f>CY5/$CS$5</f>
        <v>0.97486553735742099</v>
      </c>
      <c r="CZ10">
        <f>CZ5/$CT$5</f>
        <v>1.0900553668344599</v>
      </c>
      <c r="DA10">
        <f>DA5/$CU$5</f>
        <v>1.0242255927419173</v>
      </c>
      <c r="DB10">
        <f>DB5/$CS$5</f>
        <v>1.02919076777701</v>
      </c>
      <c r="DC10">
        <f>DC5/$CT$5</f>
        <v>0.84681087638590868</v>
      </c>
      <c r="DD10">
        <f>DD5/$CU$5</f>
        <v>1.0287487206889416</v>
      </c>
    </row>
    <row r="11" spans="1:108" x14ac:dyDescent="0.2">
      <c r="A11" s="1">
        <v>19506</v>
      </c>
      <c r="B11" s="1">
        <v>29209</v>
      </c>
      <c r="C11" s="1">
        <v>26664</v>
      </c>
      <c r="E11" s="1">
        <v>21526</v>
      </c>
      <c r="F11" s="1">
        <v>42862.400000000001</v>
      </c>
      <c r="G11" s="1">
        <v>45200</v>
      </c>
      <c r="I11" s="1">
        <v>22908.240000000002</v>
      </c>
      <c r="J11" s="1">
        <v>59695</v>
      </c>
      <c r="K11" s="1">
        <v>44314.400000000001</v>
      </c>
      <c r="R11" s="1">
        <v>21691.5</v>
      </c>
      <c r="S11" s="1">
        <v>22830.5</v>
      </c>
      <c r="T11" s="1">
        <v>13913</v>
      </c>
      <c r="V11" s="1">
        <v>30486</v>
      </c>
      <c r="W11" s="1">
        <v>44450</v>
      </c>
      <c r="X11" s="1">
        <v>22500</v>
      </c>
      <c r="Z11" s="1">
        <v>22027</v>
      </c>
      <c r="AA11" s="1">
        <v>22969.9</v>
      </c>
      <c r="AB11" s="1">
        <v>12657</v>
      </c>
      <c r="AD11" s="1">
        <v>25130.5</v>
      </c>
      <c r="AE11" s="1">
        <v>32017.999999999996</v>
      </c>
      <c r="AF11" s="1">
        <v>12103</v>
      </c>
      <c r="AH11" s="1">
        <v>28025.5</v>
      </c>
      <c r="AI11" s="1">
        <v>25458.5</v>
      </c>
      <c r="AJ11" s="1">
        <v>16825</v>
      </c>
      <c r="AL11" s="1">
        <v>34272</v>
      </c>
      <c r="AM11" s="1">
        <v>30365.999999999996</v>
      </c>
      <c r="AN11" s="1">
        <v>19288</v>
      </c>
      <c r="AP11" s="1">
        <v>23212.5</v>
      </c>
      <c r="AQ11" s="1">
        <v>23300</v>
      </c>
      <c r="AR11" s="1">
        <v>12620</v>
      </c>
      <c r="AT11" s="1">
        <v>21152</v>
      </c>
      <c r="AU11" s="1">
        <v>28837.199999999997</v>
      </c>
      <c r="AV11" s="1">
        <v>16341</v>
      </c>
      <c r="AX11" t="s">
        <v>14</v>
      </c>
      <c r="AY11">
        <f>AY6/$AY$5</f>
        <v>1.5480970072288356</v>
      </c>
      <c r="AZ11">
        <f>AZ6/$AZ$5</f>
        <v>1.8992610675032344</v>
      </c>
      <c r="BA11">
        <f>BA6/$BA$5</f>
        <v>1.5542076598992014</v>
      </c>
      <c r="BB11">
        <f>BB6/$AY$5</f>
        <v>1.1204250105438629</v>
      </c>
      <c r="BC11">
        <f>BC6/$AZ$5</f>
        <v>1.4144156064262559</v>
      </c>
      <c r="BD11">
        <f>BD6/$BA$5</f>
        <v>0.97971402794719398</v>
      </c>
      <c r="BE11">
        <f>BE6/$AY$5</f>
        <v>1.2723993280836388</v>
      </c>
      <c r="BF11">
        <f>BF6/$AZ$5</f>
        <v>1.3227596838297988</v>
      </c>
      <c r="BG11">
        <f>BG6/$BA$5</f>
        <v>1.3388785608695328</v>
      </c>
      <c r="BH11">
        <f>BH6/$AY$5</f>
        <v>1.0060851682330025</v>
      </c>
      <c r="BI11">
        <f>BI6/$AZ$5</f>
        <v>1.3007172343830975</v>
      </c>
      <c r="BJ11">
        <f>BJ6/$BA$5</f>
        <v>1.3232376742418901</v>
      </c>
      <c r="BL11" s="1">
        <v>28430.400000000001</v>
      </c>
      <c r="BM11" s="1">
        <v>20027</v>
      </c>
      <c r="BN11" s="1">
        <v>22775.500000000004</v>
      </c>
      <c r="BP11" s="1">
        <v>43044</v>
      </c>
      <c r="BQ11" s="1">
        <v>30057</v>
      </c>
      <c r="BR11" s="1">
        <v>42087.100000000006</v>
      </c>
      <c r="BT11" s="1">
        <v>24092</v>
      </c>
      <c r="BU11" s="1">
        <v>27834</v>
      </c>
      <c r="BV11" s="1">
        <v>30625.244999999995</v>
      </c>
      <c r="BX11" s="1">
        <v>40513.600000000006</v>
      </c>
      <c r="BY11" s="1">
        <v>21638</v>
      </c>
      <c r="BZ11" s="1">
        <v>32264.400000000001</v>
      </c>
      <c r="CB11" s="1">
        <v>28107.200000000001</v>
      </c>
      <c r="CC11" s="1">
        <v>25874</v>
      </c>
      <c r="CD11" s="1">
        <v>27064.071999999996</v>
      </c>
      <c r="CF11" s="1">
        <v>39551.200000000004</v>
      </c>
      <c r="CG11" s="1">
        <v>30150</v>
      </c>
      <c r="CH11" s="1">
        <v>26591.4</v>
      </c>
      <c r="CJ11" s="1">
        <v>25111.200000000001</v>
      </c>
      <c r="CK11" s="1">
        <v>22916</v>
      </c>
      <c r="CL11" s="1">
        <v>23877</v>
      </c>
      <c r="CN11" s="1">
        <v>25371.200000000001</v>
      </c>
      <c r="CO11" s="1">
        <v>28762</v>
      </c>
      <c r="CP11" s="1">
        <v>22153</v>
      </c>
      <c r="CR11" t="s">
        <v>14</v>
      </c>
      <c r="CS11">
        <f>CS6/$CS$5</f>
        <v>1.672400743630577</v>
      </c>
      <c r="CT11">
        <f>CT6/$CT$5</f>
        <v>1.5240445908295401</v>
      </c>
      <c r="CU11">
        <f>CU6/$CU$5</f>
        <v>1.4859366569015011</v>
      </c>
      <c r="CV11">
        <f>CV6/$CS$5</f>
        <v>1.4002762314725758</v>
      </c>
      <c r="CW11">
        <f>CW6/$CT$5</f>
        <v>1.2128248123696719</v>
      </c>
      <c r="CX11">
        <f>CX6/$CU$5</f>
        <v>1.3335614408825707</v>
      </c>
      <c r="CY11">
        <f>CY6/$CS$5</f>
        <v>1.2067798668582519</v>
      </c>
      <c r="CZ11">
        <f>CZ6/$CT$5</f>
        <v>1.2105204780755039</v>
      </c>
      <c r="DA11">
        <f>DA6/$CU$5</f>
        <v>1.2517824917248417</v>
      </c>
      <c r="DB11">
        <f>DB6/$CS$5</f>
        <v>0.95560579045766347</v>
      </c>
      <c r="DC11">
        <f>DC6/$CT$5</f>
        <v>1.0277112988730825</v>
      </c>
      <c r="DD11">
        <f>DD6/$CU$5</f>
        <v>1.0019846254982332</v>
      </c>
    </row>
    <row r="12" spans="1:108" x14ac:dyDescent="0.2">
      <c r="A12" s="1">
        <v>16848</v>
      </c>
      <c r="B12" s="1">
        <v>32774</v>
      </c>
      <c r="C12" s="1">
        <v>26583</v>
      </c>
      <c r="E12" s="1">
        <v>23856</v>
      </c>
      <c r="F12" s="1">
        <v>45648</v>
      </c>
      <c r="G12" s="1">
        <v>48492</v>
      </c>
      <c r="I12" s="1">
        <v>21645.720000000005</v>
      </c>
      <c r="J12" s="1">
        <v>51987</v>
      </c>
      <c r="K12" s="1">
        <v>46287.200000000004</v>
      </c>
      <c r="R12" s="1">
        <v>21196.5</v>
      </c>
      <c r="S12" s="1">
        <v>22452.5</v>
      </c>
      <c r="T12" s="1">
        <v>13671</v>
      </c>
      <c r="V12" s="1">
        <v>31051</v>
      </c>
      <c r="W12" s="1">
        <v>46920.299999999996</v>
      </c>
      <c r="X12" s="1">
        <v>20778</v>
      </c>
      <c r="Z12" s="1">
        <v>25155.5</v>
      </c>
      <c r="AA12" s="1">
        <v>27891.5</v>
      </c>
      <c r="AB12" s="1">
        <v>12133</v>
      </c>
      <c r="AD12" s="1">
        <v>24237</v>
      </c>
      <c r="AE12" s="1">
        <v>35831.599999999999</v>
      </c>
      <c r="AF12" s="1">
        <v>12625</v>
      </c>
      <c r="AH12" s="1">
        <v>19432.5</v>
      </c>
      <c r="AI12" s="1">
        <v>23052.2</v>
      </c>
      <c r="AJ12" s="1">
        <v>15034</v>
      </c>
      <c r="AL12" s="1">
        <v>32416.5</v>
      </c>
      <c r="AM12" s="1">
        <v>33798.1</v>
      </c>
      <c r="AN12" s="1">
        <v>16959</v>
      </c>
      <c r="AP12" s="1">
        <v>25809.5</v>
      </c>
      <c r="AQ12" s="1">
        <v>28198.5</v>
      </c>
      <c r="AR12" s="1">
        <v>13441</v>
      </c>
      <c r="AT12" s="1">
        <v>18735.5</v>
      </c>
      <c r="AU12" s="1">
        <v>40520.899999999994</v>
      </c>
      <c r="AV12" s="1">
        <v>16521</v>
      </c>
      <c r="BL12" s="1">
        <v>28296</v>
      </c>
      <c r="BM12" s="1">
        <v>22551</v>
      </c>
      <c r="BN12" s="1">
        <v>22404.800000000003</v>
      </c>
      <c r="BP12" s="1">
        <v>43606.400000000001</v>
      </c>
      <c r="BQ12" s="1">
        <v>35744</v>
      </c>
      <c r="BR12" s="1">
        <v>35071.300000000003</v>
      </c>
      <c r="BT12" s="1">
        <v>24406.400000000001</v>
      </c>
      <c r="BU12" s="1">
        <v>19288</v>
      </c>
      <c r="BV12" s="1">
        <v>26192.46</v>
      </c>
      <c r="BX12" s="1">
        <v>42844.800000000003</v>
      </c>
      <c r="BY12" s="1">
        <v>26862</v>
      </c>
      <c r="BZ12" s="1">
        <v>32993.520000000004</v>
      </c>
      <c r="CB12" s="1">
        <v>25463.200000000001</v>
      </c>
      <c r="CC12" s="1">
        <v>26286</v>
      </c>
      <c r="CD12" s="1">
        <v>23986.950399999998</v>
      </c>
      <c r="CF12" s="1">
        <v>45875.200000000004</v>
      </c>
      <c r="CG12" s="1">
        <v>28364</v>
      </c>
      <c r="CH12" s="1">
        <v>26079.9</v>
      </c>
      <c r="CJ12" s="1">
        <v>25666.400000000001</v>
      </c>
      <c r="CK12" s="1">
        <v>19800</v>
      </c>
      <c r="CL12" s="1">
        <v>25172</v>
      </c>
      <c r="CN12" s="1">
        <v>25420.800000000003</v>
      </c>
      <c r="CO12" s="1">
        <v>29890</v>
      </c>
      <c r="CP12" s="1">
        <v>24649</v>
      </c>
    </row>
    <row r="13" spans="1:108" x14ac:dyDescent="0.2">
      <c r="A13" s="1">
        <v>15403</v>
      </c>
      <c r="B13" s="1">
        <v>25917</v>
      </c>
      <c r="C13" s="1">
        <v>28918</v>
      </c>
      <c r="E13" s="1">
        <v>29294</v>
      </c>
      <c r="F13" s="1">
        <v>38932.800000000003</v>
      </c>
      <c r="G13" s="1">
        <v>49871</v>
      </c>
      <c r="I13" s="1">
        <v>21045.960000000003</v>
      </c>
      <c r="J13" s="1">
        <v>42511</v>
      </c>
      <c r="K13" s="1">
        <v>38916</v>
      </c>
      <c r="R13" s="1">
        <v>23407.5</v>
      </c>
      <c r="S13" s="1">
        <v>21626.5</v>
      </c>
      <c r="T13" s="1">
        <v>13124</v>
      </c>
      <c r="V13" s="1">
        <v>31321</v>
      </c>
      <c r="W13" s="1">
        <v>48032.6</v>
      </c>
      <c r="X13" s="1">
        <v>21654</v>
      </c>
      <c r="Z13" s="1">
        <v>24905.5</v>
      </c>
      <c r="AA13" s="1">
        <v>19660.400000000001</v>
      </c>
      <c r="AB13" s="1">
        <v>12930</v>
      </c>
      <c r="AD13" s="1">
        <v>24337.5</v>
      </c>
      <c r="AE13" s="1">
        <v>34238.400000000001</v>
      </c>
      <c r="AF13" s="1">
        <v>13685</v>
      </c>
      <c r="AH13" s="1">
        <v>19038</v>
      </c>
      <c r="AI13" s="1">
        <v>22461</v>
      </c>
      <c r="AJ13" s="1">
        <v>16047</v>
      </c>
      <c r="AL13" s="1">
        <v>32280</v>
      </c>
      <c r="AM13" s="1">
        <v>30454.899999999998</v>
      </c>
      <c r="AN13" s="1">
        <v>18582</v>
      </c>
      <c r="AP13" s="1">
        <v>23705</v>
      </c>
      <c r="AQ13" s="1">
        <v>25631</v>
      </c>
      <c r="AR13" s="1">
        <v>14659</v>
      </c>
      <c r="AT13" s="1">
        <v>19733</v>
      </c>
      <c r="AU13" s="1">
        <v>34258.699999999997</v>
      </c>
      <c r="AV13" s="1">
        <v>15835</v>
      </c>
      <c r="BL13" s="1">
        <v>31416</v>
      </c>
      <c r="BM13" s="1">
        <v>22651</v>
      </c>
      <c r="BN13" s="1">
        <v>22711.7</v>
      </c>
      <c r="BP13" s="1">
        <v>50311.199999999997</v>
      </c>
      <c r="BQ13" s="1">
        <v>38347</v>
      </c>
      <c r="BR13" s="1">
        <v>35603.700000000004</v>
      </c>
      <c r="BT13" s="1">
        <v>22996.800000000003</v>
      </c>
      <c r="BU13" s="1">
        <v>19173</v>
      </c>
      <c r="BV13" s="1">
        <v>24424.785</v>
      </c>
      <c r="BX13" s="1">
        <v>40400</v>
      </c>
      <c r="BY13" s="1">
        <v>25673</v>
      </c>
      <c r="BZ13" s="1">
        <v>28405.68</v>
      </c>
      <c r="CB13" s="1">
        <v>27986.400000000001</v>
      </c>
      <c r="CC13" s="1">
        <v>25936</v>
      </c>
      <c r="CD13" s="1">
        <v>21039.167600000001</v>
      </c>
      <c r="CF13" s="1">
        <v>37560</v>
      </c>
      <c r="CG13" s="1">
        <v>32642</v>
      </c>
      <c r="CH13" s="1">
        <v>27522.000000000004</v>
      </c>
      <c r="CJ13" s="1">
        <v>29600.800000000003</v>
      </c>
      <c r="CK13" s="1">
        <v>19204</v>
      </c>
      <c r="CL13" s="1">
        <v>27462</v>
      </c>
      <c r="CN13" s="1">
        <v>27752.800000000003</v>
      </c>
      <c r="CO13" s="1">
        <v>28913</v>
      </c>
      <c r="CP13" s="1">
        <v>27936</v>
      </c>
    </row>
    <row r="14" spans="1:108" x14ac:dyDescent="0.2">
      <c r="A14" s="1">
        <v>15137</v>
      </c>
      <c r="B14" s="1">
        <v>27544</v>
      </c>
      <c r="C14" s="1">
        <v>26648</v>
      </c>
      <c r="E14" s="1">
        <v>24792</v>
      </c>
      <c r="F14" s="1">
        <v>40894.400000000001</v>
      </c>
      <c r="G14" s="1">
        <v>63763</v>
      </c>
      <c r="I14" s="1">
        <v>22932.720000000005</v>
      </c>
      <c r="J14" s="1">
        <v>41418</v>
      </c>
      <c r="K14" s="1">
        <v>41286.400000000001</v>
      </c>
      <c r="R14" s="1">
        <v>23522.5</v>
      </c>
      <c r="S14" s="1">
        <v>23158.799999999999</v>
      </c>
      <c r="T14" s="1">
        <v>11592</v>
      </c>
      <c r="V14" s="1">
        <v>34218.5</v>
      </c>
      <c r="W14" s="1">
        <v>36484.699999999997</v>
      </c>
      <c r="X14" s="1">
        <v>21574</v>
      </c>
      <c r="Z14" s="1">
        <v>21586</v>
      </c>
      <c r="AA14" s="1">
        <v>26796.9</v>
      </c>
      <c r="AB14" s="1">
        <v>16221</v>
      </c>
      <c r="AD14" s="1">
        <v>23516.5</v>
      </c>
      <c r="AE14" s="1">
        <v>32716.6</v>
      </c>
      <c r="AF14" s="1">
        <v>12151</v>
      </c>
      <c r="AH14" s="1">
        <v>18557</v>
      </c>
      <c r="AI14" s="1">
        <v>26851.3</v>
      </c>
      <c r="AJ14" s="1">
        <v>16613</v>
      </c>
      <c r="AL14" s="1">
        <v>32387</v>
      </c>
      <c r="AM14" s="1">
        <v>31915.1</v>
      </c>
      <c r="AN14" s="1">
        <v>18921</v>
      </c>
      <c r="AP14" s="1">
        <v>23356.5</v>
      </c>
      <c r="AQ14" s="1">
        <v>23437.200000000001</v>
      </c>
      <c r="AR14" s="1">
        <v>11344</v>
      </c>
      <c r="AT14" s="1">
        <v>20928.5</v>
      </c>
      <c r="AU14" s="1">
        <v>33516</v>
      </c>
      <c r="AV14" s="1">
        <v>16470</v>
      </c>
      <c r="BL14" s="1">
        <v>30275.200000000001</v>
      </c>
      <c r="BM14" s="1">
        <v>15820</v>
      </c>
      <c r="BN14" s="1">
        <v>23955.800000000003</v>
      </c>
      <c r="BP14" s="1">
        <v>43115.199999999997</v>
      </c>
      <c r="BQ14" s="1">
        <v>34766</v>
      </c>
      <c r="BR14" s="1">
        <v>39923.4</v>
      </c>
      <c r="BT14" s="1">
        <v>26184</v>
      </c>
      <c r="BU14" s="1">
        <v>22620</v>
      </c>
      <c r="BV14" s="1">
        <v>22090.23</v>
      </c>
      <c r="BX14" s="1">
        <v>39864</v>
      </c>
      <c r="BY14" s="1">
        <v>23183</v>
      </c>
      <c r="BZ14" s="1">
        <v>35201.600000000006</v>
      </c>
      <c r="CB14" s="1">
        <v>27100</v>
      </c>
      <c r="CC14" s="1">
        <v>27224</v>
      </c>
      <c r="CD14" s="1">
        <v>21802.685600000001</v>
      </c>
      <c r="CF14" s="1">
        <v>30568</v>
      </c>
      <c r="CG14" s="1">
        <v>32880</v>
      </c>
      <c r="CH14" s="1">
        <v>28085.200000000001</v>
      </c>
      <c r="CJ14" s="1">
        <v>26845.600000000002</v>
      </c>
      <c r="CK14" s="1">
        <v>20724</v>
      </c>
      <c r="CL14" s="1">
        <v>25426</v>
      </c>
      <c r="CN14" s="1">
        <v>27381.600000000002</v>
      </c>
      <c r="CO14" s="1">
        <v>30900</v>
      </c>
      <c r="CP14" s="1">
        <v>23567</v>
      </c>
    </row>
    <row r="15" spans="1:108" x14ac:dyDescent="0.2">
      <c r="A15" s="1">
        <v>15987</v>
      </c>
      <c r="B15" s="1">
        <v>29204</v>
      </c>
      <c r="C15" s="1">
        <v>27261</v>
      </c>
      <c r="E15" s="1">
        <v>24618</v>
      </c>
      <c r="F15" s="1">
        <v>36764.800000000003</v>
      </c>
      <c r="G15" s="1">
        <v>56095</v>
      </c>
      <c r="I15" s="1">
        <v>22502.160000000003</v>
      </c>
      <c r="J15" s="1">
        <v>41664</v>
      </c>
      <c r="K15" s="1">
        <v>45055.200000000004</v>
      </c>
      <c r="R15" s="1">
        <v>21740</v>
      </c>
      <c r="S15" s="1">
        <v>24876.6</v>
      </c>
      <c r="T15" s="1">
        <v>12529</v>
      </c>
      <c r="V15" s="1">
        <v>33070.5</v>
      </c>
      <c r="W15" s="1">
        <v>46585.7</v>
      </c>
      <c r="X15" s="1">
        <v>24000</v>
      </c>
      <c r="Z15" s="1">
        <v>21616.5</v>
      </c>
      <c r="AA15" s="1">
        <v>21909</v>
      </c>
      <c r="AB15" s="1">
        <v>13685</v>
      </c>
      <c r="AD15" s="1">
        <v>27618.5</v>
      </c>
      <c r="AE15" s="1">
        <v>32942</v>
      </c>
      <c r="AF15" s="1">
        <v>13650</v>
      </c>
      <c r="AH15" s="1">
        <v>21407.5</v>
      </c>
      <c r="AI15" s="1">
        <v>27743.8</v>
      </c>
      <c r="AJ15" s="1">
        <v>16314</v>
      </c>
      <c r="AL15" s="1">
        <v>32007</v>
      </c>
      <c r="AM15" s="1">
        <v>32279.1</v>
      </c>
      <c r="AN15" s="1">
        <v>16779</v>
      </c>
      <c r="AP15" s="1">
        <v>21697.5</v>
      </c>
      <c r="AQ15" s="1">
        <v>22478.9</v>
      </c>
      <c r="AR15" s="1">
        <v>10619</v>
      </c>
      <c r="AT15" s="1">
        <v>21538.5</v>
      </c>
      <c r="AU15" s="1">
        <v>26722.5</v>
      </c>
      <c r="AV15" s="1">
        <v>15952</v>
      </c>
      <c r="BL15" s="1">
        <v>30806.400000000001</v>
      </c>
      <c r="BM15" s="1">
        <v>16094</v>
      </c>
      <c r="BN15" s="1">
        <v>25307.7</v>
      </c>
      <c r="BP15" s="1">
        <v>52561.599999999999</v>
      </c>
      <c r="BQ15" s="1">
        <v>34752</v>
      </c>
      <c r="BR15" s="1">
        <v>38297.600000000006</v>
      </c>
      <c r="BT15" s="1">
        <v>26761.600000000002</v>
      </c>
      <c r="BU15" s="1">
        <v>21176</v>
      </c>
      <c r="BV15" s="1">
        <v>25631.654999999999</v>
      </c>
      <c r="BX15" s="1">
        <v>41249.600000000006</v>
      </c>
      <c r="BY15" s="1">
        <v>32469</v>
      </c>
      <c r="BZ15" s="1">
        <v>34261.920000000006</v>
      </c>
      <c r="CB15" s="1">
        <v>25430.400000000001</v>
      </c>
      <c r="CC15" s="1">
        <v>25812</v>
      </c>
      <c r="CD15" s="1">
        <v>18775.504799999999</v>
      </c>
      <c r="CF15" s="1">
        <v>32220.800000000003</v>
      </c>
      <c r="CG15" s="1">
        <v>30308</v>
      </c>
      <c r="CH15" s="1">
        <v>24200.000000000004</v>
      </c>
      <c r="CJ15" s="1">
        <v>31733.600000000002</v>
      </c>
      <c r="CK15" s="1">
        <v>23989</v>
      </c>
      <c r="CL15" s="1">
        <v>24998</v>
      </c>
      <c r="CN15" s="1">
        <v>24640</v>
      </c>
      <c r="CO15" s="1">
        <v>30253</v>
      </c>
      <c r="CP15" s="1">
        <v>22364</v>
      </c>
    </row>
    <row r="16" spans="1:108" x14ac:dyDescent="0.2">
      <c r="A16" s="1">
        <v>14706</v>
      </c>
      <c r="B16" s="1">
        <v>26841</v>
      </c>
      <c r="C16" s="1">
        <v>26949</v>
      </c>
      <c r="E16" s="1">
        <v>21136</v>
      </c>
      <c r="F16" s="1">
        <v>36720</v>
      </c>
      <c r="G16" s="1">
        <v>46830</v>
      </c>
      <c r="I16" s="1">
        <v>22302</v>
      </c>
      <c r="J16" s="1">
        <v>43130</v>
      </c>
      <c r="K16" s="1">
        <v>44916</v>
      </c>
      <c r="R16" s="1">
        <v>20733</v>
      </c>
      <c r="S16" s="1">
        <v>24948.699999999997</v>
      </c>
      <c r="T16" s="1">
        <v>13034</v>
      </c>
      <c r="V16" s="1">
        <v>31939.5</v>
      </c>
      <c r="W16" s="1">
        <v>41388.199999999997</v>
      </c>
      <c r="X16" s="1">
        <v>20491</v>
      </c>
      <c r="Z16" s="1">
        <v>23966</v>
      </c>
      <c r="AA16" s="1">
        <v>21644.400000000001</v>
      </c>
      <c r="AB16" s="1">
        <v>11989</v>
      </c>
      <c r="AD16" s="1">
        <v>24268</v>
      </c>
      <c r="AE16" s="1">
        <v>32153.8</v>
      </c>
      <c r="AF16" s="1">
        <v>12824</v>
      </c>
      <c r="AH16" s="1">
        <v>28576</v>
      </c>
      <c r="AI16" s="1">
        <v>20373.7</v>
      </c>
      <c r="AJ16" s="1">
        <v>15679</v>
      </c>
      <c r="AL16" s="1">
        <v>34500</v>
      </c>
      <c r="AM16" s="1">
        <v>31028.899999999998</v>
      </c>
      <c r="AN16" s="1">
        <v>17505</v>
      </c>
      <c r="AP16" s="1">
        <v>26260.5</v>
      </c>
      <c r="AQ16" s="1">
        <v>25191.5</v>
      </c>
      <c r="AR16" s="1">
        <v>9000</v>
      </c>
      <c r="AT16" s="1">
        <v>21378</v>
      </c>
      <c r="AU16" s="1">
        <v>30021.599999999999</v>
      </c>
      <c r="AV16" s="1">
        <v>17670</v>
      </c>
      <c r="BL16" s="1">
        <v>29548</v>
      </c>
      <c r="BM16" s="1">
        <v>18014</v>
      </c>
      <c r="BN16" s="1">
        <v>25080.000000000004</v>
      </c>
      <c r="BP16" s="1">
        <v>49123.199999999997</v>
      </c>
      <c r="BQ16" s="1">
        <v>34334</v>
      </c>
      <c r="BR16" s="1">
        <v>35621.300000000003</v>
      </c>
      <c r="BT16" s="1">
        <v>24540.800000000003</v>
      </c>
      <c r="BU16" s="1">
        <v>23950</v>
      </c>
      <c r="BV16" s="1">
        <v>24863.579999999998</v>
      </c>
      <c r="BX16" s="1">
        <v>39680</v>
      </c>
      <c r="BY16" s="1">
        <v>28037</v>
      </c>
      <c r="BZ16" s="1">
        <v>33517.120000000003</v>
      </c>
      <c r="CB16" s="1">
        <v>24675.200000000001</v>
      </c>
      <c r="CC16" s="1">
        <v>27058</v>
      </c>
      <c r="CD16" s="1">
        <v>19572.6368</v>
      </c>
      <c r="CF16" s="1">
        <v>32688</v>
      </c>
      <c r="CG16" s="1">
        <v>31061</v>
      </c>
      <c r="CH16" s="1">
        <v>30521.7</v>
      </c>
      <c r="CJ16" s="1">
        <v>25232.800000000003</v>
      </c>
      <c r="CK16" s="1">
        <v>22407</v>
      </c>
      <c r="CL16" s="1">
        <v>24803</v>
      </c>
      <c r="CN16" s="1">
        <v>25230.400000000001</v>
      </c>
      <c r="CO16" s="1">
        <v>35581</v>
      </c>
      <c r="CP16" s="1">
        <v>22053</v>
      </c>
    </row>
    <row r="17" spans="1:94" x14ac:dyDescent="0.2">
      <c r="A17" s="1">
        <v>15400</v>
      </c>
      <c r="B17" s="1">
        <v>27307</v>
      </c>
      <c r="C17" s="1">
        <v>26200</v>
      </c>
      <c r="E17" s="1">
        <v>21851</v>
      </c>
      <c r="F17" s="1">
        <v>39475.200000000004</v>
      </c>
      <c r="G17" s="1">
        <v>46793</v>
      </c>
      <c r="I17" s="1">
        <v>20903.760000000002</v>
      </c>
      <c r="J17" s="1">
        <v>51354</v>
      </c>
      <c r="K17" s="1">
        <v>41752</v>
      </c>
      <c r="R17" s="1">
        <v>19984.5</v>
      </c>
      <c r="S17" s="1">
        <v>22087.8</v>
      </c>
      <c r="T17" s="1">
        <v>12168</v>
      </c>
      <c r="V17" s="1">
        <v>33532.5</v>
      </c>
      <c r="W17" s="1">
        <v>39825.1</v>
      </c>
      <c r="X17" s="1">
        <v>22757</v>
      </c>
      <c r="Z17" s="1">
        <v>22610</v>
      </c>
      <c r="AA17" s="1">
        <v>22767.3</v>
      </c>
      <c r="AB17" s="1">
        <v>11644</v>
      </c>
      <c r="AD17" s="1">
        <v>25777</v>
      </c>
      <c r="AE17" s="1">
        <v>33525.799999999996</v>
      </c>
      <c r="AF17" s="1">
        <v>11682</v>
      </c>
      <c r="AH17" s="1">
        <v>28379.5</v>
      </c>
      <c r="AI17" s="1">
        <v>24269.200000000001</v>
      </c>
      <c r="AJ17" s="1">
        <v>16532</v>
      </c>
      <c r="AL17" s="1">
        <v>32169</v>
      </c>
      <c r="AM17" s="1">
        <v>31523.1</v>
      </c>
      <c r="AN17" s="1">
        <v>17500</v>
      </c>
      <c r="AP17" s="1">
        <v>23021.5</v>
      </c>
      <c r="AQ17" s="1">
        <v>23557.3</v>
      </c>
      <c r="AR17" s="1">
        <v>10587</v>
      </c>
      <c r="AT17" s="1">
        <v>22060</v>
      </c>
      <c r="AU17" s="1">
        <v>32190.199999999997</v>
      </c>
      <c r="AV17" s="1">
        <v>15477</v>
      </c>
      <c r="BL17" s="1">
        <v>27475.200000000001</v>
      </c>
      <c r="BM17" s="1">
        <v>17412</v>
      </c>
      <c r="BN17" s="1">
        <v>22641.300000000003</v>
      </c>
      <c r="BP17" s="1">
        <v>45082.400000000001</v>
      </c>
      <c r="BQ17" s="1">
        <v>34907</v>
      </c>
      <c r="BR17" s="1">
        <v>35779.700000000004</v>
      </c>
      <c r="BT17" s="1">
        <v>24652.800000000003</v>
      </c>
      <c r="BU17" s="1">
        <v>24350</v>
      </c>
      <c r="BV17" s="1">
        <v>22882.755000000001</v>
      </c>
      <c r="BX17" s="1">
        <v>39552.800000000003</v>
      </c>
      <c r="BY17" s="1">
        <v>29782</v>
      </c>
      <c r="BZ17" s="1">
        <v>35900.480000000003</v>
      </c>
      <c r="CB17" s="1">
        <v>28537.600000000002</v>
      </c>
      <c r="CC17" s="1">
        <v>25989</v>
      </c>
      <c r="CD17" s="1">
        <v>31154.4156</v>
      </c>
      <c r="CF17" s="1">
        <v>32732.800000000003</v>
      </c>
      <c r="CG17" s="1">
        <v>30081</v>
      </c>
      <c r="CH17" s="1">
        <v>24268.2</v>
      </c>
      <c r="CJ17" s="1">
        <v>28727.200000000001</v>
      </c>
      <c r="CK17" s="1">
        <v>20052</v>
      </c>
      <c r="CL17" s="1">
        <v>29052</v>
      </c>
      <c r="CN17" s="1">
        <v>25038.400000000001</v>
      </c>
      <c r="CO17" s="1">
        <v>34742</v>
      </c>
      <c r="CP17" s="1">
        <v>19149</v>
      </c>
    </row>
    <row r="18" spans="1:94" x14ac:dyDescent="0.2">
      <c r="A18" s="1">
        <v>14958</v>
      </c>
      <c r="B18" s="1">
        <v>27141</v>
      </c>
      <c r="C18" s="1">
        <v>27119</v>
      </c>
      <c r="E18" s="1">
        <v>21443</v>
      </c>
      <c r="F18" s="1">
        <v>37896</v>
      </c>
      <c r="G18" s="1">
        <v>57044</v>
      </c>
      <c r="I18" s="1">
        <v>21613.68</v>
      </c>
      <c r="J18" s="1">
        <v>54057</v>
      </c>
      <c r="K18" s="1">
        <v>40732</v>
      </c>
      <c r="R18" s="1">
        <v>22325.5</v>
      </c>
      <c r="S18" s="1">
        <v>21550.199999999997</v>
      </c>
      <c r="T18" s="1">
        <v>14096</v>
      </c>
      <c r="V18" s="1">
        <v>30605</v>
      </c>
      <c r="W18" s="1">
        <v>40004.299999999996</v>
      </c>
      <c r="X18" s="1">
        <v>17750</v>
      </c>
      <c r="Z18" s="1">
        <v>19574</v>
      </c>
      <c r="AA18" s="1">
        <v>20716.5</v>
      </c>
      <c r="AB18" s="1">
        <v>12798</v>
      </c>
      <c r="AD18" s="1">
        <v>25415</v>
      </c>
      <c r="AE18" s="1">
        <v>36673.699999999997</v>
      </c>
      <c r="AF18" s="1">
        <v>13550</v>
      </c>
      <c r="AH18" s="1">
        <v>22927</v>
      </c>
      <c r="AI18" s="1">
        <v>23677.7</v>
      </c>
      <c r="AJ18" s="1">
        <v>15438</v>
      </c>
      <c r="AL18" s="1">
        <v>25561.5</v>
      </c>
      <c r="AM18" s="1">
        <v>31381.699999999997</v>
      </c>
      <c r="AN18" s="1">
        <v>18617</v>
      </c>
      <c r="AP18" s="1">
        <v>24839.5</v>
      </c>
      <c r="AQ18" s="1">
        <v>26235</v>
      </c>
      <c r="AR18" s="1">
        <v>12682</v>
      </c>
      <c r="AT18" s="1">
        <v>25605</v>
      </c>
      <c r="AU18" s="1">
        <v>31786.3</v>
      </c>
      <c r="AV18" s="1">
        <v>16198</v>
      </c>
      <c r="BL18" s="1">
        <v>29849.600000000002</v>
      </c>
      <c r="BM18" s="1">
        <v>20052</v>
      </c>
      <c r="BN18" s="1">
        <v>24480.500000000004</v>
      </c>
      <c r="BP18" s="1">
        <v>40062.400000000001</v>
      </c>
      <c r="BQ18" s="1">
        <v>35672</v>
      </c>
      <c r="BR18" s="1">
        <v>35673</v>
      </c>
      <c r="BT18" s="1">
        <v>23909.600000000002</v>
      </c>
      <c r="BU18" s="1">
        <v>25795</v>
      </c>
      <c r="BV18" s="1">
        <v>21830.375</v>
      </c>
      <c r="BX18" s="1">
        <v>40044</v>
      </c>
      <c r="BY18" s="1">
        <v>26555</v>
      </c>
      <c r="BZ18" s="1">
        <v>31775.520000000004</v>
      </c>
      <c r="CB18" s="1">
        <v>26061.600000000002</v>
      </c>
      <c r="CC18" s="1">
        <v>26958</v>
      </c>
      <c r="CD18" s="1">
        <v>23794.555199999999</v>
      </c>
      <c r="CF18" s="1">
        <v>34874.400000000001</v>
      </c>
      <c r="CG18" s="1">
        <v>29766</v>
      </c>
      <c r="CH18" s="1">
        <v>25279.100000000002</v>
      </c>
      <c r="CJ18" s="1">
        <v>26153.600000000002</v>
      </c>
      <c r="CK18" s="1">
        <v>16652</v>
      </c>
      <c r="CL18" s="1">
        <v>25177</v>
      </c>
      <c r="CN18" s="1">
        <v>25222.400000000001</v>
      </c>
      <c r="CO18" s="1">
        <v>34997</v>
      </c>
      <c r="CP18" s="1">
        <v>21770</v>
      </c>
    </row>
    <row r="19" spans="1:94" x14ac:dyDescent="0.2">
      <c r="A19" s="1">
        <v>14977</v>
      </c>
      <c r="B19" s="1">
        <v>28443</v>
      </c>
      <c r="C19" s="1">
        <v>27558</v>
      </c>
      <c r="E19" s="1">
        <v>20714</v>
      </c>
      <c r="F19" s="1">
        <v>37516.800000000003</v>
      </c>
      <c r="G19" s="1">
        <v>52270</v>
      </c>
      <c r="I19" s="1">
        <v>20835.720000000005</v>
      </c>
      <c r="J19" s="1">
        <v>54059</v>
      </c>
      <c r="K19" s="1">
        <v>39336</v>
      </c>
      <c r="R19" s="1">
        <v>24363</v>
      </c>
      <c r="S19" s="1">
        <v>22250.899999999998</v>
      </c>
      <c r="T19" s="1">
        <v>13228</v>
      </c>
      <c r="V19" s="1">
        <v>31882</v>
      </c>
      <c r="W19" s="1">
        <v>46627</v>
      </c>
      <c r="X19" s="1">
        <v>17214</v>
      </c>
      <c r="Z19" s="1">
        <v>22322</v>
      </c>
      <c r="AA19" s="1">
        <v>27282.5</v>
      </c>
      <c r="AB19" s="1">
        <v>13130</v>
      </c>
      <c r="AD19" s="1">
        <v>25138</v>
      </c>
      <c r="AE19" s="1">
        <v>32182.499999999996</v>
      </c>
      <c r="AF19" s="1">
        <v>12096</v>
      </c>
      <c r="AH19" s="1">
        <v>23080</v>
      </c>
      <c r="AI19" s="1">
        <v>28163.8</v>
      </c>
      <c r="AJ19" s="1">
        <v>15758</v>
      </c>
      <c r="AL19" s="1">
        <v>24234</v>
      </c>
      <c r="AM19" s="1">
        <v>30162.999999999996</v>
      </c>
      <c r="AN19" s="1">
        <v>19243</v>
      </c>
      <c r="AP19" s="1">
        <v>24043</v>
      </c>
      <c r="AQ19" s="1">
        <v>27291.8</v>
      </c>
      <c r="AR19" s="1">
        <v>12442</v>
      </c>
      <c r="AT19" s="1">
        <v>23455.5</v>
      </c>
      <c r="AU19" s="1">
        <v>29680.699999999997</v>
      </c>
      <c r="AV19" s="1">
        <v>15352</v>
      </c>
      <c r="BL19" s="1">
        <v>29219.200000000001</v>
      </c>
      <c r="BM19" s="1">
        <v>18453</v>
      </c>
      <c r="BN19" s="1">
        <v>25848.9</v>
      </c>
      <c r="BP19" s="1">
        <v>50747.200000000004</v>
      </c>
      <c r="BQ19" s="1">
        <v>32359</v>
      </c>
      <c r="BR19" s="1">
        <v>35136.200000000004</v>
      </c>
      <c r="BT19" s="1">
        <v>23944.800000000003</v>
      </c>
      <c r="BU19" s="1">
        <v>24336</v>
      </c>
      <c r="BV19" s="1">
        <v>23001.09</v>
      </c>
      <c r="BX19" s="1">
        <v>38754.400000000001</v>
      </c>
      <c r="BY19" s="1">
        <v>28455</v>
      </c>
      <c r="BZ19" s="1">
        <v>29691.279999999999</v>
      </c>
      <c r="CB19" s="1">
        <v>26965.600000000002</v>
      </c>
      <c r="CC19" s="1">
        <v>27111</v>
      </c>
      <c r="CD19" s="1">
        <v>20728.9584</v>
      </c>
      <c r="CF19" s="1">
        <v>32024</v>
      </c>
      <c r="CG19" s="1">
        <v>28190</v>
      </c>
      <c r="CH19" s="1">
        <v>25400.100000000002</v>
      </c>
      <c r="CJ19" s="1">
        <v>28702.400000000001</v>
      </c>
      <c r="CK19" s="1">
        <v>16757</v>
      </c>
      <c r="CL19" s="1">
        <v>27645</v>
      </c>
      <c r="CN19" s="1">
        <v>24235.200000000001</v>
      </c>
      <c r="CO19" s="1">
        <v>31618</v>
      </c>
      <c r="CP19" s="1">
        <v>26858</v>
      </c>
    </row>
    <row r="20" spans="1:94" x14ac:dyDescent="0.2">
      <c r="A20" s="1">
        <v>14205</v>
      </c>
      <c r="B20" s="1">
        <v>29006</v>
      </c>
      <c r="C20" s="1">
        <v>26488</v>
      </c>
      <c r="E20" s="1">
        <v>21403</v>
      </c>
      <c r="F20" s="1">
        <v>34214.400000000001</v>
      </c>
      <c r="G20" s="1">
        <v>60505</v>
      </c>
      <c r="I20" s="1">
        <v>22365.720000000005</v>
      </c>
      <c r="J20" s="1">
        <v>44911</v>
      </c>
      <c r="K20" s="1">
        <v>40810.400000000001</v>
      </c>
      <c r="R20" s="1">
        <v>22936</v>
      </c>
      <c r="S20" s="1">
        <v>22432.899999999998</v>
      </c>
      <c r="T20" s="1">
        <v>11885</v>
      </c>
      <c r="V20" s="1">
        <v>37269</v>
      </c>
      <c r="W20" s="1">
        <v>40742.1</v>
      </c>
      <c r="X20" s="1">
        <v>17986</v>
      </c>
      <c r="Z20" s="1">
        <v>23755.5</v>
      </c>
      <c r="AA20" s="1">
        <v>26768</v>
      </c>
      <c r="AB20" s="1">
        <v>13024</v>
      </c>
      <c r="AD20" s="1">
        <v>24725.5</v>
      </c>
      <c r="AE20" s="1">
        <v>37568.299999999996</v>
      </c>
      <c r="AF20" s="1">
        <v>13483</v>
      </c>
      <c r="AH20" s="1">
        <v>20400</v>
      </c>
      <c r="AI20" s="1">
        <v>23595.599999999999</v>
      </c>
      <c r="AJ20" s="1">
        <v>16900</v>
      </c>
      <c r="AL20" s="1">
        <v>26185</v>
      </c>
      <c r="AM20" s="1">
        <v>30256.1</v>
      </c>
      <c r="AN20" s="1">
        <v>18715</v>
      </c>
      <c r="AP20" s="1">
        <v>28271.5</v>
      </c>
      <c r="AQ20" s="1">
        <v>23977.599999999999</v>
      </c>
      <c r="AR20" s="1">
        <v>11000</v>
      </c>
      <c r="AT20" s="1">
        <v>31321</v>
      </c>
      <c r="AU20" s="1">
        <v>30841.999999999996</v>
      </c>
      <c r="AV20" s="1">
        <v>16481</v>
      </c>
      <c r="BL20" s="1">
        <v>28386.400000000001</v>
      </c>
      <c r="BM20" s="1">
        <v>20372</v>
      </c>
      <c r="BN20" s="1">
        <v>28244.7</v>
      </c>
      <c r="BP20" s="1">
        <v>52934.400000000001</v>
      </c>
      <c r="BQ20" s="1">
        <v>32093</v>
      </c>
      <c r="BR20" s="1">
        <v>33518.100000000006</v>
      </c>
      <c r="BT20" s="1">
        <v>24630.400000000001</v>
      </c>
      <c r="BU20" s="1">
        <v>26886</v>
      </c>
      <c r="BV20" s="1">
        <v>24044.79</v>
      </c>
      <c r="BX20" s="1">
        <v>40487.200000000004</v>
      </c>
      <c r="BY20" s="1">
        <v>29440</v>
      </c>
      <c r="BZ20" s="1">
        <v>32468.240000000002</v>
      </c>
      <c r="CB20" s="1">
        <v>26167.200000000001</v>
      </c>
      <c r="CC20" s="1">
        <v>24625</v>
      </c>
      <c r="CD20" s="1">
        <v>21529.932000000001</v>
      </c>
      <c r="CF20" s="1">
        <v>32384.800000000003</v>
      </c>
      <c r="CG20" s="1">
        <v>28082</v>
      </c>
      <c r="CH20" s="1">
        <v>25592.600000000002</v>
      </c>
      <c r="CJ20" s="1">
        <v>28340.800000000003</v>
      </c>
      <c r="CK20" s="1">
        <v>17562</v>
      </c>
      <c r="CL20" s="1">
        <v>26747</v>
      </c>
      <c r="CN20" s="1">
        <v>26304</v>
      </c>
      <c r="CO20" s="1">
        <v>31409</v>
      </c>
      <c r="CP20" s="1">
        <v>20732</v>
      </c>
    </row>
    <row r="21" spans="1:94" x14ac:dyDescent="0.2">
      <c r="A21" s="1">
        <v>12670</v>
      </c>
      <c r="B21" s="1">
        <v>30279</v>
      </c>
      <c r="C21" s="1">
        <v>27018</v>
      </c>
      <c r="E21" s="1">
        <v>24909</v>
      </c>
      <c r="F21" s="1">
        <v>47240</v>
      </c>
      <c r="G21" s="1">
        <v>61021</v>
      </c>
      <c r="I21" s="1">
        <v>24740.280000000002</v>
      </c>
      <c r="J21" s="1">
        <v>49257</v>
      </c>
      <c r="K21" s="1">
        <v>39832.800000000003</v>
      </c>
      <c r="R21" s="1">
        <v>18757</v>
      </c>
      <c r="S21" s="1">
        <v>22117.899999999998</v>
      </c>
      <c r="T21" s="1">
        <v>12192</v>
      </c>
      <c r="V21" s="1">
        <v>35661</v>
      </c>
      <c r="W21" s="1">
        <v>45614.799999999996</v>
      </c>
      <c r="X21" s="1">
        <v>18227</v>
      </c>
      <c r="Z21" s="1">
        <v>23966</v>
      </c>
      <c r="AA21" s="1">
        <v>26478.899999999998</v>
      </c>
      <c r="AB21" s="1">
        <v>14150</v>
      </c>
      <c r="AD21" s="1">
        <v>22904</v>
      </c>
      <c r="AE21" s="1">
        <v>29987.3</v>
      </c>
      <c r="AF21" s="1">
        <v>12451</v>
      </c>
      <c r="AH21" s="1">
        <v>23908</v>
      </c>
      <c r="AI21" s="1">
        <v>18346.5</v>
      </c>
      <c r="AJ21" s="1">
        <v>14943</v>
      </c>
      <c r="AL21" s="1">
        <v>25157.5</v>
      </c>
      <c r="AM21" s="1">
        <v>31730.3</v>
      </c>
      <c r="AN21" s="1">
        <v>17441</v>
      </c>
      <c r="AP21" s="1">
        <v>22244</v>
      </c>
      <c r="AQ21" s="1">
        <v>25591.8</v>
      </c>
      <c r="AR21" s="1">
        <v>10877</v>
      </c>
      <c r="AT21" s="1">
        <v>20947</v>
      </c>
      <c r="AU21" s="1">
        <v>27149.5</v>
      </c>
      <c r="AV21" s="1">
        <v>17067</v>
      </c>
      <c r="BL21" s="1">
        <v>29671.200000000001</v>
      </c>
      <c r="BM21" s="1">
        <v>20428</v>
      </c>
      <c r="BN21" s="1">
        <v>29253.4</v>
      </c>
      <c r="BP21" s="1">
        <v>45072</v>
      </c>
      <c r="BQ21" s="1">
        <v>36290</v>
      </c>
      <c r="BR21" s="1">
        <v>32088.100000000002</v>
      </c>
      <c r="BT21" s="1">
        <v>24600</v>
      </c>
      <c r="BU21" s="1">
        <v>26533</v>
      </c>
      <c r="BV21" s="1">
        <v>25013.519999999997</v>
      </c>
      <c r="BX21" s="1">
        <v>40793.600000000006</v>
      </c>
      <c r="BY21" s="1">
        <v>24299</v>
      </c>
      <c r="BZ21" s="1">
        <v>33580.960000000006</v>
      </c>
      <c r="CB21" s="1">
        <v>25337.600000000002</v>
      </c>
      <c r="CC21" s="1">
        <v>21054</v>
      </c>
      <c r="CD21" s="1">
        <v>21743.140800000001</v>
      </c>
      <c r="CF21" s="1">
        <v>33228</v>
      </c>
      <c r="CG21" s="1">
        <v>29296</v>
      </c>
      <c r="CH21" s="1">
        <v>27355.9</v>
      </c>
      <c r="CJ21" s="1">
        <v>27295.200000000001</v>
      </c>
      <c r="CK21" s="1">
        <v>17568</v>
      </c>
      <c r="CL21" s="1">
        <v>24718</v>
      </c>
      <c r="CN21" s="1">
        <v>25172</v>
      </c>
      <c r="CO21" s="1">
        <v>32317</v>
      </c>
      <c r="CP21" s="1">
        <v>22883</v>
      </c>
    </row>
    <row r="22" spans="1:94" x14ac:dyDescent="0.2">
      <c r="A22" s="1">
        <v>12613</v>
      </c>
      <c r="B22" s="1">
        <v>27906</v>
      </c>
      <c r="C22" s="1">
        <v>27197</v>
      </c>
      <c r="E22" s="1">
        <v>20766</v>
      </c>
      <c r="F22" s="1">
        <v>42910.400000000001</v>
      </c>
      <c r="G22" s="1">
        <v>59761</v>
      </c>
      <c r="I22" s="1">
        <v>22782.960000000003</v>
      </c>
      <c r="J22" s="1">
        <v>45283</v>
      </c>
      <c r="K22" s="1">
        <v>39286.400000000001</v>
      </c>
      <c r="R22" s="1">
        <v>23117.5</v>
      </c>
      <c r="S22" s="1">
        <v>23629.899999999998</v>
      </c>
      <c r="T22" s="1">
        <v>12004</v>
      </c>
      <c r="V22" s="1">
        <v>32310.5</v>
      </c>
      <c r="W22" s="1">
        <v>46439.399999999994</v>
      </c>
      <c r="X22" s="1">
        <v>17852</v>
      </c>
      <c r="Z22" s="1">
        <v>19319</v>
      </c>
      <c r="AA22" s="1">
        <v>26747.7</v>
      </c>
      <c r="AB22" s="1">
        <v>12973</v>
      </c>
      <c r="AD22" s="1">
        <v>23680.5</v>
      </c>
      <c r="AE22" s="1">
        <v>28004.899999999998</v>
      </c>
      <c r="AF22" s="1">
        <v>11422</v>
      </c>
      <c r="AH22" s="1">
        <v>22833.5</v>
      </c>
      <c r="AI22" s="1">
        <v>26660.899999999998</v>
      </c>
      <c r="AJ22" s="1">
        <v>16855</v>
      </c>
      <c r="AL22" s="1">
        <v>27587</v>
      </c>
      <c r="AM22" s="1">
        <v>30318.399999999998</v>
      </c>
      <c r="AN22" s="1">
        <v>17329</v>
      </c>
      <c r="AP22" s="1">
        <v>19091.5</v>
      </c>
      <c r="AQ22" s="1">
        <v>21498.2</v>
      </c>
      <c r="AR22" s="1">
        <v>12560</v>
      </c>
      <c r="AT22" s="1">
        <v>20700.5</v>
      </c>
      <c r="AU22" s="1">
        <v>34991.599999999999</v>
      </c>
      <c r="AV22" s="1">
        <v>17672</v>
      </c>
      <c r="BL22" s="1">
        <v>30765.600000000002</v>
      </c>
      <c r="BM22" s="1">
        <v>19224</v>
      </c>
      <c r="BN22" s="1">
        <v>25732.300000000003</v>
      </c>
      <c r="BP22" s="1">
        <v>46945.600000000006</v>
      </c>
      <c r="BQ22" s="1">
        <v>34040</v>
      </c>
      <c r="BR22" s="1">
        <v>37122.800000000003</v>
      </c>
      <c r="BT22" s="1">
        <v>24764.800000000003</v>
      </c>
      <c r="BU22" s="1">
        <v>23811</v>
      </c>
      <c r="BV22" s="1">
        <v>23789.744999999999</v>
      </c>
      <c r="BX22" s="1">
        <v>39566.400000000001</v>
      </c>
      <c r="BY22" s="1">
        <v>24654</v>
      </c>
      <c r="BZ22" s="1">
        <v>32543.840000000004</v>
      </c>
      <c r="CB22" s="1">
        <v>26419.200000000001</v>
      </c>
      <c r="CC22" s="1">
        <v>21541</v>
      </c>
      <c r="CD22" s="1">
        <v>19673.478800000001</v>
      </c>
      <c r="CF22" s="1">
        <v>32904</v>
      </c>
      <c r="CG22" s="1">
        <v>31332</v>
      </c>
      <c r="CH22" s="1">
        <v>23236.400000000001</v>
      </c>
      <c r="CJ22" s="1">
        <v>30994.400000000001</v>
      </c>
      <c r="CK22" s="1">
        <v>20508</v>
      </c>
      <c r="CL22" s="1">
        <v>28252</v>
      </c>
      <c r="CN22" s="1">
        <v>24440</v>
      </c>
      <c r="CO22" s="1">
        <v>28433</v>
      </c>
      <c r="CP22" s="1">
        <v>26134</v>
      </c>
    </row>
    <row r="23" spans="1:94" x14ac:dyDescent="0.2">
      <c r="A23" s="1">
        <v>12533</v>
      </c>
      <c r="B23" s="1">
        <v>27200</v>
      </c>
      <c r="C23" s="1">
        <v>25289</v>
      </c>
      <c r="E23" s="1">
        <v>21248</v>
      </c>
      <c r="F23" s="1">
        <v>47208</v>
      </c>
      <c r="G23" s="1">
        <v>48031</v>
      </c>
      <c r="I23" s="1">
        <v>24009.48</v>
      </c>
      <c r="J23" s="1">
        <v>46826</v>
      </c>
      <c r="K23" s="1">
        <v>41360.800000000003</v>
      </c>
      <c r="R23" s="1">
        <v>19484</v>
      </c>
      <c r="S23" s="1">
        <v>22985.899999999998</v>
      </c>
      <c r="T23" s="1">
        <v>12380</v>
      </c>
      <c r="V23" s="1">
        <v>30520.5</v>
      </c>
      <c r="W23" s="1">
        <v>40512.5</v>
      </c>
      <c r="X23" s="1">
        <v>19000</v>
      </c>
      <c r="Z23" s="1">
        <v>24545</v>
      </c>
      <c r="AA23" s="1">
        <v>19186.5</v>
      </c>
      <c r="AB23" s="1">
        <v>11691</v>
      </c>
      <c r="AD23" s="1">
        <v>24166.5</v>
      </c>
      <c r="AE23" s="1">
        <v>33294.799999999996</v>
      </c>
      <c r="AF23" s="1">
        <v>12577</v>
      </c>
      <c r="AH23" s="1">
        <v>25050.5</v>
      </c>
      <c r="AI23" s="1">
        <v>19691.900000000001</v>
      </c>
      <c r="AJ23" s="1">
        <v>16409</v>
      </c>
      <c r="AL23" s="1">
        <v>24594</v>
      </c>
      <c r="AM23" s="1">
        <v>29665.3</v>
      </c>
      <c r="AN23" s="1">
        <v>18083</v>
      </c>
      <c r="AP23" s="1">
        <v>23387</v>
      </c>
      <c r="AQ23" s="1">
        <v>25117.200000000001</v>
      </c>
      <c r="AR23" s="1">
        <v>12146</v>
      </c>
      <c r="AT23" s="1">
        <v>20868</v>
      </c>
      <c r="AU23" s="1">
        <v>32385.499999999996</v>
      </c>
      <c r="AV23" s="1">
        <v>14471</v>
      </c>
      <c r="BL23" s="1">
        <v>31303.200000000001</v>
      </c>
      <c r="BM23" s="1">
        <v>22882</v>
      </c>
      <c r="BN23" s="1">
        <v>22830.500000000004</v>
      </c>
      <c r="BP23" s="1">
        <v>46291.200000000004</v>
      </c>
      <c r="BQ23" s="1">
        <v>34469</v>
      </c>
      <c r="BR23" s="1">
        <v>34665.4</v>
      </c>
      <c r="BT23" s="1">
        <v>24140.800000000003</v>
      </c>
      <c r="BU23" s="1">
        <v>26777</v>
      </c>
      <c r="BV23" s="1">
        <v>25409.685000000001</v>
      </c>
      <c r="BX23" s="1">
        <v>38317.599999999999</v>
      </c>
      <c r="BY23" s="1">
        <v>27061</v>
      </c>
      <c r="BZ23" s="1">
        <v>29467.279999999999</v>
      </c>
      <c r="CB23" s="1">
        <v>26181.600000000002</v>
      </c>
      <c r="CC23" s="1">
        <v>22855</v>
      </c>
      <c r="CD23" s="1">
        <v>26295.751999999997</v>
      </c>
      <c r="CF23" s="1">
        <v>33952</v>
      </c>
      <c r="CG23" s="1">
        <v>30710</v>
      </c>
      <c r="CH23" s="1">
        <v>26127.200000000001</v>
      </c>
      <c r="CJ23" s="1">
        <v>28592.800000000003</v>
      </c>
      <c r="CK23" s="1">
        <v>17600</v>
      </c>
      <c r="CL23" s="1">
        <v>26694</v>
      </c>
      <c r="CN23" s="1">
        <v>24443.200000000001</v>
      </c>
      <c r="CO23" s="1">
        <v>30872</v>
      </c>
      <c r="CP23" s="1">
        <v>25337</v>
      </c>
    </row>
    <row r="24" spans="1:94" x14ac:dyDescent="0.2">
      <c r="A24" s="1">
        <v>11882</v>
      </c>
      <c r="B24" s="1">
        <v>33744</v>
      </c>
      <c r="C24" s="1">
        <v>26253</v>
      </c>
      <c r="E24" s="1">
        <v>20860</v>
      </c>
      <c r="F24" s="1">
        <v>49556.800000000003</v>
      </c>
      <c r="G24" s="1">
        <v>47475</v>
      </c>
      <c r="I24" s="1">
        <v>22704.120000000003</v>
      </c>
      <c r="J24" s="1">
        <v>48312</v>
      </c>
      <c r="K24" s="1">
        <v>44637.600000000006</v>
      </c>
      <c r="R24" s="1">
        <v>21796.5</v>
      </c>
      <c r="S24" s="1">
        <v>23125.899999999998</v>
      </c>
      <c r="T24" s="1">
        <v>13667</v>
      </c>
      <c r="V24" s="1">
        <v>36275.5</v>
      </c>
      <c r="W24" s="1">
        <v>45098.2</v>
      </c>
      <c r="X24" s="1">
        <v>18407</v>
      </c>
      <c r="Z24" s="1">
        <v>21611.5</v>
      </c>
      <c r="AA24" s="1">
        <v>25877.599999999999</v>
      </c>
      <c r="AB24" s="1">
        <v>12043</v>
      </c>
      <c r="AD24" s="1">
        <v>24554</v>
      </c>
      <c r="AE24" s="1">
        <v>30097.199999999997</v>
      </c>
      <c r="AF24" s="1">
        <v>12910</v>
      </c>
      <c r="AH24" s="1">
        <v>26150.5</v>
      </c>
      <c r="AI24" s="1">
        <v>20788.8</v>
      </c>
      <c r="AJ24" s="1">
        <v>14458</v>
      </c>
      <c r="AL24" s="1">
        <v>29024</v>
      </c>
      <c r="AM24" s="1">
        <v>31408.3</v>
      </c>
      <c r="AN24" s="1">
        <v>17113</v>
      </c>
      <c r="AP24" s="1">
        <v>22610</v>
      </c>
      <c r="AQ24" s="1">
        <v>20435.8</v>
      </c>
      <c r="AR24" s="1">
        <v>13214</v>
      </c>
      <c r="AT24" s="1">
        <v>23418.5</v>
      </c>
      <c r="AU24" s="1">
        <v>30327.499999999996</v>
      </c>
      <c r="AV24" s="1">
        <v>14825</v>
      </c>
      <c r="BL24" s="1">
        <v>29590.400000000001</v>
      </c>
      <c r="BM24" s="1">
        <v>21261</v>
      </c>
      <c r="BN24" s="1">
        <v>21847.100000000002</v>
      </c>
      <c r="BP24" s="1">
        <v>45429.600000000006</v>
      </c>
      <c r="BQ24" s="1">
        <v>31899</v>
      </c>
      <c r="BR24" s="1">
        <v>41156.5</v>
      </c>
      <c r="BT24" s="1">
        <v>23648.800000000003</v>
      </c>
      <c r="BU24" s="1">
        <v>23022</v>
      </c>
      <c r="BV24" s="1">
        <v>22442.36</v>
      </c>
      <c r="BX24" s="1">
        <v>38811.200000000004</v>
      </c>
      <c r="BY24" s="1">
        <v>31036</v>
      </c>
      <c r="BZ24" s="1">
        <v>31445.120000000003</v>
      </c>
      <c r="CB24" s="1">
        <v>27816.800000000003</v>
      </c>
      <c r="CC24" s="1">
        <v>25741</v>
      </c>
      <c r="CD24" s="1">
        <v>28391.344799999999</v>
      </c>
      <c r="CF24" s="1">
        <v>33968.800000000003</v>
      </c>
      <c r="CG24" s="1">
        <v>29168</v>
      </c>
      <c r="CH24" s="1">
        <v>25708.100000000002</v>
      </c>
      <c r="CJ24" s="1">
        <v>26188.800000000003</v>
      </c>
      <c r="CK24" s="1">
        <v>16202</v>
      </c>
      <c r="CL24" s="1">
        <v>29056</v>
      </c>
      <c r="CN24" s="1">
        <v>26304</v>
      </c>
      <c r="CO24" s="1">
        <v>28877</v>
      </c>
      <c r="CP24" s="1">
        <v>22603</v>
      </c>
    </row>
    <row r="25" spans="1:94" x14ac:dyDescent="0.2">
      <c r="A25" s="1">
        <v>12909</v>
      </c>
      <c r="B25" s="1">
        <v>30720</v>
      </c>
      <c r="C25" s="1">
        <v>26249</v>
      </c>
      <c r="E25" s="1">
        <v>22401</v>
      </c>
      <c r="F25" s="1">
        <v>49454.400000000001</v>
      </c>
      <c r="G25" s="1">
        <v>41436</v>
      </c>
      <c r="I25" s="1">
        <v>21921.840000000004</v>
      </c>
      <c r="J25" s="1">
        <v>50990</v>
      </c>
      <c r="K25" s="1">
        <v>43119.200000000004</v>
      </c>
      <c r="R25" s="1">
        <v>23824</v>
      </c>
      <c r="S25" s="1">
        <v>21916.3</v>
      </c>
      <c r="T25" s="1">
        <v>13796</v>
      </c>
      <c r="V25" s="1">
        <v>36666.5</v>
      </c>
      <c r="W25" s="1">
        <v>43416.799999999996</v>
      </c>
      <c r="X25" s="1">
        <v>17389</v>
      </c>
      <c r="Z25" s="1">
        <v>22215</v>
      </c>
      <c r="AA25" s="1">
        <v>26799.5</v>
      </c>
      <c r="AB25" s="1">
        <v>14941</v>
      </c>
      <c r="AD25" s="1">
        <v>25210</v>
      </c>
      <c r="AE25" s="1">
        <v>28126.699999999997</v>
      </c>
      <c r="AF25" s="1">
        <v>13237</v>
      </c>
      <c r="AH25" s="1">
        <v>27303.5</v>
      </c>
      <c r="AI25" s="1">
        <v>21419.4</v>
      </c>
      <c r="AJ25" s="1">
        <v>13714</v>
      </c>
      <c r="AL25" s="1">
        <v>24594</v>
      </c>
      <c r="AM25" s="1">
        <v>32563.999999999996</v>
      </c>
      <c r="AN25" s="1">
        <v>17730</v>
      </c>
      <c r="AP25" s="1">
        <v>22119.5</v>
      </c>
      <c r="AQ25" s="1">
        <v>22046.3</v>
      </c>
      <c r="AR25" s="1">
        <v>13097</v>
      </c>
      <c r="AT25" s="1">
        <v>23836.5</v>
      </c>
      <c r="AU25" s="1">
        <v>32018.699999999997</v>
      </c>
      <c r="AV25" s="1">
        <v>17582</v>
      </c>
      <c r="BL25" s="1">
        <v>29392</v>
      </c>
      <c r="BM25" s="1">
        <v>19442</v>
      </c>
      <c r="BN25" s="1">
        <v>26373.600000000002</v>
      </c>
      <c r="BP25" s="1">
        <v>46509.600000000006</v>
      </c>
      <c r="BQ25" s="1">
        <v>31938</v>
      </c>
      <c r="BR25" s="1">
        <v>29241.300000000003</v>
      </c>
      <c r="BT25" s="1">
        <v>30959.200000000001</v>
      </c>
      <c r="BU25" s="1">
        <v>23108</v>
      </c>
      <c r="BV25" s="1">
        <v>22197.605</v>
      </c>
      <c r="BX25" s="1">
        <v>40727.200000000004</v>
      </c>
      <c r="BY25" s="1">
        <v>23479</v>
      </c>
      <c r="BZ25" s="1">
        <v>32846.800000000003</v>
      </c>
      <c r="CB25" s="1">
        <v>26640</v>
      </c>
      <c r="CC25" s="1">
        <v>25886</v>
      </c>
      <c r="CD25" s="1">
        <v>29661.953999999998</v>
      </c>
      <c r="CF25" s="1">
        <v>33644.800000000003</v>
      </c>
      <c r="CG25" s="1">
        <v>28129</v>
      </c>
      <c r="CH25" s="1">
        <v>27099.600000000002</v>
      </c>
      <c r="CJ25" s="1">
        <v>30745.600000000002</v>
      </c>
      <c r="CK25" s="1">
        <v>15924</v>
      </c>
      <c r="CL25" s="1">
        <v>26224</v>
      </c>
      <c r="CN25" s="1">
        <v>23121.600000000002</v>
      </c>
      <c r="CO25" s="1">
        <v>32454</v>
      </c>
      <c r="CP25" s="1">
        <v>19549</v>
      </c>
    </row>
    <row r="26" spans="1:94" x14ac:dyDescent="0.2">
      <c r="A26" s="1">
        <v>14968</v>
      </c>
      <c r="B26" s="1">
        <v>31799</v>
      </c>
      <c r="C26" s="1">
        <v>28763</v>
      </c>
      <c r="E26" s="1">
        <v>23029</v>
      </c>
      <c r="F26" s="1">
        <v>44577.600000000006</v>
      </c>
      <c r="G26" s="1">
        <v>41210</v>
      </c>
      <c r="I26" s="1">
        <v>21267.360000000001</v>
      </c>
      <c r="J26" s="1">
        <v>41333</v>
      </c>
      <c r="K26" s="1">
        <v>47640</v>
      </c>
      <c r="R26" s="1">
        <v>21330</v>
      </c>
      <c r="S26" s="1">
        <v>22968.399999999998</v>
      </c>
      <c r="T26" s="1">
        <v>12463</v>
      </c>
      <c r="V26" s="1">
        <v>31811.5</v>
      </c>
      <c r="W26" s="1">
        <v>42765.799999999996</v>
      </c>
      <c r="X26" s="1">
        <v>17250</v>
      </c>
      <c r="Z26" s="1">
        <v>24816.5</v>
      </c>
      <c r="AA26" s="1">
        <v>21815.9</v>
      </c>
      <c r="AB26" s="1">
        <v>14479</v>
      </c>
      <c r="AD26" s="1">
        <v>24973.5</v>
      </c>
      <c r="AE26" s="1">
        <v>31234.699999999997</v>
      </c>
      <c r="AF26" s="1">
        <v>12996</v>
      </c>
      <c r="AH26" s="1">
        <v>27674.5</v>
      </c>
      <c r="AI26" s="1">
        <v>20998.799999999999</v>
      </c>
      <c r="AJ26" s="1">
        <v>15044</v>
      </c>
      <c r="AL26" s="1">
        <v>25100.5</v>
      </c>
      <c r="AM26" s="1">
        <v>27080.899999999998</v>
      </c>
      <c r="AN26" s="1">
        <v>17738</v>
      </c>
      <c r="AP26" s="1">
        <v>22522</v>
      </c>
      <c r="AQ26" s="1">
        <v>23258.7</v>
      </c>
      <c r="AR26" s="1">
        <v>12673</v>
      </c>
      <c r="AT26" s="1">
        <v>20521.5</v>
      </c>
      <c r="AU26" s="1">
        <v>28219.8</v>
      </c>
      <c r="AV26" s="1">
        <v>16635</v>
      </c>
      <c r="BL26" s="1">
        <v>28364</v>
      </c>
      <c r="BM26" s="1">
        <v>20288</v>
      </c>
      <c r="BN26" s="1">
        <v>24139.500000000004</v>
      </c>
      <c r="BP26" s="1">
        <v>49600</v>
      </c>
      <c r="BQ26" s="1">
        <v>33033</v>
      </c>
      <c r="BR26" s="1">
        <v>30958.400000000001</v>
      </c>
      <c r="BT26" s="1">
        <v>28520.800000000003</v>
      </c>
      <c r="BU26" s="1">
        <v>23025</v>
      </c>
      <c r="BV26" s="1">
        <v>28218.12</v>
      </c>
      <c r="BX26" s="1">
        <v>41380</v>
      </c>
      <c r="BY26" s="1">
        <v>23575</v>
      </c>
      <c r="BZ26" s="1">
        <v>31554.320000000003</v>
      </c>
      <c r="CB26" s="1">
        <v>29399.200000000001</v>
      </c>
      <c r="CC26" s="1">
        <v>24375</v>
      </c>
      <c r="CD26" s="1">
        <v>23852.4944</v>
      </c>
      <c r="CF26" s="1">
        <v>32687.200000000001</v>
      </c>
      <c r="CG26" s="1">
        <v>32608</v>
      </c>
      <c r="CH26" s="1">
        <v>25625.600000000002</v>
      </c>
      <c r="CJ26" s="1">
        <v>31422.400000000001</v>
      </c>
      <c r="CK26" s="1">
        <v>17498</v>
      </c>
      <c r="CL26" s="1">
        <v>22238</v>
      </c>
      <c r="CN26" s="1">
        <v>27738.400000000001</v>
      </c>
      <c r="CO26" s="1">
        <v>30122</v>
      </c>
      <c r="CP26" s="1">
        <v>21587</v>
      </c>
    </row>
    <row r="27" spans="1:94" x14ac:dyDescent="0.2">
      <c r="A27" s="1">
        <v>14022</v>
      </c>
      <c r="B27" s="1">
        <v>27537</v>
      </c>
      <c r="C27" s="1">
        <v>28308</v>
      </c>
      <c r="E27" s="1">
        <v>21051</v>
      </c>
      <c r="F27" s="1">
        <v>43792</v>
      </c>
      <c r="G27" s="1">
        <v>44582</v>
      </c>
      <c r="I27" s="1">
        <v>20827.8</v>
      </c>
      <c r="J27" s="1">
        <v>48296</v>
      </c>
      <c r="K27" s="1">
        <v>45680.800000000003</v>
      </c>
      <c r="R27" s="1">
        <v>19792.5</v>
      </c>
      <c r="S27" s="1">
        <v>23582.3</v>
      </c>
      <c r="T27" s="1">
        <v>12619</v>
      </c>
      <c r="V27" s="1">
        <v>31581.5</v>
      </c>
      <c r="W27" s="1">
        <v>45829</v>
      </c>
      <c r="X27" s="1">
        <v>19308</v>
      </c>
      <c r="Z27" s="1">
        <v>23019.5</v>
      </c>
      <c r="AA27" s="1">
        <v>19559.599999999999</v>
      </c>
      <c r="AB27" s="1">
        <v>12453</v>
      </c>
      <c r="AD27" s="1">
        <v>23393.5</v>
      </c>
      <c r="AE27" s="1">
        <v>32291.699999999997</v>
      </c>
      <c r="AF27" s="1">
        <v>13142</v>
      </c>
      <c r="AH27" s="1">
        <v>20837.5</v>
      </c>
      <c r="AI27" s="1">
        <v>24305.7</v>
      </c>
      <c r="AJ27" s="1">
        <v>13059</v>
      </c>
      <c r="AL27" s="1">
        <v>29371.5</v>
      </c>
      <c r="AM27" s="1">
        <v>28544.6</v>
      </c>
      <c r="AN27" s="1">
        <v>17862</v>
      </c>
      <c r="AP27" s="1">
        <v>23058</v>
      </c>
      <c r="AQ27" s="1">
        <v>23204.799999999999</v>
      </c>
      <c r="AR27" s="1">
        <v>11829</v>
      </c>
      <c r="AT27" s="1">
        <v>20363</v>
      </c>
      <c r="AU27" s="1">
        <v>30375.1</v>
      </c>
      <c r="AV27" s="1">
        <v>14985</v>
      </c>
      <c r="BL27" s="1">
        <v>30828.800000000003</v>
      </c>
      <c r="BM27" s="1">
        <v>21593</v>
      </c>
      <c r="BN27" s="1">
        <v>22814.000000000004</v>
      </c>
      <c r="BP27" s="1">
        <v>51597.600000000006</v>
      </c>
      <c r="BQ27" s="1">
        <v>41331</v>
      </c>
      <c r="BR27" s="1">
        <v>31953.9</v>
      </c>
      <c r="BT27" s="1">
        <v>26828.800000000003</v>
      </c>
      <c r="BU27" s="1">
        <v>27527</v>
      </c>
      <c r="BV27" s="1">
        <v>30358.440000000002</v>
      </c>
      <c r="BX27" s="1">
        <v>39739.200000000004</v>
      </c>
      <c r="BY27" s="1">
        <v>26544</v>
      </c>
      <c r="BZ27" s="1">
        <v>27386.48</v>
      </c>
      <c r="CB27" s="1">
        <v>27968.800000000003</v>
      </c>
      <c r="CC27" s="1">
        <v>20145</v>
      </c>
      <c r="CD27" s="1">
        <v>20809.947199999999</v>
      </c>
      <c r="CF27" s="1">
        <v>32285.600000000002</v>
      </c>
      <c r="CG27" s="1">
        <v>29628</v>
      </c>
      <c r="CH27" s="1">
        <v>29500.9</v>
      </c>
      <c r="CJ27" s="1">
        <v>26863.200000000001</v>
      </c>
      <c r="CK27" s="1">
        <v>16444</v>
      </c>
      <c r="CL27" s="1">
        <v>26914</v>
      </c>
      <c r="CN27" s="1">
        <v>33380.800000000003</v>
      </c>
      <c r="CO27" s="1">
        <v>29413</v>
      </c>
      <c r="CP27" s="1">
        <v>21533</v>
      </c>
    </row>
    <row r="28" spans="1:94" x14ac:dyDescent="0.2">
      <c r="A28" s="1">
        <v>13437</v>
      </c>
      <c r="B28" s="1">
        <v>27299</v>
      </c>
      <c r="C28" s="1">
        <v>26686</v>
      </c>
      <c r="E28" s="1">
        <v>20374</v>
      </c>
      <c r="F28" s="1">
        <v>44108.800000000003</v>
      </c>
      <c r="G28" s="1">
        <v>43461</v>
      </c>
      <c r="I28" s="1">
        <v>23212.080000000002</v>
      </c>
      <c r="J28" s="1">
        <v>46473</v>
      </c>
      <c r="K28" s="1">
        <v>43956.800000000003</v>
      </c>
      <c r="R28" s="1">
        <v>19387</v>
      </c>
      <c r="S28" s="1">
        <v>24325</v>
      </c>
      <c r="T28" s="1">
        <v>13167</v>
      </c>
      <c r="V28" s="1">
        <v>29035</v>
      </c>
      <c r="W28" s="1">
        <v>39475.1</v>
      </c>
      <c r="X28" s="1">
        <v>20408</v>
      </c>
      <c r="Z28" s="1">
        <v>19850</v>
      </c>
      <c r="AA28" s="1">
        <v>26647.599999999999</v>
      </c>
      <c r="AB28" s="1">
        <v>11641</v>
      </c>
      <c r="AD28" s="1">
        <v>23927</v>
      </c>
      <c r="AE28" s="1">
        <v>31012.1</v>
      </c>
      <c r="AF28" s="1">
        <v>12479</v>
      </c>
      <c r="AH28" s="1">
        <v>19659.5</v>
      </c>
      <c r="AI28" s="1">
        <v>25099.1</v>
      </c>
      <c r="AJ28" s="1">
        <v>14462</v>
      </c>
      <c r="AL28" s="1">
        <v>31719</v>
      </c>
      <c r="AM28" s="1">
        <v>30093.699999999997</v>
      </c>
      <c r="AN28" s="1">
        <v>17016</v>
      </c>
      <c r="AP28" s="1">
        <v>24196.5</v>
      </c>
      <c r="AQ28" s="1">
        <v>24380.799999999999</v>
      </c>
      <c r="AR28" s="1">
        <v>13605</v>
      </c>
      <c r="AT28" s="1">
        <v>21642</v>
      </c>
      <c r="AU28" s="1">
        <v>29018.499999999996</v>
      </c>
      <c r="AV28" s="1">
        <v>18244</v>
      </c>
      <c r="BL28" s="1">
        <v>27508</v>
      </c>
      <c r="BM28" s="1">
        <v>22991</v>
      </c>
      <c r="BN28" s="1">
        <v>20900</v>
      </c>
      <c r="BP28" s="1">
        <v>46916</v>
      </c>
      <c r="BQ28" s="1">
        <v>43375</v>
      </c>
      <c r="BR28" s="1">
        <v>37580.400000000001</v>
      </c>
      <c r="BT28" s="1">
        <v>29793.600000000002</v>
      </c>
      <c r="BU28" s="1">
        <v>21923</v>
      </c>
      <c r="BV28" s="1">
        <v>24908.415000000001</v>
      </c>
      <c r="BX28" s="1">
        <v>41461.600000000006</v>
      </c>
      <c r="BY28" s="1">
        <v>28287</v>
      </c>
      <c r="BZ28" s="1">
        <v>29542.16</v>
      </c>
      <c r="CB28" s="1">
        <v>27501.600000000002</v>
      </c>
      <c r="CC28" s="1">
        <v>19206</v>
      </c>
      <c r="CD28" s="1">
        <v>23816.644400000001</v>
      </c>
      <c r="CF28" s="1">
        <v>31561.600000000002</v>
      </c>
      <c r="CG28" s="1">
        <v>32329</v>
      </c>
      <c r="CH28" s="1">
        <v>27200.800000000003</v>
      </c>
      <c r="CJ28" s="1">
        <v>28384.800000000003</v>
      </c>
      <c r="CK28" s="1">
        <v>17100</v>
      </c>
      <c r="CL28" s="1">
        <v>23442</v>
      </c>
      <c r="CN28" s="1">
        <v>24748</v>
      </c>
      <c r="CO28" s="1">
        <v>33540</v>
      </c>
      <c r="CP28" s="1">
        <v>24866</v>
      </c>
    </row>
    <row r="29" spans="1:94" x14ac:dyDescent="0.2">
      <c r="A29" s="1">
        <v>13116</v>
      </c>
      <c r="B29" s="1">
        <v>28466</v>
      </c>
      <c r="C29" s="1">
        <v>26000</v>
      </c>
      <c r="E29" s="1">
        <v>22965</v>
      </c>
      <c r="F29" s="1">
        <v>44755.200000000004</v>
      </c>
      <c r="G29" s="1">
        <v>45274</v>
      </c>
      <c r="I29" s="1">
        <v>26365.68</v>
      </c>
      <c r="J29" s="1">
        <v>41375</v>
      </c>
      <c r="K29" s="1">
        <v>49148</v>
      </c>
      <c r="R29" s="1">
        <v>22064.5</v>
      </c>
      <c r="S29" s="1">
        <v>23545.199999999997</v>
      </c>
      <c r="T29" s="1">
        <v>11577</v>
      </c>
      <c r="V29" s="1">
        <v>32382.5</v>
      </c>
      <c r="W29" s="1">
        <v>42266.7</v>
      </c>
      <c r="X29" s="1">
        <v>19811</v>
      </c>
      <c r="Z29" s="1">
        <v>22282.5</v>
      </c>
      <c r="AA29" s="1">
        <v>26320</v>
      </c>
      <c r="AB29" s="1">
        <v>14188</v>
      </c>
      <c r="AD29" s="1">
        <v>23386.5</v>
      </c>
      <c r="AE29" s="1">
        <v>31602.899999999998</v>
      </c>
      <c r="AF29" s="1">
        <v>12066</v>
      </c>
      <c r="AH29" s="1">
        <v>25725.5</v>
      </c>
      <c r="AI29" s="1">
        <v>26701.5</v>
      </c>
      <c r="AJ29" s="1">
        <v>13417</v>
      </c>
      <c r="AL29" s="1">
        <v>33070.5</v>
      </c>
      <c r="AM29" s="1">
        <v>29242.499999999996</v>
      </c>
      <c r="AN29" s="1">
        <v>16547</v>
      </c>
      <c r="AP29" s="1">
        <v>24941.5</v>
      </c>
      <c r="AQ29" s="1">
        <v>21974.2</v>
      </c>
      <c r="AR29" s="1">
        <v>14132</v>
      </c>
      <c r="AT29" s="1">
        <v>20321.5</v>
      </c>
      <c r="AU29" s="1">
        <v>28563.5</v>
      </c>
      <c r="AV29" s="1">
        <v>17160</v>
      </c>
      <c r="BL29" s="1">
        <v>30008.800000000003</v>
      </c>
      <c r="BM29" s="1">
        <v>23089</v>
      </c>
      <c r="BN29" s="1">
        <v>19978.2</v>
      </c>
      <c r="BP29" s="1">
        <v>46465.600000000006</v>
      </c>
      <c r="BQ29" s="1">
        <v>34945</v>
      </c>
      <c r="BR29" s="1">
        <v>31806.500000000004</v>
      </c>
      <c r="BT29" s="1">
        <v>23989.600000000002</v>
      </c>
      <c r="BU29" s="1">
        <v>22161</v>
      </c>
      <c r="BV29" s="1">
        <v>28302</v>
      </c>
      <c r="BX29" s="1">
        <v>39613.600000000006</v>
      </c>
      <c r="BY29" s="1">
        <v>26603</v>
      </c>
      <c r="BZ29" s="1">
        <v>32100.320000000003</v>
      </c>
      <c r="CB29" s="1">
        <v>27494.400000000001</v>
      </c>
      <c r="CC29" s="1">
        <v>25529</v>
      </c>
      <c r="CD29" s="1">
        <v>22786.135200000001</v>
      </c>
      <c r="CF29" s="1">
        <v>32950.400000000001</v>
      </c>
      <c r="CG29" s="1">
        <v>28840</v>
      </c>
      <c r="CH29" s="1">
        <v>28708.9</v>
      </c>
      <c r="CJ29" s="1">
        <v>31135.200000000001</v>
      </c>
      <c r="CK29" s="1">
        <v>17397</v>
      </c>
      <c r="CL29" s="1">
        <v>28415</v>
      </c>
      <c r="CN29" s="1">
        <v>25948</v>
      </c>
      <c r="CO29" s="1">
        <v>29807</v>
      </c>
      <c r="CP29" s="1">
        <v>22399</v>
      </c>
    </row>
    <row r="30" spans="1:94" x14ac:dyDescent="0.2">
      <c r="A30" s="1">
        <v>13168</v>
      </c>
      <c r="B30" s="1">
        <v>26972</v>
      </c>
      <c r="C30" s="1">
        <v>26397</v>
      </c>
      <c r="E30" s="1">
        <v>21544</v>
      </c>
      <c r="F30" s="1">
        <v>46569.600000000006</v>
      </c>
      <c r="G30" s="1">
        <v>38872</v>
      </c>
      <c r="I30" s="1">
        <v>26187.120000000003</v>
      </c>
      <c r="J30" s="1">
        <v>43057</v>
      </c>
      <c r="K30" s="1">
        <v>52668.800000000003</v>
      </c>
      <c r="R30" s="1">
        <v>22056</v>
      </c>
      <c r="S30" s="1">
        <v>23082.5</v>
      </c>
      <c r="T30" s="1">
        <v>12949</v>
      </c>
      <c r="V30" s="1">
        <v>31814.5</v>
      </c>
      <c r="W30" s="1">
        <v>41514.199999999997</v>
      </c>
      <c r="X30" s="1">
        <v>20690</v>
      </c>
      <c r="Z30" s="1">
        <v>19726</v>
      </c>
      <c r="AA30" s="1">
        <v>26683.3</v>
      </c>
      <c r="AB30" s="1">
        <v>12987</v>
      </c>
      <c r="AD30" s="1">
        <v>28228.5</v>
      </c>
      <c r="AE30" s="1">
        <v>31784.199999999997</v>
      </c>
      <c r="AF30" s="1">
        <v>12665</v>
      </c>
      <c r="AH30" s="1">
        <v>23144.5</v>
      </c>
      <c r="AI30" s="1">
        <v>19094.8</v>
      </c>
      <c r="AJ30" s="1">
        <v>14143</v>
      </c>
      <c r="AL30" s="1">
        <v>31939.5</v>
      </c>
      <c r="AM30" s="1">
        <v>31242.399999999998</v>
      </c>
      <c r="AN30" s="1">
        <v>17267</v>
      </c>
      <c r="AP30" s="1">
        <v>25026.5</v>
      </c>
      <c r="AQ30" s="1">
        <v>20748.7</v>
      </c>
      <c r="AR30" s="1">
        <v>13160</v>
      </c>
      <c r="AT30" s="1">
        <v>21624</v>
      </c>
      <c r="AU30" s="1">
        <v>30392.6</v>
      </c>
      <c r="AV30" s="1">
        <v>18458</v>
      </c>
      <c r="BL30" s="1">
        <v>29280</v>
      </c>
      <c r="BM30" s="1">
        <v>17229</v>
      </c>
      <c r="BN30" s="1">
        <v>22262.9</v>
      </c>
      <c r="BP30" s="1">
        <v>48266.400000000001</v>
      </c>
      <c r="BQ30" s="1">
        <v>35148</v>
      </c>
      <c r="BR30" s="1">
        <v>32920.800000000003</v>
      </c>
      <c r="BT30" s="1">
        <v>24135.200000000001</v>
      </c>
      <c r="BU30" s="1">
        <v>25046</v>
      </c>
      <c r="BV30" s="1">
        <v>23723</v>
      </c>
      <c r="BX30" s="1">
        <v>38981.599999999999</v>
      </c>
      <c r="BY30" s="1">
        <v>25553</v>
      </c>
      <c r="BZ30" s="1">
        <v>33421.920000000006</v>
      </c>
      <c r="CB30" s="1">
        <v>26720.800000000003</v>
      </c>
      <c r="CC30" s="1">
        <v>22947</v>
      </c>
      <c r="CD30" s="1">
        <v>21554.902399999999</v>
      </c>
      <c r="CF30" s="1">
        <v>35723.200000000004</v>
      </c>
      <c r="CG30" s="1">
        <v>28939</v>
      </c>
      <c r="CH30" s="1">
        <v>29067.500000000004</v>
      </c>
      <c r="CJ30" s="1">
        <v>29101.600000000002</v>
      </c>
      <c r="CK30" s="1">
        <v>19422</v>
      </c>
      <c r="CL30" s="1">
        <v>26645</v>
      </c>
      <c r="CN30" s="1">
        <v>25863.200000000001</v>
      </c>
      <c r="CO30" s="1">
        <v>29673</v>
      </c>
      <c r="CP30" s="1">
        <v>21616</v>
      </c>
    </row>
    <row r="31" spans="1:94" x14ac:dyDescent="0.2">
      <c r="A31" s="1">
        <v>13329</v>
      </c>
      <c r="B31" s="1">
        <v>29271</v>
      </c>
      <c r="C31" s="1">
        <v>26397</v>
      </c>
      <c r="E31" s="1">
        <v>21820</v>
      </c>
      <c r="F31" s="1">
        <v>44905.600000000006</v>
      </c>
      <c r="G31" s="1">
        <v>39980</v>
      </c>
      <c r="I31" s="1">
        <v>23526.36</v>
      </c>
      <c r="J31" s="1">
        <v>48122</v>
      </c>
      <c r="K31" s="1">
        <v>42691.200000000004</v>
      </c>
      <c r="R31" s="1">
        <v>20061.5</v>
      </c>
      <c r="S31" s="1">
        <v>24007.199999999997</v>
      </c>
      <c r="T31" s="1">
        <v>13409</v>
      </c>
      <c r="V31" s="1">
        <v>37253</v>
      </c>
      <c r="W31" s="1">
        <v>42956.2</v>
      </c>
      <c r="X31" s="1">
        <v>19939</v>
      </c>
      <c r="Z31" s="1">
        <v>21665</v>
      </c>
      <c r="AA31" s="1">
        <v>24663.8</v>
      </c>
      <c r="AB31" s="1">
        <v>13025</v>
      </c>
      <c r="AD31" s="1">
        <v>25962</v>
      </c>
      <c r="AE31" s="1">
        <v>30111.899999999998</v>
      </c>
      <c r="AF31" s="1">
        <v>12674</v>
      </c>
      <c r="AH31" s="1">
        <v>22541.5</v>
      </c>
      <c r="AI31" s="1">
        <v>19414.7</v>
      </c>
      <c r="AJ31" s="1">
        <v>13555</v>
      </c>
      <c r="AL31" s="1">
        <v>25715.5</v>
      </c>
      <c r="AM31" s="1">
        <v>29325.8</v>
      </c>
      <c r="AN31" s="1">
        <v>17839</v>
      </c>
      <c r="AP31" s="1">
        <v>23800</v>
      </c>
      <c r="AQ31" s="1">
        <v>23069.200000000001</v>
      </c>
      <c r="AR31" s="1">
        <v>14762</v>
      </c>
      <c r="AT31" s="1">
        <v>26862</v>
      </c>
      <c r="AU31" s="1">
        <v>29215.899999999998</v>
      </c>
      <c r="AV31" s="1">
        <v>16053</v>
      </c>
      <c r="BL31" s="1">
        <v>30072</v>
      </c>
      <c r="BM31" s="1">
        <v>18385</v>
      </c>
      <c r="BN31" s="1">
        <v>20179.5</v>
      </c>
      <c r="BP31" s="1">
        <v>45058.400000000001</v>
      </c>
      <c r="BQ31" s="1">
        <v>34196</v>
      </c>
      <c r="BR31" s="1">
        <v>33668.800000000003</v>
      </c>
      <c r="BT31" s="1">
        <v>23579.200000000001</v>
      </c>
      <c r="BU31" s="1">
        <v>25341</v>
      </c>
      <c r="BV31" s="1">
        <v>25409.685000000001</v>
      </c>
      <c r="BX31" s="1">
        <v>40423.200000000004</v>
      </c>
      <c r="BY31" s="1">
        <v>24754</v>
      </c>
      <c r="BZ31" s="1">
        <v>33325.600000000006</v>
      </c>
      <c r="CB31" s="1">
        <v>25440</v>
      </c>
      <c r="CC31" s="1">
        <v>23814</v>
      </c>
      <c r="CD31" s="1">
        <v>29293.160400000001</v>
      </c>
      <c r="CF31" s="1">
        <v>32745.600000000002</v>
      </c>
      <c r="CG31" s="1">
        <v>29374</v>
      </c>
      <c r="CH31" s="1">
        <v>31078.300000000003</v>
      </c>
      <c r="CJ31" s="1">
        <v>27431.200000000001</v>
      </c>
      <c r="CK31" s="1">
        <v>25273</v>
      </c>
      <c r="CL31" s="1">
        <v>23483</v>
      </c>
      <c r="CN31" s="1">
        <v>25664.800000000003</v>
      </c>
      <c r="CO31" s="1">
        <v>27692</v>
      </c>
      <c r="CP31" s="1">
        <v>20158</v>
      </c>
    </row>
    <row r="32" spans="1:94" x14ac:dyDescent="0.2">
      <c r="A32" s="1">
        <v>12512</v>
      </c>
      <c r="B32" s="1">
        <v>28247</v>
      </c>
      <c r="C32" s="1">
        <v>24529</v>
      </c>
      <c r="E32" s="1">
        <v>19696</v>
      </c>
      <c r="F32" s="1">
        <v>53512</v>
      </c>
      <c r="G32" s="1">
        <v>44121</v>
      </c>
      <c r="I32" s="1">
        <v>22014.720000000005</v>
      </c>
      <c r="J32" s="1">
        <v>40639</v>
      </c>
      <c r="K32" s="1">
        <v>43944</v>
      </c>
      <c r="R32" s="1">
        <v>20613</v>
      </c>
      <c r="S32" s="1">
        <v>21821.1</v>
      </c>
      <c r="T32" s="1">
        <v>12741</v>
      </c>
      <c r="V32" s="1">
        <v>38438</v>
      </c>
      <c r="W32" s="1">
        <v>45460.1</v>
      </c>
      <c r="X32" s="1">
        <v>21901</v>
      </c>
      <c r="Z32" s="1">
        <v>21370</v>
      </c>
      <c r="AA32" s="1">
        <v>23986.400000000001</v>
      </c>
      <c r="AB32" s="1">
        <v>12685</v>
      </c>
      <c r="AD32" s="1">
        <v>25785</v>
      </c>
      <c r="AE32" s="1">
        <v>31030.3</v>
      </c>
      <c r="AF32" s="1">
        <v>12378</v>
      </c>
      <c r="AH32" s="1">
        <v>22942.5</v>
      </c>
      <c r="AI32" s="1">
        <v>18268.8</v>
      </c>
      <c r="AJ32" s="1">
        <v>14800</v>
      </c>
      <c r="AL32" s="1">
        <v>23044.5</v>
      </c>
      <c r="AM32" s="1">
        <v>31297.699999999997</v>
      </c>
      <c r="AN32" s="1">
        <v>16632</v>
      </c>
      <c r="AP32" s="1">
        <v>24438.5</v>
      </c>
      <c r="AQ32" s="1">
        <v>21448.400000000001</v>
      </c>
      <c r="AR32" s="1">
        <v>10807</v>
      </c>
      <c r="AT32" s="1">
        <v>30520.5</v>
      </c>
      <c r="AU32" s="1">
        <v>28121.8</v>
      </c>
      <c r="AV32" s="1">
        <v>17498</v>
      </c>
      <c r="BL32" s="1">
        <v>29489.600000000002</v>
      </c>
      <c r="BM32" s="1">
        <v>18388</v>
      </c>
      <c r="BN32" s="1">
        <v>20942.900000000001</v>
      </c>
      <c r="BP32" s="1">
        <v>53920.800000000003</v>
      </c>
      <c r="BQ32" s="1">
        <v>35990</v>
      </c>
      <c r="BR32" s="1">
        <v>35013</v>
      </c>
      <c r="BT32" s="1">
        <v>23891.200000000001</v>
      </c>
      <c r="BU32" s="1">
        <v>22660</v>
      </c>
      <c r="BV32" s="1">
        <v>26087.355</v>
      </c>
      <c r="BX32" s="1">
        <v>38183.200000000004</v>
      </c>
      <c r="BY32" s="1">
        <v>25435</v>
      </c>
      <c r="BZ32" s="1">
        <v>32616.080000000002</v>
      </c>
      <c r="CB32" s="1">
        <v>25620</v>
      </c>
      <c r="CC32" s="1">
        <v>24411</v>
      </c>
      <c r="CD32" s="1">
        <v>27556.7572</v>
      </c>
      <c r="CF32" s="1">
        <v>36779.200000000004</v>
      </c>
      <c r="CG32" s="1">
        <v>28731</v>
      </c>
      <c r="CH32" s="1">
        <v>27111.7</v>
      </c>
      <c r="CJ32" s="1">
        <v>27961.600000000002</v>
      </c>
      <c r="CK32" s="1">
        <v>25975</v>
      </c>
      <c r="CL32" s="1">
        <v>26960</v>
      </c>
      <c r="CN32" s="1">
        <v>26784.800000000003</v>
      </c>
      <c r="CO32" s="1">
        <v>20187</v>
      </c>
      <c r="CP32" s="1">
        <v>23111</v>
      </c>
    </row>
    <row r="33" spans="1:94" x14ac:dyDescent="0.2">
      <c r="A33" s="1">
        <v>13120</v>
      </c>
      <c r="B33" s="1">
        <v>27402</v>
      </c>
      <c r="C33" s="1">
        <v>27430</v>
      </c>
      <c r="E33" s="1">
        <v>21208</v>
      </c>
      <c r="F33" s="1">
        <v>52710.400000000001</v>
      </c>
      <c r="G33" s="1">
        <v>47197</v>
      </c>
      <c r="I33" s="1">
        <v>23910.48</v>
      </c>
      <c r="J33" s="1">
        <v>52375</v>
      </c>
      <c r="K33" s="1">
        <v>40820</v>
      </c>
      <c r="R33" s="1">
        <v>20619.5</v>
      </c>
      <c r="S33" s="1">
        <v>25160.799999999999</v>
      </c>
      <c r="T33" s="1">
        <v>13487</v>
      </c>
      <c r="V33" s="1">
        <v>37805</v>
      </c>
      <c r="W33" s="1">
        <v>40503.399999999994</v>
      </c>
      <c r="X33" s="1">
        <v>19267</v>
      </c>
      <c r="Z33" s="1">
        <v>24584.5</v>
      </c>
      <c r="AA33" s="1">
        <v>23324.1</v>
      </c>
      <c r="AB33" s="1">
        <v>13605</v>
      </c>
      <c r="AD33" s="1">
        <v>26500</v>
      </c>
      <c r="AE33" s="1">
        <v>31344.6</v>
      </c>
      <c r="AF33" s="1">
        <v>12323</v>
      </c>
      <c r="AH33" s="1">
        <v>26184</v>
      </c>
      <c r="AI33" s="1">
        <v>23054.3</v>
      </c>
      <c r="AJ33" s="1">
        <v>15119</v>
      </c>
      <c r="AL33" s="1">
        <v>26963</v>
      </c>
      <c r="AM33" s="1">
        <v>29296.399999999998</v>
      </c>
      <c r="AN33" s="1">
        <v>16158</v>
      </c>
      <c r="AP33" s="1">
        <v>20746</v>
      </c>
      <c r="AQ33" s="1">
        <v>20435.3</v>
      </c>
      <c r="AR33" s="1">
        <v>11367</v>
      </c>
      <c r="AT33" s="1">
        <v>22515.5</v>
      </c>
      <c r="AU33" s="1">
        <v>40282.199999999997</v>
      </c>
      <c r="AV33" s="1">
        <v>15197</v>
      </c>
      <c r="BL33" s="1">
        <v>27532</v>
      </c>
      <c r="BM33" s="1">
        <v>17945</v>
      </c>
      <c r="BN33" s="1">
        <v>21309.200000000001</v>
      </c>
      <c r="BP33" s="1">
        <v>50866.400000000001</v>
      </c>
      <c r="BQ33" s="1">
        <v>41593</v>
      </c>
      <c r="BR33" s="1">
        <v>31189.4</v>
      </c>
      <c r="BT33" s="1">
        <v>29531.200000000001</v>
      </c>
      <c r="BU33" s="1">
        <v>24812</v>
      </c>
      <c r="BV33" s="1">
        <v>26211.569999999996</v>
      </c>
      <c r="BX33" s="1">
        <v>40075.200000000004</v>
      </c>
      <c r="BY33" s="1">
        <v>30082</v>
      </c>
      <c r="BZ33" s="1">
        <v>31622.080000000002</v>
      </c>
      <c r="CB33" s="1">
        <v>26265.600000000002</v>
      </c>
      <c r="CC33" s="1">
        <v>23880</v>
      </c>
      <c r="CD33" s="1">
        <v>27355.073199999999</v>
      </c>
      <c r="CF33" s="1">
        <v>32206.400000000001</v>
      </c>
      <c r="CG33" s="1">
        <v>28655</v>
      </c>
      <c r="CH33" s="1">
        <v>26090.9</v>
      </c>
      <c r="CJ33" s="1">
        <v>30133.600000000002</v>
      </c>
      <c r="CK33" s="1">
        <v>24776</v>
      </c>
      <c r="CL33" s="1">
        <v>24592</v>
      </c>
      <c r="CN33" s="1">
        <v>25227.200000000001</v>
      </c>
      <c r="CO33" s="1">
        <v>17756</v>
      </c>
      <c r="CP33" s="1">
        <v>21183</v>
      </c>
    </row>
    <row r="34" spans="1:94" x14ac:dyDescent="0.2">
      <c r="A34" s="1">
        <v>12863</v>
      </c>
      <c r="B34" s="1">
        <v>29237</v>
      </c>
      <c r="C34" s="1">
        <v>26774</v>
      </c>
      <c r="E34" s="1">
        <v>21575</v>
      </c>
      <c r="F34" s="1">
        <v>52524.800000000003</v>
      </c>
      <c r="G34" s="1">
        <v>41142</v>
      </c>
      <c r="I34" s="1">
        <v>23129.280000000002</v>
      </c>
      <c r="J34" s="1">
        <v>59519</v>
      </c>
      <c r="K34" s="1">
        <v>45936</v>
      </c>
      <c r="R34" s="1">
        <v>19283</v>
      </c>
      <c r="S34" s="1">
        <v>23533.3</v>
      </c>
      <c r="T34" s="1">
        <v>11031</v>
      </c>
      <c r="V34" s="1">
        <v>37147.5</v>
      </c>
      <c r="W34" s="1">
        <v>42840</v>
      </c>
      <c r="X34" s="1">
        <v>21522</v>
      </c>
      <c r="Z34" s="1">
        <v>24835.5</v>
      </c>
      <c r="AA34" s="1">
        <v>20135.8</v>
      </c>
      <c r="AB34" s="1">
        <v>12407</v>
      </c>
      <c r="AD34" s="1">
        <v>28538.5</v>
      </c>
      <c r="AE34" s="1">
        <v>31261.3</v>
      </c>
      <c r="AF34" s="1">
        <v>11473</v>
      </c>
      <c r="AH34" s="1">
        <v>19655.5</v>
      </c>
      <c r="AI34" s="1">
        <v>22178.5</v>
      </c>
      <c r="AJ34" s="1">
        <v>14286</v>
      </c>
      <c r="AL34" s="1">
        <v>28328.5</v>
      </c>
      <c r="AM34" s="1">
        <v>31723.999999999996</v>
      </c>
      <c r="AN34" s="1">
        <v>17014</v>
      </c>
      <c r="AP34" s="1">
        <v>22588.5</v>
      </c>
      <c r="AQ34" s="1">
        <v>26460</v>
      </c>
      <c r="AR34" s="1">
        <v>11085</v>
      </c>
      <c r="AT34" s="1">
        <v>18944.5</v>
      </c>
      <c r="AU34" s="1">
        <v>28672.699999999997</v>
      </c>
      <c r="AV34" s="1">
        <v>15649</v>
      </c>
      <c r="BL34" s="1">
        <v>29493.600000000002</v>
      </c>
      <c r="BM34" s="1">
        <v>20540</v>
      </c>
      <c r="BN34" s="1">
        <v>20926.400000000001</v>
      </c>
      <c r="BP34" s="1">
        <v>47118.400000000001</v>
      </c>
      <c r="BQ34" s="1">
        <v>40946</v>
      </c>
      <c r="BR34" s="1">
        <v>34811.700000000004</v>
      </c>
      <c r="BT34" s="1">
        <v>28166.400000000001</v>
      </c>
      <c r="BU34" s="1">
        <v>23171</v>
      </c>
      <c r="BV34" s="1">
        <v>32661.93</v>
      </c>
      <c r="BX34" s="1">
        <v>38848.800000000003</v>
      </c>
      <c r="BY34" s="1">
        <v>26327</v>
      </c>
      <c r="BZ34" s="1">
        <v>29403.920000000002</v>
      </c>
      <c r="CB34" s="1">
        <v>26114.400000000001</v>
      </c>
      <c r="CC34" s="1">
        <v>25937</v>
      </c>
      <c r="CD34" s="1">
        <v>26187.2268</v>
      </c>
      <c r="CF34" s="1">
        <v>33501.599999999999</v>
      </c>
      <c r="CG34" s="1">
        <v>32160</v>
      </c>
      <c r="CH34" s="1">
        <v>29654.9</v>
      </c>
      <c r="CJ34" s="1">
        <v>25556</v>
      </c>
      <c r="CK34" s="1">
        <v>20228</v>
      </c>
      <c r="CL34" s="1">
        <v>25310</v>
      </c>
      <c r="CN34" s="1">
        <v>25941.600000000002</v>
      </c>
      <c r="CO34" s="1">
        <v>17670</v>
      </c>
      <c r="CP34" s="1">
        <v>22692</v>
      </c>
    </row>
    <row r="35" spans="1:94" x14ac:dyDescent="0.2">
      <c r="A35" s="1">
        <v>12559</v>
      </c>
      <c r="B35" s="1">
        <v>29753</v>
      </c>
      <c r="C35" s="1">
        <v>26400</v>
      </c>
      <c r="E35" s="1">
        <v>22561</v>
      </c>
      <c r="F35" s="1">
        <v>55278.400000000001</v>
      </c>
      <c r="G35" s="1">
        <v>44201</v>
      </c>
      <c r="I35" s="1">
        <v>23208.120000000003</v>
      </c>
      <c r="J35" s="1">
        <v>58836</v>
      </c>
      <c r="K35" s="1">
        <v>43303.200000000004</v>
      </c>
      <c r="R35" s="1">
        <v>21519.5</v>
      </c>
      <c r="S35" s="1">
        <v>22570.1</v>
      </c>
      <c r="T35" s="1">
        <v>14410</v>
      </c>
      <c r="V35" s="1">
        <v>38373.5</v>
      </c>
      <c r="W35" s="1">
        <v>43361.5</v>
      </c>
      <c r="X35" s="1">
        <v>19571</v>
      </c>
      <c r="Z35" s="1">
        <v>22948.5</v>
      </c>
      <c r="AA35" s="1">
        <v>22226.6</v>
      </c>
      <c r="AB35" s="1">
        <v>13038</v>
      </c>
      <c r="AD35" s="1">
        <v>25740.5</v>
      </c>
      <c r="AE35" s="1">
        <v>31891.3</v>
      </c>
      <c r="AF35" s="1">
        <v>14093</v>
      </c>
      <c r="AH35" s="1">
        <v>24962</v>
      </c>
      <c r="AI35" s="1">
        <v>20566.900000000001</v>
      </c>
      <c r="AJ35" s="1">
        <v>14655</v>
      </c>
      <c r="AL35" s="1">
        <v>24812.5</v>
      </c>
      <c r="AM35" s="1">
        <v>29151.499999999996</v>
      </c>
      <c r="AN35" s="1">
        <v>17887</v>
      </c>
      <c r="AP35" s="1">
        <v>19705.5</v>
      </c>
      <c r="AQ35" s="1">
        <v>24358.3</v>
      </c>
      <c r="AR35" s="1">
        <v>12543</v>
      </c>
      <c r="AT35" s="1">
        <v>22447</v>
      </c>
      <c r="AU35" s="1">
        <v>28201.599999999999</v>
      </c>
      <c r="AV35" s="1">
        <v>19422</v>
      </c>
      <c r="BL35" s="1">
        <v>30789.600000000002</v>
      </c>
      <c r="BM35" s="1">
        <v>19018</v>
      </c>
      <c r="BN35" s="1">
        <v>20185</v>
      </c>
      <c r="BP35" s="1">
        <v>47371.200000000004</v>
      </c>
      <c r="BQ35" s="1">
        <v>41728</v>
      </c>
      <c r="BR35" s="1">
        <v>33897.600000000006</v>
      </c>
      <c r="BT35" s="1">
        <v>26444</v>
      </c>
      <c r="BU35" s="1">
        <v>24348</v>
      </c>
      <c r="BV35" s="1">
        <v>25277.385000000002</v>
      </c>
      <c r="BX35" s="1">
        <v>38496</v>
      </c>
      <c r="BY35" s="1">
        <v>26015</v>
      </c>
      <c r="BZ35" s="1">
        <v>30134.160000000003</v>
      </c>
      <c r="CB35" s="1">
        <v>27722.400000000001</v>
      </c>
      <c r="CC35" s="1">
        <v>19866</v>
      </c>
      <c r="CD35" s="1">
        <v>30770.2556</v>
      </c>
      <c r="CF35" s="1">
        <v>36322.400000000001</v>
      </c>
      <c r="CG35" s="1">
        <v>29548</v>
      </c>
      <c r="CH35" s="1">
        <v>29360.100000000002</v>
      </c>
      <c r="CJ35" s="1">
        <v>27737.600000000002</v>
      </c>
      <c r="CK35" s="1">
        <v>18433</v>
      </c>
      <c r="CL35" s="1">
        <v>24730</v>
      </c>
      <c r="CN35" s="1">
        <v>28240</v>
      </c>
      <c r="CO35" s="1">
        <v>18246</v>
      </c>
      <c r="CP35" s="1">
        <v>22167</v>
      </c>
    </row>
    <row r="36" spans="1:94" x14ac:dyDescent="0.2">
      <c r="A36" s="1">
        <v>11883</v>
      </c>
      <c r="B36" s="1">
        <v>28716</v>
      </c>
      <c r="C36" s="1">
        <v>27029</v>
      </c>
      <c r="E36" s="1">
        <v>21381</v>
      </c>
      <c r="F36" s="1">
        <v>53721.600000000006</v>
      </c>
      <c r="G36" s="1">
        <v>40778</v>
      </c>
      <c r="I36" s="1">
        <v>24978.240000000002</v>
      </c>
      <c r="J36" s="1">
        <v>55874</v>
      </c>
      <c r="K36" s="1">
        <v>43981.600000000006</v>
      </c>
      <c r="R36" s="1">
        <v>19387.5</v>
      </c>
      <c r="S36" s="1">
        <v>25132.799999999999</v>
      </c>
      <c r="T36" s="1">
        <v>12386</v>
      </c>
      <c r="V36" s="1">
        <v>36097.5</v>
      </c>
      <c r="W36" s="1">
        <v>42261.799999999996</v>
      </c>
      <c r="X36" s="1">
        <v>19389</v>
      </c>
      <c r="Z36" s="1">
        <v>23929</v>
      </c>
      <c r="AA36" s="1">
        <v>21559.5</v>
      </c>
      <c r="AB36" s="1">
        <v>12645</v>
      </c>
      <c r="AD36" s="1">
        <v>25006.5</v>
      </c>
      <c r="AE36" s="1">
        <v>35724.5</v>
      </c>
      <c r="AF36" s="1">
        <v>14904</v>
      </c>
      <c r="AH36" s="1">
        <v>23459</v>
      </c>
      <c r="AI36" s="1">
        <v>30676.1</v>
      </c>
      <c r="AJ36" s="1">
        <v>15288</v>
      </c>
      <c r="AL36" s="1">
        <v>25771</v>
      </c>
      <c r="AM36" s="1">
        <v>30719.499999999996</v>
      </c>
      <c r="AN36" s="1">
        <v>16700</v>
      </c>
      <c r="AP36" s="1">
        <v>19300</v>
      </c>
      <c r="AQ36" s="1">
        <v>27195.9</v>
      </c>
      <c r="AR36" s="1">
        <v>12814</v>
      </c>
      <c r="AT36" s="1">
        <v>21316</v>
      </c>
      <c r="AU36" s="1">
        <v>27442.799999999999</v>
      </c>
      <c r="AV36" s="1">
        <v>15153</v>
      </c>
      <c r="BL36" s="1">
        <v>29076.800000000003</v>
      </c>
      <c r="BM36" s="1">
        <v>26503</v>
      </c>
      <c r="BN36" s="1">
        <v>23630.2</v>
      </c>
      <c r="BP36" s="1">
        <v>53875.200000000004</v>
      </c>
      <c r="BQ36" s="1">
        <v>38261</v>
      </c>
      <c r="BR36" s="1">
        <v>32337.800000000003</v>
      </c>
      <c r="BT36" s="1">
        <v>28096</v>
      </c>
      <c r="BU36" s="1">
        <v>20200</v>
      </c>
      <c r="BV36" s="1">
        <v>24945.899999999998</v>
      </c>
      <c r="BX36" s="1">
        <v>39192.800000000003</v>
      </c>
      <c r="BY36" s="1">
        <v>24903</v>
      </c>
      <c r="BZ36" s="1">
        <v>30166.640000000003</v>
      </c>
      <c r="CB36" s="1">
        <v>26411.200000000001</v>
      </c>
      <c r="CC36" s="1">
        <v>23375</v>
      </c>
      <c r="CD36" s="1">
        <v>24982.885199999997</v>
      </c>
      <c r="CF36" s="1">
        <v>32392.800000000003</v>
      </c>
      <c r="CG36" s="1">
        <v>31274</v>
      </c>
      <c r="CH36" s="1">
        <v>29412.9</v>
      </c>
      <c r="CJ36" s="1">
        <v>30196</v>
      </c>
      <c r="CK36" s="1">
        <v>19304</v>
      </c>
      <c r="CL36" s="1">
        <v>25402</v>
      </c>
      <c r="CN36" s="1">
        <v>37357.599999999999</v>
      </c>
      <c r="CO36" s="1">
        <v>17724</v>
      </c>
      <c r="CP36" s="1">
        <v>22036</v>
      </c>
    </row>
    <row r="37" spans="1:94" x14ac:dyDescent="0.2">
      <c r="A37" s="1">
        <v>12595</v>
      </c>
      <c r="B37" s="1">
        <v>27415</v>
      </c>
      <c r="C37" s="1">
        <v>26234</v>
      </c>
      <c r="E37" s="1">
        <v>21854</v>
      </c>
      <c r="F37" s="1">
        <v>49979.200000000004</v>
      </c>
      <c r="G37" s="1">
        <v>43197</v>
      </c>
      <c r="I37" s="1">
        <v>24861.600000000002</v>
      </c>
      <c r="J37" s="1">
        <v>52911</v>
      </c>
      <c r="K37" s="1">
        <v>43420</v>
      </c>
      <c r="R37" s="1">
        <v>20625</v>
      </c>
      <c r="S37" s="1">
        <v>22246.699999999997</v>
      </c>
      <c r="T37" s="1">
        <v>13692</v>
      </c>
      <c r="V37" s="1">
        <v>35654</v>
      </c>
      <c r="W37" s="1">
        <v>46488.399999999994</v>
      </c>
      <c r="X37" s="1">
        <v>19603</v>
      </c>
      <c r="Z37" s="1">
        <v>21894.5</v>
      </c>
      <c r="AA37" s="1">
        <v>29105.3</v>
      </c>
      <c r="AB37" s="1">
        <v>13836</v>
      </c>
      <c r="AD37" s="1">
        <v>24165</v>
      </c>
      <c r="AE37" s="1">
        <v>31615.499999999996</v>
      </c>
      <c r="AF37" s="1">
        <v>13100</v>
      </c>
      <c r="AH37" s="1">
        <v>28128</v>
      </c>
      <c r="AI37" s="1">
        <v>27775.3</v>
      </c>
      <c r="AJ37" s="1">
        <v>14564</v>
      </c>
      <c r="AL37" s="1">
        <v>25757.5</v>
      </c>
      <c r="AM37" s="1">
        <v>31667.3</v>
      </c>
      <c r="AN37" s="1">
        <v>16791</v>
      </c>
      <c r="AP37" s="1">
        <v>22333.5</v>
      </c>
      <c r="AQ37" s="1">
        <v>28000</v>
      </c>
      <c r="AR37" s="1">
        <v>12243</v>
      </c>
      <c r="AT37" s="1">
        <v>20444.5</v>
      </c>
      <c r="AU37" s="1">
        <v>28155.399999999998</v>
      </c>
      <c r="AV37" s="1">
        <v>16950</v>
      </c>
      <c r="BL37" s="1">
        <v>29517.600000000002</v>
      </c>
      <c r="BM37" s="1">
        <v>21104</v>
      </c>
      <c r="BN37" s="1">
        <v>20583.2</v>
      </c>
      <c r="BP37" s="1">
        <v>54190.400000000001</v>
      </c>
      <c r="BQ37" s="1">
        <v>36436</v>
      </c>
      <c r="BR37" s="1">
        <v>33123.200000000004</v>
      </c>
      <c r="BT37" s="1">
        <v>31707.200000000001</v>
      </c>
      <c r="BU37" s="1">
        <v>22567</v>
      </c>
      <c r="BV37" s="1">
        <v>26195.399999999998</v>
      </c>
      <c r="BX37" s="1">
        <v>40379.200000000004</v>
      </c>
      <c r="BY37" s="1">
        <v>22846</v>
      </c>
      <c r="BZ37" s="1">
        <v>34668.480000000003</v>
      </c>
      <c r="CB37" s="1">
        <v>27836.800000000003</v>
      </c>
      <c r="CC37" s="1">
        <v>25543</v>
      </c>
      <c r="CD37" s="1">
        <v>22492.923599999998</v>
      </c>
      <c r="CF37" s="1">
        <v>34246.400000000001</v>
      </c>
      <c r="CG37" s="1">
        <v>29053</v>
      </c>
      <c r="CH37" s="1">
        <v>25224.100000000002</v>
      </c>
      <c r="CJ37" s="1">
        <v>29848.800000000003</v>
      </c>
      <c r="CK37" s="1">
        <v>19795</v>
      </c>
      <c r="CL37" s="1">
        <v>29058</v>
      </c>
      <c r="CN37" s="1">
        <v>26532</v>
      </c>
      <c r="CO37" s="1">
        <v>19038</v>
      </c>
      <c r="CP37" s="1">
        <v>22207</v>
      </c>
    </row>
    <row r="38" spans="1:94" x14ac:dyDescent="0.2">
      <c r="A38" s="1">
        <v>12216</v>
      </c>
      <c r="B38" s="1">
        <v>28538</v>
      </c>
      <c r="C38" s="1">
        <v>27184</v>
      </c>
      <c r="E38" s="1">
        <v>22824</v>
      </c>
      <c r="F38" s="1">
        <v>47624</v>
      </c>
      <c r="G38" s="1">
        <v>42274</v>
      </c>
      <c r="I38" s="1">
        <v>24061.68</v>
      </c>
      <c r="J38" s="1">
        <v>53243</v>
      </c>
      <c r="K38" s="1">
        <v>39596.800000000003</v>
      </c>
      <c r="R38" s="1">
        <v>22347.5</v>
      </c>
      <c r="S38" s="1">
        <v>22312.5</v>
      </c>
      <c r="T38" s="1">
        <v>12564</v>
      </c>
      <c r="V38" s="1">
        <v>36563</v>
      </c>
      <c r="W38" s="1">
        <v>43076.6</v>
      </c>
      <c r="X38" s="1">
        <v>19931</v>
      </c>
      <c r="Z38" s="1">
        <v>23311.5</v>
      </c>
      <c r="AA38" s="1">
        <v>26607</v>
      </c>
      <c r="AB38" s="1">
        <v>14492</v>
      </c>
      <c r="AD38" s="1">
        <v>26594</v>
      </c>
      <c r="AE38" s="1">
        <v>34164.199999999997</v>
      </c>
      <c r="AF38" s="1">
        <v>14300</v>
      </c>
      <c r="AH38" s="1">
        <v>19009</v>
      </c>
      <c r="AI38" s="1">
        <v>27463.1</v>
      </c>
      <c r="AJ38" s="1">
        <v>15475</v>
      </c>
      <c r="AL38" s="1">
        <v>27881.5</v>
      </c>
      <c r="AM38" s="1">
        <v>28858.899999999998</v>
      </c>
      <c r="AN38" s="1">
        <v>18004</v>
      </c>
      <c r="AP38" s="1">
        <v>20086</v>
      </c>
      <c r="AQ38" s="1">
        <v>26247.9</v>
      </c>
      <c r="AR38" s="1">
        <v>12083</v>
      </c>
      <c r="AT38" s="1">
        <v>17979</v>
      </c>
      <c r="AU38" s="1">
        <v>35273</v>
      </c>
      <c r="AV38" s="1">
        <v>14000</v>
      </c>
      <c r="BL38" s="1">
        <v>28854.400000000001</v>
      </c>
      <c r="BM38" s="1">
        <v>21087</v>
      </c>
      <c r="BN38" s="1">
        <v>22095.7</v>
      </c>
      <c r="BP38" s="1">
        <v>49035.200000000004</v>
      </c>
      <c r="BQ38" s="1">
        <v>35867</v>
      </c>
      <c r="BR38" s="1">
        <v>33792</v>
      </c>
      <c r="BT38" s="1">
        <v>28794.400000000001</v>
      </c>
      <c r="BU38" s="1">
        <v>22186</v>
      </c>
      <c r="BV38" s="1">
        <v>29808.66</v>
      </c>
      <c r="BX38" s="1">
        <v>40820</v>
      </c>
      <c r="BY38" s="1">
        <v>22149</v>
      </c>
      <c r="BZ38" s="1">
        <v>29569.680000000004</v>
      </c>
      <c r="CB38" s="1">
        <v>30277.600000000002</v>
      </c>
      <c r="CC38" s="1">
        <v>23498</v>
      </c>
      <c r="CD38" s="1">
        <v>23909.4872</v>
      </c>
      <c r="CF38" s="1">
        <v>32404</v>
      </c>
      <c r="CG38" s="1">
        <v>27154.600000000002</v>
      </c>
      <c r="CH38" s="1">
        <v>28000.500000000004</v>
      </c>
      <c r="CJ38" s="1">
        <v>29657.600000000002</v>
      </c>
      <c r="CK38" s="1">
        <v>20209</v>
      </c>
      <c r="CL38" s="1">
        <v>25509</v>
      </c>
      <c r="CN38" s="1">
        <v>26648</v>
      </c>
      <c r="CO38" s="1">
        <v>20849</v>
      </c>
      <c r="CP38" s="1">
        <v>20867</v>
      </c>
    </row>
    <row r="39" spans="1:94" x14ac:dyDescent="0.2">
      <c r="A39" s="1">
        <v>12354</v>
      </c>
      <c r="B39" s="1">
        <v>27883</v>
      </c>
      <c r="C39" s="1">
        <v>23078</v>
      </c>
      <c r="E39" s="1">
        <v>27185</v>
      </c>
      <c r="F39" s="1">
        <v>46752</v>
      </c>
      <c r="G39" s="1">
        <v>40339</v>
      </c>
      <c r="I39" s="1">
        <v>23043.960000000003</v>
      </c>
      <c r="J39" s="1">
        <v>50800</v>
      </c>
      <c r="K39" s="1">
        <v>41743.200000000004</v>
      </c>
      <c r="R39" s="1">
        <v>21887.5</v>
      </c>
      <c r="S39" s="1">
        <v>23498.3</v>
      </c>
      <c r="T39" s="1">
        <v>13574</v>
      </c>
      <c r="V39" s="1">
        <v>36108</v>
      </c>
      <c r="W39" s="1">
        <v>46913.299999999996</v>
      </c>
      <c r="X39" s="1">
        <v>19629</v>
      </c>
      <c r="Z39" s="1">
        <v>25156.5</v>
      </c>
      <c r="AA39" s="1">
        <v>20799.8</v>
      </c>
      <c r="AB39" s="1">
        <v>13962</v>
      </c>
      <c r="AD39" s="1">
        <v>25040.5</v>
      </c>
      <c r="AE39" s="1">
        <v>36442</v>
      </c>
      <c r="AF39" s="1">
        <v>12057</v>
      </c>
      <c r="AH39" s="1">
        <v>22785.5</v>
      </c>
      <c r="AI39" s="1">
        <v>26100.2</v>
      </c>
      <c r="AJ39" s="1">
        <v>16153</v>
      </c>
      <c r="AL39" s="1">
        <v>29585.5</v>
      </c>
      <c r="AM39" s="1">
        <v>31035.199999999997</v>
      </c>
      <c r="AN39" s="1">
        <v>16771</v>
      </c>
      <c r="AP39" s="1">
        <v>19022.5</v>
      </c>
      <c r="AQ39" s="1">
        <v>22395.1</v>
      </c>
      <c r="AR39" s="1">
        <v>11724</v>
      </c>
      <c r="AT39" s="1">
        <v>18653.5</v>
      </c>
      <c r="AU39" s="1">
        <v>28491.399999999998</v>
      </c>
      <c r="AV39" s="1">
        <v>14806</v>
      </c>
      <c r="BL39" s="1">
        <v>29662.400000000001</v>
      </c>
      <c r="BM39" s="1">
        <v>28721</v>
      </c>
      <c r="BN39" s="1">
        <v>21103.5</v>
      </c>
      <c r="BP39" s="1">
        <v>46571.200000000004</v>
      </c>
      <c r="BQ39" s="1">
        <v>38199</v>
      </c>
      <c r="BR39" s="1">
        <v>31431.4</v>
      </c>
      <c r="BT39" s="1">
        <v>27830.400000000001</v>
      </c>
      <c r="BU39" s="1">
        <v>23603</v>
      </c>
      <c r="BV39" s="1">
        <v>29373.54</v>
      </c>
      <c r="BX39" s="1">
        <v>38651.200000000004</v>
      </c>
      <c r="BY39" s="1">
        <v>25993</v>
      </c>
      <c r="BZ39" s="1">
        <v>27161.68</v>
      </c>
      <c r="CB39" s="1">
        <v>28639.200000000001</v>
      </c>
      <c r="CC39" s="1">
        <v>25487</v>
      </c>
      <c r="CD39" s="1">
        <v>21431.234400000001</v>
      </c>
      <c r="CF39" s="1">
        <v>31628.800000000003</v>
      </c>
      <c r="CG39" s="1">
        <v>23653.300000000003</v>
      </c>
      <c r="CH39" s="1">
        <v>29473.4</v>
      </c>
      <c r="CJ39" s="1">
        <v>31919.200000000001</v>
      </c>
      <c r="CK39" s="1">
        <v>21745</v>
      </c>
      <c r="CL39" s="1">
        <v>25305</v>
      </c>
      <c r="CN39" s="1">
        <v>34708.800000000003</v>
      </c>
      <c r="CO39" s="1">
        <v>19861</v>
      </c>
      <c r="CP39" s="1">
        <v>20611</v>
      </c>
    </row>
    <row r="40" spans="1:94" x14ac:dyDescent="0.2">
      <c r="A40" s="1">
        <v>11535</v>
      </c>
      <c r="B40" s="1">
        <v>26080</v>
      </c>
      <c r="C40" s="1">
        <v>24121</v>
      </c>
      <c r="E40" s="1">
        <v>27052</v>
      </c>
      <c r="F40" s="1">
        <v>50190.400000000001</v>
      </c>
      <c r="G40" s="1">
        <v>42933</v>
      </c>
      <c r="I40" s="1">
        <v>23622.120000000003</v>
      </c>
      <c r="J40" s="1">
        <v>56251</v>
      </c>
      <c r="K40" s="1">
        <v>40364.800000000003</v>
      </c>
      <c r="R40" s="1">
        <v>23314</v>
      </c>
      <c r="S40" s="1">
        <v>21513.1</v>
      </c>
      <c r="T40" s="1">
        <v>12531</v>
      </c>
      <c r="V40" s="1">
        <v>37104</v>
      </c>
      <c r="W40" s="1">
        <v>43919.399999999994</v>
      </c>
      <c r="X40" s="1">
        <v>20179</v>
      </c>
      <c r="Z40" s="1">
        <v>25721</v>
      </c>
      <c r="AA40" s="1">
        <v>21773.200000000001</v>
      </c>
      <c r="AB40" s="1">
        <v>14641</v>
      </c>
      <c r="AD40" s="1">
        <v>25222.5</v>
      </c>
      <c r="AE40" s="1">
        <v>32034.799999999999</v>
      </c>
      <c r="AF40" s="1">
        <v>11651</v>
      </c>
      <c r="AH40" s="1">
        <v>26199</v>
      </c>
      <c r="AI40" s="1">
        <v>23173.9</v>
      </c>
      <c r="AJ40" s="1">
        <v>14373</v>
      </c>
      <c r="AL40" s="1">
        <v>28214</v>
      </c>
      <c r="AM40" s="1">
        <v>31716.999999999996</v>
      </c>
      <c r="AN40" s="1">
        <v>18346</v>
      </c>
      <c r="AP40" s="1">
        <v>23639</v>
      </c>
      <c r="AQ40" s="1">
        <v>22408.399999999998</v>
      </c>
      <c r="AR40" s="1">
        <v>12323</v>
      </c>
      <c r="AT40" s="1">
        <v>21201</v>
      </c>
      <c r="AU40" s="1">
        <v>27800.5</v>
      </c>
      <c r="AV40" s="1">
        <v>15485</v>
      </c>
      <c r="BL40" s="1">
        <v>34981.599999999999</v>
      </c>
      <c r="BM40" s="1">
        <v>25823</v>
      </c>
      <c r="BN40" s="1">
        <v>20887.900000000001</v>
      </c>
      <c r="BP40" s="1">
        <v>47162.400000000001</v>
      </c>
      <c r="BQ40" s="1">
        <v>35722</v>
      </c>
      <c r="BR40" s="1">
        <v>34443.200000000004</v>
      </c>
      <c r="BT40" s="1">
        <v>25038.400000000001</v>
      </c>
      <c r="BU40" s="1">
        <v>25187</v>
      </c>
      <c r="BV40" s="1">
        <v>29999.024999999998</v>
      </c>
      <c r="BX40" s="1">
        <v>39779.200000000004</v>
      </c>
      <c r="BY40" s="1">
        <v>25069</v>
      </c>
      <c r="BZ40" s="1">
        <v>34040.160000000003</v>
      </c>
      <c r="CB40" s="1">
        <v>29427.200000000001</v>
      </c>
      <c r="CC40" s="1">
        <v>23724</v>
      </c>
      <c r="CD40" s="1">
        <v>23992.7788</v>
      </c>
      <c r="CF40" s="1">
        <v>33600</v>
      </c>
      <c r="CG40" s="1">
        <v>24555.300000000003</v>
      </c>
      <c r="CH40" s="1">
        <v>28634.100000000002</v>
      </c>
      <c r="CJ40" s="1">
        <v>27305.600000000002</v>
      </c>
      <c r="CK40" s="1">
        <v>19462</v>
      </c>
      <c r="CL40" s="1">
        <v>25785</v>
      </c>
      <c r="CN40" s="1">
        <v>27240.800000000003</v>
      </c>
      <c r="CO40" s="1">
        <v>18545</v>
      </c>
      <c r="CP40" s="1">
        <v>23877</v>
      </c>
    </row>
    <row r="41" spans="1:94" x14ac:dyDescent="0.2">
      <c r="A41" s="1">
        <v>12640</v>
      </c>
      <c r="B41" s="1">
        <v>29000</v>
      </c>
      <c r="C41" s="1">
        <v>25900</v>
      </c>
      <c r="E41" s="1">
        <v>26401</v>
      </c>
      <c r="F41" s="1">
        <v>51172.800000000003</v>
      </c>
      <c r="G41" s="1">
        <v>40736</v>
      </c>
      <c r="I41" s="1">
        <v>21713.760000000002</v>
      </c>
      <c r="J41" s="1">
        <v>48603</v>
      </c>
      <c r="K41" s="1">
        <v>45000</v>
      </c>
      <c r="R41" s="1">
        <v>24623</v>
      </c>
      <c r="S41" s="1">
        <v>21220.5</v>
      </c>
      <c r="T41" s="1">
        <v>12819</v>
      </c>
      <c r="V41" s="1">
        <v>37932.5</v>
      </c>
      <c r="W41" s="1">
        <v>40831.699999999997</v>
      </c>
      <c r="X41" s="1">
        <v>20074</v>
      </c>
      <c r="Z41" s="1">
        <v>19064.5</v>
      </c>
      <c r="AA41" s="1">
        <v>19205.400000000001</v>
      </c>
      <c r="AB41" s="1">
        <v>12866</v>
      </c>
      <c r="AD41" s="1">
        <v>23779</v>
      </c>
      <c r="AE41" s="1">
        <v>31909.499999999996</v>
      </c>
      <c r="AF41" s="1">
        <v>12966</v>
      </c>
      <c r="AH41" s="1">
        <v>26966.5</v>
      </c>
      <c r="AI41" s="1">
        <v>21117.200000000001</v>
      </c>
      <c r="AJ41" s="1">
        <v>15034</v>
      </c>
      <c r="AL41" s="1">
        <v>25823.5</v>
      </c>
      <c r="AM41" s="1">
        <v>30419.199999999997</v>
      </c>
      <c r="AN41" s="1">
        <v>17239</v>
      </c>
      <c r="AP41" s="1">
        <v>20721</v>
      </c>
      <c r="AQ41" s="1">
        <v>26425</v>
      </c>
      <c r="AR41" s="1">
        <v>12344</v>
      </c>
      <c r="AT41" s="1">
        <v>20750</v>
      </c>
      <c r="AU41" s="1">
        <v>32080.3</v>
      </c>
      <c r="AV41" s="1">
        <v>17569</v>
      </c>
      <c r="BL41" s="1">
        <v>29996</v>
      </c>
      <c r="BM41" s="1">
        <v>25625</v>
      </c>
      <c r="BN41" s="1">
        <v>29135.7</v>
      </c>
      <c r="BP41" s="1">
        <v>49544.800000000003</v>
      </c>
      <c r="BQ41" s="1">
        <v>41909</v>
      </c>
      <c r="BR41" s="1">
        <v>29614.2</v>
      </c>
      <c r="BT41" s="1">
        <v>28436</v>
      </c>
      <c r="BU41" s="1">
        <v>20283</v>
      </c>
      <c r="BV41" s="1">
        <v>30465.749999999996</v>
      </c>
      <c r="BX41" s="1">
        <v>41676</v>
      </c>
      <c r="BY41" s="1">
        <v>29290</v>
      </c>
      <c r="BZ41" s="1">
        <v>28625.360000000001</v>
      </c>
      <c r="CB41" s="1">
        <v>28472.800000000003</v>
      </c>
      <c r="CC41" s="1">
        <v>23188</v>
      </c>
      <c r="CD41" s="1">
        <v>27709.460799999997</v>
      </c>
      <c r="CF41" s="1">
        <v>45875.200000000004</v>
      </c>
      <c r="CG41" s="1">
        <v>24011.9</v>
      </c>
      <c r="CH41" s="1">
        <v>31147.600000000002</v>
      </c>
      <c r="CJ41" s="1">
        <v>29368.800000000003</v>
      </c>
      <c r="CK41" s="1">
        <v>18172</v>
      </c>
      <c r="CL41" s="1">
        <v>28113</v>
      </c>
      <c r="CN41" s="1">
        <v>26615.200000000001</v>
      </c>
      <c r="CO41" s="1">
        <v>17751</v>
      </c>
      <c r="CP41" s="1">
        <v>22855</v>
      </c>
    </row>
    <row r="42" spans="1:94" x14ac:dyDescent="0.2">
      <c r="A42" s="1">
        <v>12177</v>
      </c>
      <c r="B42" s="1">
        <v>26897</v>
      </c>
      <c r="C42" s="1">
        <v>24291</v>
      </c>
      <c r="E42" s="1">
        <v>23083</v>
      </c>
      <c r="F42" s="1">
        <v>58849.600000000006</v>
      </c>
      <c r="G42" s="1">
        <v>44152</v>
      </c>
      <c r="I42" s="1">
        <v>22805.280000000002</v>
      </c>
      <c r="J42" s="1">
        <v>56345</v>
      </c>
      <c r="K42" s="1">
        <v>45545.600000000006</v>
      </c>
      <c r="R42" s="1">
        <v>23516.5</v>
      </c>
      <c r="S42" s="1">
        <v>21786.1</v>
      </c>
      <c r="T42" s="1">
        <v>12714</v>
      </c>
      <c r="V42" s="1">
        <v>38466.5</v>
      </c>
      <c r="W42" s="1">
        <v>41451.899999999994</v>
      </c>
      <c r="X42" s="1">
        <v>20550</v>
      </c>
      <c r="Z42" s="1">
        <v>21346</v>
      </c>
      <c r="AA42" s="1">
        <v>20458.2</v>
      </c>
      <c r="AB42" s="1">
        <v>13517</v>
      </c>
      <c r="AD42" s="1">
        <v>25000</v>
      </c>
      <c r="AE42" s="1">
        <v>32094.3</v>
      </c>
      <c r="AF42" s="1">
        <v>13515</v>
      </c>
      <c r="AH42" s="1">
        <v>27813</v>
      </c>
      <c r="AI42" s="1">
        <v>19092.7</v>
      </c>
      <c r="AJ42" s="1">
        <v>13686</v>
      </c>
      <c r="AL42" s="1">
        <v>27831</v>
      </c>
      <c r="AM42" s="1">
        <v>31754.799999999999</v>
      </c>
      <c r="AN42" s="1">
        <v>16397</v>
      </c>
      <c r="AP42" s="1">
        <v>21660</v>
      </c>
      <c r="AQ42" s="1">
        <v>24688</v>
      </c>
      <c r="AR42" s="1">
        <v>10945</v>
      </c>
      <c r="AT42" s="1">
        <v>23944.5</v>
      </c>
      <c r="AU42" s="1">
        <v>39093.599999999999</v>
      </c>
      <c r="AV42" s="1">
        <v>14986</v>
      </c>
      <c r="BL42" s="1">
        <v>28725.600000000002</v>
      </c>
      <c r="BM42" s="1">
        <v>25514</v>
      </c>
      <c r="BN42" s="1">
        <v>27018.2</v>
      </c>
      <c r="BP42" s="1">
        <v>47022.400000000001</v>
      </c>
      <c r="BQ42" s="1">
        <v>39201</v>
      </c>
      <c r="BR42" s="1">
        <v>35261.600000000006</v>
      </c>
      <c r="BT42" s="1">
        <v>27959.200000000001</v>
      </c>
      <c r="BU42" s="1">
        <v>23196</v>
      </c>
      <c r="BV42" s="1">
        <v>30112.949999999997</v>
      </c>
      <c r="BX42" s="1">
        <v>39336.800000000003</v>
      </c>
      <c r="BY42" s="1">
        <v>22900</v>
      </c>
      <c r="BZ42" s="1">
        <v>32684.960000000003</v>
      </c>
      <c r="CB42" s="1">
        <v>26800</v>
      </c>
      <c r="CC42" s="1">
        <v>23084</v>
      </c>
      <c r="CD42" s="1">
        <v>21482.227199999998</v>
      </c>
      <c r="CF42" s="1">
        <v>37560</v>
      </c>
      <c r="CG42" s="1">
        <v>26167.9</v>
      </c>
      <c r="CH42" s="1">
        <v>34285.9</v>
      </c>
      <c r="CJ42" s="1">
        <v>32494.400000000001</v>
      </c>
      <c r="CK42" s="1">
        <v>21258</v>
      </c>
      <c r="CL42" s="1">
        <v>25859</v>
      </c>
      <c r="CN42" s="1">
        <v>28110.400000000001</v>
      </c>
      <c r="CO42" s="1">
        <v>18865</v>
      </c>
      <c r="CP42" s="1">
        <v>24164</v>
      </c>
    </row>
    <row r="43" spans="1:94" x14ac:dyDescent="0.2">
      <c r="A43" s="1">
        <v>12410</v>
      </c>
      <c r="B43" s="1">
        <v>30382</v>
      </c>
      <c r="C43" s="1">
        <v>23377</v>
      </c>
      <c r="E43" s="1">
        <v>24894</v>
      </c>
      <c r="F43" s="1">
        <v>50028.800000000003</v>
      </c>
      <c r="G43" s="1">
        <v>45315</v>
      </c>
      <c r="I43" s="1">
        <v>23394.960000000003</v>
      </c>
      <c r="J43" s="1">
        <v>58195</v>
      </c>
      <c r="K43" s="1">
        <v>38891.200000000004</v>
      </c>
      <c r="R43" s="1">
        <v>24607</v>
      </c>
      <c r="S43" s="1">
        <v>22904.699999999997</v>
      </c>
      <c r="T43" s="1">
        <v>12721</v>
      </c>
      <c r="V43" s="1">
        <v>37531.5</v>
      </c>
      <c r="W43" s="1">
        <v>44272.2</v>
      </c>
      <c r="X43" s="1">
        <v>19922</v>
      </c>
      <c r="Z43" s="1">
        <v>20762</v>
      </c>
      <c r="AA43" s="1">
        <v>26489.4</v>
      </c>
      <c r="AB43" s="1">
        <v>12899</v>
      </c>
      <c r="AD43" s="1">
        <v>24203</v>
      </c>
      <c r="AE43" s="1">
        <v>35382.199999999997</v>
      </c>
      <c r="AF43" s="1">
        <v>13604</v>
      </c>
      <c r="AH43" s="1">
        <v>26129.5</v>
      </c>
      <c r="AI43" s="1">
        <v>22107.8</v>
      </c>
      <c r="AJ43" s="1">
        <v>11851</v>
      </c>
      <c r="AL43" s="1">
        <v>27667.5</v>
      </c>
      <c r="AM43" s="1">
        <v>30792.999999999996</v>
      </c>
      <c r="AN43" s="1">
        <v>16015</v>
      </c>
      <c r="AP43" s="1">
        <v>22790</v>
      </c>
      <c r="AQ43" s="1">
        <v>24070</v>
      </c>
      <c r="AR43" s="1">
        <v>13389</v>
      </c>
      <c r="AT43" s="1">
        <v>22655</v>
      </c>
      <c r="AU43" s="1">
        <v>31531.499999999996</v>
      </c>
      <c r="AV43" s="1">
        <v>15187</v>
      </c>
      <c r="BL43" s="1">
        <v>30582.400000000001</v>
      </c>
      <c r="BM43" s="1">
        <v>23917</v>
      </c>
      <c r="BN43" s="1">
        <v>23479.500000000004</v>
      </c>
      <c r="BP43" s="1">
        <v>44348.800000000003</v>
      </c>
      <c r="BQ43" s="1">
        <v>33341</v>
      </c>
      <c r="BR43" s="1">
        <v>31499.600000000002</v>
      </c>
      <c r="BT43" s="1">
        <v>26226.400000000001</v>
      </c>
      <c r="BU43" s="1">
        <v>20582</v>
      </c>
      <c r="BV43" s="1">
        <v>34787.549999999996</v>
      </c>
      <c r="BX43" s="1">
        <v>38816</v>
      </c>
      <c r="BY43" s="1">
        <v>26792</v>
      </c>
      <c r="BZ43" s="1">
        <v>33798.800000000003</v>
      </c>
      <c r="CB43" s="1">
        <v>27426.400000000001</v>
      </c>
      <c r="CC43" s="1">
        <v>24018</v>
      </c>
      <c r="CD43" s="1">
        <v>20508.0664</v>
      </c>
      <c r="CF43" s="1">
        <v>30568</v>
      </c>
      <c r="CG43" s="1">
        <v>27988.400000000001</v>
      </c>
      <c r="CH43" s="1">
        <v>29580.100000000002</v>
      </c>
      <c r="CJ43" s="1">
        <v>28900.800000000003</v>
      </c>
      <c r="CK43" s="1">
        <v>18598</v>
      </c>
      <c r="CL43" s="1">
        <v>26145</v>
      </c>
      <c r="CN43" s="1">
        <v>27360</v>
      </c>
      <c r="CO43" s="1">
        <v>19768</v>
      </c>
      <c r="CP43" s="1">
        <v>25967</v>
      </c>
    </row>
    <row r="44" spans="1:94" x14ac:dyDescent="0.2">
      <c r="A44" s="1">
        <v>12388</v>
      </c>
      <c r="B44" s="1">
        <v>27611</v>
      </c>
      <c r="C44" s="1">
        <v>26758</v>
      </c>
      <c r="E44" s="1">
        <v>24088</v>
      </c>
      <c r="F44" s="1">
        <v>52800</v>
      </c>
      <c r="G44" s="1">
        <v>43179</v>
      </c>
      <c r="I44" s="1">
        <v>22677.48</v>
      </c>
      <c r="J44" s="1">
        <v>57722</v>
      </c>
      <c r="K44" s="1">
        <v>37343.200000000004</v>
      </c>
      <c r="R44" s="1">
        <v>23336.5</v>
      </c>
      <c r="S44" s="1">
        <v>22652.699999999997</v>
      </c>
      <c r="T44" s="1">
        <v>12809</v>
      </c>
      <c r="V44" s="1">
        <v>36890.5</v>
      </c>
      <c r="W44" s="1">
        <v>43638.7</v>
      </c>
      <c r="X44" s="1">
        <v>21594</v>
      </c>
      <c r="Z44" s="1">
        <v>26051.5</v>
      </c>
      <c r="AA44" s="1">
        <v>18205.8</v>
      </c>
      <c r="AB44" s="1">
        <v>12784</v>
      </c>
      <c r="AD44" s="1">
        <v>23523</v>
      </c>
      <c r="AE44" s="1">
        <v>35548.799999999996</v>
      </c>
      <c r="AF44" s="1">
        <v>12416</v>
      </c>
      <c r="AH44" s="1">
        <v>23734</v>
      </c>
      <c r="AI44" s="1">
        <v>20197.099999999999</v>
      </c>
      <c r="AJ44" s="1">
        <v>14130</v>
      </c>
      <c r="AL44" s="1">
        <v>26272.5</v>
      </c>
      <c r="AM44" s="1">
        <v>30824.499999999996</v>
      </c>
      <c r="AN44" s="1">
        <v>15054</v>
      </c>
      <c r="AP44" s="1">
        <v>23318</v>
      </c>
      <c r="AQ44" s="1">
        <v>23608.7</v>
      </c>
      <c r="AR44" s="1">
        <v>13996</v>
      </c>
      <c r="AT44" s="1">
        <v>23494</v>
      </c>
      <c r="AU44" s="1">
        <v>27276.899999999998</v>
      </c>
      <c r="AV44" s="1">
        <v>17462</v>
      </c>
      <c r="BL44" s="1">
        <v>30056</v>
      </c>
      <c r="BM44" s="1">
        <v>22892</v>
      </c>
      <c r="BN44" s="1">
        <v>23531.200000000001</v>
      </c>
      <c r="BP44" s="1">
        <v>47738.400000000001</v>
      </c>
      <c r="BQ44" s="1">
        <v>39968</v>
      </c>
      <c r="BR44" s="1">
        <v>32679.9</v>
      </c>
      <c r="BT44" s="1">
        <v>24340</v>
      </c>
      <c r="BU44" s="1">
        <v>20418</v>
      </c>
      <c r="BV44" s="1">
        <v>30362.85</v>
      </c>
      <c r="BX44" s="1">
        <v>40513.600000000006</v>
      </c>
      <c r="BY44" s="1">
        <v>21855</v>
      </c>
      <c r="BZ44" s="1">
        <v>32369.680000000004</v>
      </c>
      <c r="CB44" s="1">
        <v>26041.600000000002</v>
      </c>
      <c r="CC44" s="1">
        <v>24341</v>
      </c>
      <c r="CD44" s="1">
        <v>19865.558799999999</v>
      </c>
      <c r="CF44" s="1">
        <v>36090.400000000001</v>
      </c>
      <c r="CG44" s="1">
        <v>26320.800000000003</v>
      </c>
      <c r="CH44" s="1">
        <v>30605.300000000003</v>
      </c>
      <c r="CJ44" s="1">
        <v>30739.200000000001</v>
      </c>
      <c r="CK44" s="1">
        <v>20802</v>
      </c>
      <c r="CL44" s="1">
        <v>27395</v>
      </c>
      <c r="CN44" s="1">
        <v>27230.400000000001</v>
      </c>
      <c r="CO44" s="1">
        <v>20135</v>
      </c>
      <c r="CP44" s="1">
        <v>23151</v>
      </c>
    </row>
    <row r="45" spans="1:94" x14ac:dyDescent="0.2">
      <c r="A45" s="1">
        <v>15323</v>
      </c>
      <c r="B45" s="1">
        <v>27000</v>
      </c>
      <c r="C45" s="1">
        <v>26791</v>
      </c>
      <c r="E45" s="1">
        <v>24607</v>
      </c>
      <c r="F45" s="1">
        <v>49520</v>
      </c>
      <c r="G45" s="1">
        <v>39044</v>
      </c>
      <c r="I45" s="1">
        <v>24056.640000000003</v>
      </c>
      <c r="J45" s="1">
        <v>49603</v>
      </c>
      <c r="K45" s="1">
        <v>37687.200000000004</v>
      </c>
      <c r="R45" s="1">
        <v>25609</v>
      </c>
      <c r="S45" s="1">
        <v>21653.1</v>
      </c>
      <c r="T45" s="1">
        <v>13189</v>
      </c>
      <c r="V45" s="1">
        <v>34299</v>
      </c>
      <c r="W45" s="1">
        <v>43010.799999999996</v>
      </c>
      <c r="X45" s="1">
        <v>24125</v>
      </c>
      <c r="Z45" s="1">
        <v>26348</v>
      </c>
      <c r="AA45" s="1">
        <v>24944.400000000001</v>
      </c>
      <c r="AB45" s="1">
        <v>13933</v>
      </c>
      <c r="AD45" s="1">
        <v>25772</v>
      </c>
      <c r="AE45" s="1">
        <v>30424.799999999999</v>
      </c>
      <c r="AF45" s="1">
        <v>12184</v>
      </c>
      <c r="AH45" s="1">
        <v>22419</v>
      </c>
      <c r="AI45" s="1">
        <v>23481.3</v>
      </c>
      <c r="AJ45" s="1">
        <v>10778</v>
      </c>
      <c r="AL45" s="1">
        <v>25551.5</v>
      </c>
      <c r="AM45" s="1">
        <v>30847.599999999999</v>
      </c>
      <c r="AN45" s="1">
        <v>16188</v>
      </c>
      <c r="AP45" s="1">
        <v>20266.5</v>
      </c>
      <c r="AQ45" s="1">
        <v>22312.6</v>
      </c>
      <c r="AR45" s="1">
        <v>13681</v>
      </c>
      <c r="AT45" s="1">
        <v>22335</v>
      </c>
      <c r="AU45" s="1">
        <v>28783.999999999996</v>
      </c>
      <c r="AV45" s="1">
        <v>17186</v>
      </c>
      <c r="BL45" s="1">
        <v>31392.800000000003</v>
      </c>
      <c r="BM45" s="1">
        <v>24356</v>
      </c>
      <c r="BN45" s="1">
        <v>23680.800000000003</v>
      </c>
      <c r="BP45" s="1">
        <v>48123.200000000004</v>
      </c>
      <c r="BQ45" s="1">
        <v>37340</v>
      </c>
      <c r="BR45" s="1">
        <v>40860.600000000006</v>
      </c>
      <c r="BT45" s="1">
        <v>23826.400000000001</v>
      </c>
      <c r="BU45" s="1">
        <v>20814</v>
      </c>
      <c r="BV45" s="1">
        <v>31896.794999999998</v>
      </c>
      <c r="BX45" s="1">
        <v>42844.800000000003</v>
      </c>
      <c r="BY45" s="1">
        <v>25392</v>
      </c>
      <c r="BZ45" s="1">
        <v>34416.480000000003</v>
      </c>
      <c r="CB45" s="1">
        <v>28982.400000000001</v>
      </c>
      <c r="CC45" s="1">
        <v>23452</v>
      </c>
      <c r="CD45" s="1">
        <v>31177.465199999999</v>
      </c>
      <c r="CF45" s="1">
        <v>36652</v>
      </c>
      <c r="CG45" s="1">
        <v>28439.4</v>
      </c>
      <c r="CH45" s="1">
        <v>29346.9</v>
      </c>
      <c r="CJ45" s="1">
        <v>27580.800000000003</v>
      </c>
      <c r="CK45" s="1">
        <v>21713</v>
      </c>
      <c r="CL45" s="1">
        <v>24000</v>
      </c>
      <c r="CN45" s="1">
        <v>25824.800000000003</v>
      </c>
      <c r="CO45" s="1">
        <v>16750</v>
      </c>
      <c r="CP45" s="1">
        <v>22832</v>
      </c>
    </row>
    <row r="46" spans="1:94" x14ac:dyDescent="0.2">
      <c r="A46" s="1">
        <v>14820</v>
      </c>
      <c r="B46" s="1">
        <v>28368</v>
      </c>
      <c r="C46" s="1">
        <v>27573</v>
      </c>
      <c r="E46" s="1">
        <v>25625</v>
      </c>
      <c r="F46" s="1">
        <v>47076.800000000003</v>
      </c>
      <c r="G46" s="1">
        <v>46589</v>
      </c>
      <c r="I46" s="1">
        <v>22782.240000000002</v>
      </c>
      <c r="J46" s="1">
        <v>47224</v>
      </c>
      <c r="K46" s="1">
        <v>37668.800000000003</v>
      </c>
      <c r="R46" s="1">
        <v>25764.5</v>
      </c>
      <c r="S46" s="1">
        <v>22222.199999999997</v>
      </c>
      <c r="T46" s="1">
        <v>11862</v>
      </c>
      <c r="V46" s="1">
        <v>36947.5</v>
      </c>
      <c r="W46" s="1">
        <v>49676.2</v>
      </c>
      <c r="X46" s="1">
        <v>20504</v>
      </c>
      <c r="Z46" s="1">
        <v>25551.5</v>
      </c>
      <c r="AA46" s="1">
        <v>23789.7</v>
      </c>
      <c r="AB46" s="1">
        <v>13663</v>
      </c>
      <c r="AD46" s="1">
        <v>25013.5</v>
      </c>
      <c r="AE46" s="1">
        <v>32619.999999999996</v>
      </c>
      <c r="AF46" s="1">
        <v>12333</v>
      </c>
      <c r="AH46" s="1">
        <v>19821</v>
      </c>
      <c r="AI46" s="1">
        <v>26366.899999999998</v>
      </c>
      <c r="AJ46" s="1">
        <v>12025</v>
      </c>
      <c r="AL46" s="1">
        <v>27551.5</v>
      </c>
      <c r="AM46" s="1">
        <v>28459.899999999998</v>
      </c>
      <c r="AN46" s="1">
        <v>15141</v>
      </c>
      <c r="AP46" s="1">
        <v>22202.5</v>
      </c>
      <c r="AQ46" s="1">
        <v>21314.400000000001</v>
      </c>
      <c r="AR46" s="1">
        <v>14483</v>
      </c>
      <c r="AT46" s="1">
        <v>22620.5</v>
      </c>
      <c r="AU46" s="1">
        <v>28961.8</v>
      </c>
      <c r="AV46" s="1">
        <v>16846</v>
      </c>
      <c r="BL46" s="1">
        <v>29129.600000000002</v>
      </c>
      <c r="BM46" s="1">
        <v>23842</v>
      </c>
      <c r="BN46" s="1">
        <v>20758.100000000002</v>
      </c>
      <c r="BP46" s="1">
        <v>53731.200000000004</v>
      </c>
      <c r="BQ46" s="1">
        <v>43702</v>
      </c>
      <c r="BR46" s="1">
        <v>41101.5</v>
      </c>
      <c r="BT46" s="1">
        <v>24214.400000000001</v>
      </c>
      <c r="BU46" s="1">
        <v>18138</v>
      </c>
      <c r="BV46" s="1">
        <v>30176.16</v>
      </c>
      <c r="BX46" s="1">
        <v>40400</v>
      </c>
      <c r="BY46" s="1">
        <v>29419</v>
      </c>
      <c r="BZ46" s="1">
        <v>29412.16</v>
      </c>
      <c r="CB46" s="1">
        <v>27574.400000000001</v>
      </c>
      <c r="CC46" s="1">
        <v>24037</v>
      </c>
      <c r="CD46" s="1">
        <v>30262.203999999998</v>
      </c>
      <c r="CF46" s="1">
        <v>36754.400000000001</v>
      </c>
      <c r="CG46" s="1">
        <v>28045.600000000002</v>
      </c>
      <c r="CH46" s="1">
        <v>32466.500000000004</v>
      </c>
      <c r="CJ46" s="1">
        <v>26965.600000000002</v>
      </c>
      <c r="CK46" s="1">
        <v>18767</v>
      </c>
      <c r="CL46" s="1">
        <v>24533</v>
      </c>
      <c r="CN46" s="1">
        <v>27417.600000000002</v>
      </c>
      <c r="CO46" s="1">
        <v>21007</v>
      </c>
      <c r="CP46" s="1">
        <v>23300</v>
      </c>
    </row>
    <row r="47" spans="1:94" x14ac:dyDescent="0.2">
      <c r="A47" s="1">
        <v>13289</v>
      </c>
      <c r="C47" s="1">
        <v>28344</v>
      </c>
      <c r="E47" s="1">
        <v>22852</v>
      </c>
      <c r="F47" s="1">
        <v>49360</v>
      </c>
      <c r="G47" s="1">
        <v>46240</v>
      </c>
      <c r="I47" s="1">
        <v>22205.88</v>
      </c>
      <c r="J47" s="1">
        <v>49855</v>
      </c>
      <c r="K47" s="1">
        <v>41876.800000000003</v>
      </c>
      <c r="R47" s="1">
        <v>21873.5</v>
      </c>
      <c r="S47" s="1">
        <v>22989.399999999998</v>
      </c>
      <c r="T47" s="1">
        <v>12695</v>
      </c>
      <c r="V47" s="1">
        <v>35266.5</v>
      </c>
      <c r="W47" s="1">
        <v>43633.1</v>
      </c>
      <c r="X47" s="1">
        <v>21265</v>
      </c>
      <c r="Z47" s="1">
        <v>25303.5</v>
      </c>
      <c r="AA47" s="1">
        <v>21505.1</v>
      </c>
      <c r="AB47" s="1">
        <v>12969</v>
      </c>
      <c r="AD47" s="1">
        <v>26651.5</v>
      </c>
      <c r="AE47" s="1">
        <v>34711.599999999999</v>
      </c>
      <c r="AF47" s="1">
        <v>13169</v>
      </c>
      <c r="AH47" s="1">
        <v>21811.5</v>
      </c>
      <c r="AI47" s="1">
        <v>20310.099999999999</v>
      </c>
      <c r="AJ47" s="1">
        <v>11845</v>
      </c>
      <c r="AL47" s="1">
        <v>28879</v>
      </c>
      <c r="AM47" s="1">
        <v>28666.399999999998</v>
      </c>
      <c r="AN47" s="1">
        <v>15320</v>
      </c>
      <c r="AP47" s="1">
        <v>20692.5</v>
      </c>
      <c r="AQ47" s="1">
        <v>21476.799999999999</v>
      </c>
      <c r="AR47" s="1">
        <v>12975</v>
      </c>
      <c r="AT47" s="1">
        <v>20859.5</v>
      </c>
      <c r="AU47" s="1">
        <v>30904.3</v>
      </c>
      <c r="AV47" s="1">
        <v>16156</v>
      </c>
      <c r="BL47" s="1">
        <v>31020.800000000003</v>
      </c>
      <c r="BM47" s="1">
        <v>28288</v>
      </c>
      <c r="BN47" s="1">
        <v>22750.2</v>
      </c>
      <c r="BP47" s="1">
        <v>43371.200000000004</v>
      </c>
      <c r="BQ47" s="1">
        <v>38237</v>
      </c>
      <c r="BR47" s="1">
        <v>32377.4</v>
      </c>
      <c r="BT47" s="1">
        <v>24504</v>
      </c>
      <c r="BU47" s="1">
        <v>18485</v>
      </c>
      <c r="BV47" s="1">
        <v>31826.235000000001</v>
      </c>
      <c r="BX47" s="1">
        <v>39864</v>
      </c>
      <c r="BY47" s="1">
        <v>23353</v>
      </c>
      <c r="BZ47" s="1">
        <v>31954.720000000005</v>
      </c>
      <c r="CB47" s="1">
        <v>28377.600000000002</v>
      </c>
      <c r="CC47" s="1">
        <v>23316</v>
      </c>
      <c r="CD47" s="1">
        <v>23184.121999999999</v>
      </c>
      <c r="CF47" s="1">
        <v>38965.599999999999</v>
      </c>
      <c r="CG47" s="1">
        <v>24152.7</v>
      </c>
      <c r="CH47" s="1">
        <v>33565.4</v>
      </c>
      <c r="CJ47" s="1">
        <v>32151.200000000001</v>
      </c>
      <c r="CK47" s="1">
        <v>18874</v>
      </c>
      <c r="CL47" s="1">
        <v>25817</v>
      </c>
      <c r="CN47" s="1">
        <v>27524</v>
      </c>
      <c r="CO47" s="1">
        <v>18951</v>
      </c>
      <c r="CP47" s="1">
        <v>26075</v>
      </c>
    </row>
    <row r="48" spans="1:94" x14ac:dyDescent="0.2">
      <c r="A48" s="1">
        <v>12986</v>
      </c>
      <c r="C48" s="1">
        <v>26098</v>
      </c>
      <c r="E48" s="1">
        <v>24323</v>
      </c>
      <c r="F48" s="1">
        <v>52876.800000000003</v>
      </c>
      <c r="G48" s="1">
        <v>46068</v>
      </c>
      <c r="I48" s="1">
        <v>20825.640000000003</v>
      </c>
      <c r="J48" s="1">
        <v>47980</v>
      </c>
      <c r="K48" s="1">
        <v>43024.800000000003</v>
      </c>
      <c r="R48" s="1">
        <v>21618.5</v>
      </c>
      <c r="S48" s="1">
        <v>23951.899999999998</v>
      </c>
      <c r="T48" s="1">
        <v>12088</v>
      </c>
      <c r="V48" s="1">
        <v>36775</v>
      </c>
      <c r="W48" s="1">
        <v>40555.899999999994</v>
      </c>
      <c r="X48" s="1">
        <v>20097</v>
      </c>
      <c r="Z48" s="1">
        <v>23564</v>
      </c>
      <c r="AA48" s="1">
        <v>19794.8</v>
      </c>
      <c r="AB48" s="1">
        <v>12083</v>
      </c>
      <c r="AD48" s="1">
        <v>26351.5</v>
      </c>
      <c r="AE48" s="1">
        <v>34205.5</v>
      </c>
      <c r="AF48" s="1">
        <v>12491</v>
      </c>
      <c r="AH48" s="1">
        <v>24691</v>
      </c>
      <c r="AI48" s="1">
        <v>24271.599999999999</v>
      </c>
      <c r="AJ48" s="1">
        <v>11573</v>
      </c>
      <c r="AL48" s="1">
        <v>28056</v>
      </c>
      <c r="AM48" s="1">
        <v>28807.1</v>
      </c>
      <c r="AN48" s="1">
        <v>14621</v>
      </c>
      <c r="AP48" s="1">
        <v>20433</v>
      </c>
      <c r="AQ48" s="1">
        <v>27374.1</v>
      </c>
      <c r="AR48" s="1">
        <v>13888</v>
      </c>
      <c r="AT48" s="1">
        <v>22831.5</v>
      </c>
      <c r="AU48" s="1">
        <v>27616.399999999998</v>
      </c>
      <c r="AV48" s="1">
        <v>16248</v>
      </c>
      <c r="BL48" s="1">
        <v>32126.400000000001</v>
      </c>
      <c r="BM48" s="1">
        <v>23928</v>
      </c>
      <c r="BN48" s="1">
        <v>24112.000000000004</v>
      </c>
      <c r="BP48" s="1">
        <v>45012</v>
      </c>
      <c r="BQ48" s="1">
        <v>38317</v>
      </c>
      <c r="BR48" s="1">
        <v>34809.5</v>
      </c>
      <c r="BT48" s="1">
        <v>25858.400000000001</v>
      </c>
      <c r="BU48" s="1">
        <v>27552</v>
      </c>
      <c r="BV48" s="1">
        <v>31604.999999999996</v>
      </c>
      <c r="BX48" s="1">
        <v>41249.600000000006</v>
      </c>
      <c r="BY48" s="1">
        <v>22947</v>
      </c>
      <c r="BZ48" s="1">
        <v>35000</v>
      </c>
      <c r="CB48" s="1">
        <v>29692</v>
      </c>
      <c r="CC48" s="1">
        <v>19650</v>
      </c>
      <c r="CD48" s="1">
        <v>22767.73</v>
      </c>
      <c r="CF48" s="1">
        <v>36800</v>
      </c>
      <c r="CG48" s="1">
        <v>24943.600000000002</v>
      </c>
      <c r="CH48" s="1">
        <v>31880.200000000004</v>
      </c>
      <c r="CJ48" s="1">
        <v>29139.200000000001</v>
      </c>
      <c r="CK48" s="1">
        <v>18528</v>
      </c>
      <c r="CL48" s="1">
        <v>27923</v>
      </c>
      <c r="CN48" s="1">
        <v>25958.400000000001</v>
      </c>
      <c r="CO48" s="1">
        <v>18800</v>
      </c>
      <c r="CP48" s="1">
        <v>23386</v>
      </c>
    </row>
    <row r="49" spans="1:94" x14ac:dyDescent="0.2">
      <c r="A49" s="1">
        <v>16051</v>
      </c>
      <c r="C49" s="1">
        <v>26637</v>
      </c>
      <c r="E49" s="1">
        <v>25598</v>
      </c>
      <c r="F49" s="1">
        <v>47552</v>
      </c>
      <c r="G49" s="1">
        <v>41912</v>
      </c>
      <c r="I49" s="1">
        <v>20038.320000000003</v>
      </c>
      <c r="J49" s="1">
        <v>45084</v>
      </c>
      <c r="K49" s="1">
        <v>45064.800000000003</v>
      </c>
      <c r="R49" s="1">
        <v>26654</v>
      </c>
      <c r="S49" s="1">
        <v>21711.899999999998</v>
      </c>
      <c r="T49" s="1">
        <v>12129</v>
      </c>
      <c r="V49" s="1">
        <v>35588</v>
      </c>
      <c r="W49" s="1">
        <v>41050.1</v>
      </c>
      <c r="X49" s="1">
        <v>21540</v>
      </c>
      <c r="Z49" s="1">
        <v>23231.5</v>
      </c>
      <c r="AA49" s="1">
        <v>20261</v>
      </c>
      <c r="AB49" s="1">
        <v>12011</v>
      </c>
      <c r="AD49" s="1">
        <v>23822</v>
      </c>
      <c r="AE49" s="1">
        <v>32839.799999999996</v>
      </c>
      <c r="AF49" s="1">
        <v>12291</v>
      </c>
      <c r="AH49" s="1">
        <v>24856</v>
      </c>
      <c r="AI49" s="1">
        <v>23385.4</v>
      </c>
      <c r="AJ49" s="1">
        <v>11787</v>
      </c>
      <c r="AL49" s="1">
        <v>30183.5</v>
      </c>
      <c r="AM49" s="1">
        <v>32820.199999999997</v>
      </c>
      <c r="AN49" s="1">
        <v>15516</v>
      </c>
      <c r="AP49" s="1">
        <v>20253</v>
      </c>
      <c r="AQ49" s="1">
        <v>29364.799999999999</v>
      </c>
      <c r="AR49" s="1">
        <v>15895</v>
      </c>
      <c r="AT49" s="1">
        <v>22418.5</v>
      </c>
      <c r="AU49" s="1">
        <v>34837.599999999999</v>
      </c>
      <c r="AV49" s="1">
        <v>21679</v>
      </c>
      <c r="BL49" s="1">
        <v>29690.400000000001</v>
      </c>
      <c r="BM49" s="1">
        <v>27409</v>
      </c>
      <c r="BN49" s="1">
        <v>21637</v>
      </c>
      <c r="BP49" s="1">
        <v>45628.800000000003</v>
      </c>
      <c r="BQ49" s="1">
        <v>32747</v>
      </c>
      <c r="BR49" s="1">
        <v>31850.500000000004</v>
      </c>
      <c r="BT49" s="1">
        <v>25106.400000000001</v>
      </c>
      <c r="BU49" s="1">
        <v>20791</v>
      </c>
      <c r="BV49" s="1">
        <v>31773.315000000002</v>
      </c>
      <c r="BX49" s="1">
        <v>39680</v>
      </c>
      <c r="BY49" s="1">
        <v>23826</v>
      </c>
      <c r="BZ49" s="1">
        <v>29057.279999999999</v>
      </c>
      <c r="CB49" s="1">
        <v>26346.400000000001</v>
      </c>
      <c r="CC49" s="1">
        <v>25621</v>
      </c>
      <c r="CD49" s="1">
        <v>23621.749199999998</v>
      </c>
      <c r="CF49" s="1">
        <v>36477.599999999999</v>
      </c>
      <c r="CG49" s="1">
        <v>30156.500000000004</v>
      </c>
      <c r="CH49" s="1">
        <v>27927.9</v>
      </c>
      <c r="CJ49" s="1">
        <v>29944</v>
      </c>
      <c r="CK49" s="1">
        <v>17174</v>
      </c>
      <c r="CL49" s="1">
        <v>31270</v>
      </c>
      <c r="CN49" s="1">
        <v>28418.400000000001</v>
      </c>
      <c r="CO49" s="1">
        <v>19393</v>
      </c>
      <c r="CP49" s="1">
        <v>24315</v>
      </c>
    </row>
    <row r="50" spans="1:94" x14ac:dyDescent="0.2">
      <c r="A50" s="1">
        <v>14948</v>
      </c>
      <c r="C50" s="1">
        <v>27262</v>
      </c>
      <c r="E50" s="1">
        <v>24146</v>
      </c>
      <c r="F50" s="1">
        <v>42587.200000000004</v>
      </c>
      <c r="G50" s="1">
        <v>47769</v>
      </c>
      <c r="I50" s="1">
        <v>22956.840000000004</v>
      </c>
      <c r="J50" s="1">
        <v>54030</v>
      </c>
      <c r="K50" s="1">
        <v>46222.400000000001</v>
      </c>
      <c r="R50" s="1">
        <v>26424</v>
      </c>
      <c r="S50" s="1">
        <v>24297.699999999997</v>
      </c>
      <c r="T50" s="1">
        <v>11569</v>
      </c>
      <c r="V50" s="1">
        <v>34815</v>
      </c>
      <c r="W50" s="1">
        <v>43500.1</v>
      </c>
      <c r="X50" s="1">
        <v>20273</v>
      </c>
      <c r="Z50" s="1">
        <v>24489.5</v>
      </c>
      <c r="AA50" s="1">
        <v>21842.6</v>
      </c>
      <c r="AB50" s="1">
        <v>12871</v>
      </c>
      <c r="AD50" s="1">
        <v>23812.5</v>
      </c>
      <c r="AE50" s="1">
        <v>34602.399999999994</v>
      </c>
      <c r="AF50" s="1">
        <v>13254</v>
      </c>
      <c r="AH50" s="1">
        <v>25432.5</v>
      </c>
      <c r="AI50" s="1">
        <v>20229.599999999999</v>
      </c>
      <c r="AJ50" s="1">
        <v>13881</v>
      </c>
      <c r="AL50" s="1">
        <v>27133.5</v>
      </c>
      <c r="AM50" s="1">
        <v>29997.1</v>
      </c>
      <c r="AN50" s="1">
        <v>15329</v>
      </c>
      <c r="AP50" s="1">
        <v>24026</v>
      </c>
      <c r="AQ50" s="1">
        <v>24520.799999999999</v>
      </c>
      <c r="AR50" s="1">
        <v>12996</v>
      </c>
      <c r="AT50" s="1">
        <v>22739.5</v>
      </c>
      <c r="AU50" s="1">
        <v>36453.899999999994</v>
      </c>
      <c r="AV50" s="1">
        <v>17893</v>
      </c>
      <c r="BL50" s="1">
        <v>32385.600000000002</v>
      </c>
      <c r="BM50" s="1">
        <v>23719</v>
      </c>
      <c r="BN50" s="1">
        <v>24438.7</v>
      </c>
      <c r="BP50" s="1">
        <v>46761.600000000006</v>
      </c>
      <c r="BQ50" s="1">
        <v>33328</v>
      </c>
      <c r="BR50" s="1">
        <v>35805</v>
      </c>
      <c r="BT50" s="1">
        <v>24351.200000000001</v>
      </c>
      <c r="BU50" s="1">
        <v>26880</v>
      </c>
      <c r="BV50" s="1">
        <v>29741.774999999998</v>
      </c>
      <c r="BX50" s="1">
        <v>39552.800000000003</v>
      </c>
      <c r="BY50" s="1">
        <v>28479</v>
      </c>
      <c r="BZ50" s="1">
        <v>34908.720000000001</v>
      </c>
      <c r="CB50" s="1">
        <v>28694.400000000001</v>
      </c>
      <c r="CC50" s="1">
        <v>23760</v>
      </c>
      <c r="CD50" s="1">
        <v>24148.942800000001</v>
      </c>
      <c r="CF50" s="1">
        <v>30629.600000000002</v>
      </c>
      <c r="CG50" s="1">
        <v>25638.800000000003</v>
      </c>
      <c r="CH50" s="1">
        <v>35255</v>
      </c>
      <c r="CJ50" s="1">
        <v>27156.800000000003</v>
      </c>
      <c r="CK50" s="1">
        <v>17621</v>
      </c>
      <c r="CL50" s="1">
        <v>24415</v>
      </c>
      <c r="CN50" s="1">
        <v>25092.800000000003</v>
      </c>
      <c r="CO50" s="1">
        <v>17964</v>
      </c>
      <c r="CP50" s="1">
        <v>26268</v>
      </c>
    </row>
    <row r="51" spans="1:94" x14ac:dyDescent="0.2">
      <c r="A51" s="1">
        <v>11071</v>
      </c>
      <c r="C51" s="1">
        <v>25231</v>
      </c>
      <c r="E51" s="1">
        <v>26076</v>
      </c>
      <c r="F51" s="1">
        <v>43683.200000000004</v>
      </c>
      <c r="G51" s="1">
        <v>43527</v>
      </c>
      <c r="I51" s="1">
        <v>20986.920000000002</v>
      </c>
      <c r="J51" s="1">
        <v>48516</v>
      </c>
      <c r="K51" s="1">
        <v>42083.200000000004</v>
      </c>
      <c r="R51" s="1">
        <v>30157</v>
      </c>
      <c r="S51" s="1">
        <v>23330.3</v>
      </c>
      <c r="T51" s="1">
        <v>12418</v>
      </c>
      <c r="V51" s="1">
        <v>35618.5</v>
      </c>
      <c r="W51" s="1">
        <v>43204</v>
      </c>
      <c r="X51" s="1">
        <v>21060</v>
      </c>
      <c r="Z51" s="1">
        <v>22914</v>
      </c>
      <c r="AA51" s="1">
        <v>22737.9</v>
      </c>
      <c r="AB51" s="1">
        <v>13828</v>
      </c>
      <c r="AD51" s="1">
        <v>24941</v>
      </c>
      <c r="AE51" s="1">
        <v>29812.999999999996</v>
      </c>
      <c r="AF51" s="1">
        <v>12890</v>
      </c>
      <c r="AH51" s="1">
        <v>28922</v>
      </c>
      <c r="AI51" s="1">
        <v>20908</v>
      </c>
      <c r="AJ51" s="1">
        <v>11647</v>
      </c>
      <c r="AL51" s="1">
        <v>30424</v>
      </c>
      <c r="AM51" s="1">
        <v>29420.999999999996</v>
      </c>
      <c r="AN51" s="1">
        <v>15278</v>
      </c>
      <c r="AP51" s="1">
        <v>23969</v>
      </c>
      <c r="AQ51" s="1">
        <v>26833.1</v>
      </c>
      <c r="AR51" s="1">
        <v>13808</v>
      </c>
      <c r="AT51" s="1">
        <v>24287.5</v>
      </c>
      <c r="AU51" s="1">
        <v>27541.5</v>
      </c>
      <c r="AV51" s="1">
        <v>17436</v>
      </c>
      <c r="BL51" s="1">
        <v>33028.800000000003</v>
      </c>
      <c r="BM51" s="1">
        <v>23406</v>
      </c>
      <c r="BN51" s="1">
        <v>21476.400000000001</v>
      </c>
      <c r="BP51" s="1">
        <v>46804.800000000003</v>
      </c>
      <c r="BQ51" s="1">
        <v>35712</v>
      </c>
      <c r="BR51" s="1">
        <v>36059.100000000006</v>
      </c>
      <c r="BT51" s="1">
        <v>26390.400000000001</v>
      </c>
      <c r="BU51" s="1">
        <v>26361</v>
      </c>
      <c r="BV51" s="1">
        <v>29238.3</v>
      </c>
      <c r="BX51" s="1">
        <v>40044</v>
      </c>
      <c r="BY51" s="1">
        <v>32318</v>
      </c>
      <c r="BZ51" s="1">
        <v>29490.160000000003</v>
      </c>
      <c r="CB51" s="1">
        <v>27569.600000000002</v>
      </c>
      <c r="CC51" s="1">
        <v>24128</v>
      </c>
      <c r="CD51" s="1">
        <v>31474.228799999997</v>
      </c>
      <c r="CF51" s="1">
        <v>32973.599999999999</v>
      </c>
      <c r="CG51" s="1">
        <v>23830.400000000001</v>
      </c>
      <c r="CH51" s="1">
        <v>29598.800000000003</v>
      </c>
      <c r="CJ51" s="1">
        <v>28863.200000000001</v>
      </c>
      <c r="CK51" s="1">
        <v>17815</v>
      </c>
      <c r="CL51" s="1">
        <v>24000</v>
      </c>
      <c r="CN51" s="1">
        <v>27188.800000000003</v>
      </c>
      <c r="CO51" s="1">
        <v>22431</v>
      </c>
      <c r="CP51" s="1">
        <v>24600</v>
      </c>
    </row>
    <row r="52" spans="1:94" x14ac:dyDescent="0.2">
      <c r="A52" s="1">
        <v>13471</v>
      </c>
      <c r="C52" s="1">
        <v>26033</v>
      </c>
      <c r="E52" s="1">
        <v>26389</v>
      </c>
      <c r="F52" s="1">
        <v>44628.800000000003</v>
      </c>
      <c r="G52" s="1">
        <v>48044</v>
      </c>
      <c r="I52" s="1">
        <v>21048.120000000003</v>
      </c>
      <c r="J52" s="1">
        <v>49020</v>
      </c>
      <c r="K52" s="1">
        <v>45679.200000000004</v>
      </c>
      <c r="R52" s="1">
        <v>25559</v>
      </c>
      <c r="S52" s="1">
        <v>23250.5</v>
      </c>
      <c r="T52" s="1">
        <v>11773</v>
      </c>
      <c r="V52" s="1">
        <v>36735.5</v>
      </c>
      <c r="W52" s="1">
        <v>48935.6</v>
      </c>
      <c r="X52" s="1">
        <v>19931</v>
      </c>
      <c r="Z52" s="1">
        <v>22022.5</v>
      </c>
      <c r="AA52" s="1">
        <v>24071.1</v>
      </c>
      <c r="AB52" s="1">
        <v>13235</v>
      </c>
      <c r="AD52" s="1">
        <v>24458</v>
      </c>
      <c r="AE52" s="1">
        <v>31602.899999999998</v>
      </c>
      <c r="AF52" s="1">
        <v>12386</v>
      </c>
      <c r="AH52" s="1">
        <v>24487.5</v>
      </c>
      <c r="AI52" s="1">
        <v>25274.799999999999</v>
      </c>
      <c r="AJ52" s="1">
        <v>12145</v>
      </c>
      <c r="AL52" s="1">
        <v>29069.5</v>
      </c>
      <c r="AM52" s="1">
        <v>29073.1</v>
      </c>
      <c r="AN52" s="1">
        <v>15372</v>
      </c>
      <c r="AP52" s="1">
        <v>24948.5</v>
      </c>
      <c r="AQ52" s="1">
        <v>27828.5</v>
      </c>
      <c r="AR52" s="1">
        <v>13862</v>
      </c>
      <c r="AT52" s="1">
        <v>23052.5</v>
      </c>
      <c r="AU52" s="1">
        <v>28576.799999999999</v>
      </c>
      <c r="AV52" s="1">
        <v>21764</v>
      </c>
      <c r="BL52" s="1">
        <v>31454.400000000001</v>
      </c>
      <c r="BM52" s="1">
        <v>26555</v>
      </c>
      <c r="BN52" s="1">
        <v>34543.300000000003</v>
      </c>
      <c r="BP52" s="1">
        <v>45612.800000000003</v>
      </c>
      <c r="BQ52" s="1">
        <v>35183</v>
      </c>
      <c r="BR52" s="1">
        <v>34137.4</v>
      </c>
      <c r="BT52" s="1">
        <v>28094.400000000001</v>
      </c>
      <c r="BU52" s="1">
        <v>30267</v>
      </c>
      <c r="BV52" s="1">
        <v>29473.499999999996</v>
      </c>
      <c r="BX52" s="1">
        <v>38754.400000000001</v>
      </c>
      <c r="BY52" s="1">
        <v>26561</v>
      </c>
      <c r="BZ52" s="1">
        <v>32074.000000000004</v>
      </c>
      <c r="CB52" s="1">
        <v>26828.800000000003</v>
      </c>
      <c r="CC52" s="1">
        <v>24692</v>
      </c>
      <c r="CD52" s="1">
        <v>26418.683199999999</v>
      </c>
      <c r="CF52" s="1">
        <v>32400</v>
      </c>
      <c r="CG52" s="1">
        <v>35525.600000000006</v>
      </c>
      <c r="CH52" s="1">
        <v>32236.600000000002</v>
      </c>
      <c r="CJ52" s="1">
        <v>31144.800000000003</v>
      </c>
      <c r="CK52" s="1">
        <v>18427</v>
      </c>
      <c r="CL52" s="1">
        <v>24720</v>
      </c>
      <c r="CN52" s="1">
        <v>27474.400000000001</v>
      </c>
      <c r="CO52" s="1">
        <v>22966</v>
      </c>
      <c r="CP52" s="1">
        <v>25142</v>
      </c>
    </row>
    <row r="53" spans="1:94" x14ac:dyDescent="0.2">
      <c r="A53" s="1">
        <v>12824</v>
      </c>
      <c r="C53" s="1">
        <v>26571</v>
      </c>
      <c r="E53" s="1">
        <v>25667</v>
      </c>
      <c r="F53" s="1">
        <v>42724.800000000003</v>
      </c>
      <c r="G53" s="1">
        <v>48457</v>
      </c>
      <c r="I53" s="1">
        <v>20621.88</v>
      </c>
      <c r="J53" s="1">
        <v>52817</v>
      </c>
      <c r="K53" s="1">
        <v>43312</v>
      </c>
      <c r="R53" s="1">
        <v>25714.5</v>
      </c>
      <c r="S53" s="1">
        <v>26288.5</v>
      </c>
      <c r="T53" s="1">
        <v>11559</v>
      </c>
      <c r="V53" s="1">
        <v>40134.5</v>
      </c>
      <c r="W53" s="1">
        <v>47299.7</v>
      </c>
      <c r="X53" s="1">
        <v>21000</v>
      </c>
      <c r="Z53" s="1">
        <v>24959.5</v>
      </c>
      <c r="AA53" s="1">
        <v>23871.599999999999</v>
      </c>
      <c r="AB53" s="1">
        <v>12907</v>
      </c>
      <c r="AD53" s="1">
        <v>25008.5</v>
      </c>
      <c r="AE53" s="1">
        <v>30282.699999999997</v>
      </c>
      <c r="AF53" s="1">
        <v>12034</v>
      </c>
      <c r="AH53" s="1">
        <v>28531.5</v>
      </c>
      <c r="AI53" s="1">
        <v>28375.899999999998</v>
      </c>
      <c r="AJ53" s="1">
        <v>11892</v>
      </c>
      <c r="AL53" s="1">
        <v>26965.5</v>
      </c>
      <c r="AM53" s="1">
        <v>29399.999999999996</v>
      </c>
      <c r="AN53" s="1">
        <v>16753</v>
      </c>
      <c r="AP53" s="1">
        <v>25617</v>
      </c>
      <c r="AQ53" s="1">
        <v>22486.9</v>
      </c>
      <c r="AR53" s="1">
        <v>12285</v>
      </c>
      <c r="AT53" s="1">
        <v>24414</v>
      </c>
      <c r="AU53" s="1">
        <v>28111.3</v>
      </c>
      <c r="AV53" s="1">
        <v>18460</v>
      </c>
      <c r="BL53" s="1">
        <v>30846.400000000001</v>
      </c>
      <c r="BM53" s="1">
        <v>25873</v>
      </c>
      <c r="BN53" s="1">
        <v>28806.800000000003</v>
      </c>
      <c r="BP53" s="1">
        <v>51124</v>
      </c>
      <c r="BQ53" s="1">
        <v>38872</v>
      </c>
      <c r="BR53" s="1">
        <v>34406.9</v>
      </c>
      <c r="BT53" s="1">
        <v>26391.200000000001</v>
      </c>
      <c r="BU53" s="1">
        <v>27328</v>
      </c>
      <c r="BV53" s="1">
        <v>29685.915000000001</v>
      </c>
      <c r="BX53" s="1">
        <v>40487.200000000004</v>
      </c>
      <c r="BY53" s="1">
        <v>27705</v>
      </c>
      <c r="BZ53" s="1">
        <v>34511.68</v>
      </c>
      <c r="CB53" s="1">
        <v>27029.600000000002</v>
      </c>
      <c r="CC53" s="1">
        <v>31255</v>
      </c>
      <c r="CD53" s="1">
        <v>18211.75</v>
      </c>
      <c r="CF53" s="1">
        <v>30076</v>
      </c>
      <c r="CG53" s="1">
        <v>22903.100000000002</v>
      </c>
      <c r="CH53" s="1">
        <v>29321.600000000002</v>
      </c>
      <c r="CJ53" s="1">
        <v>31600</v>
      </c>
      <c r="CK53" s="1">
        <v>16953</v>
      </c>
      <c r="CL53" s="1">
        <v>22787</v>
      </c>
      <c r="CN53" s="1">
        <v>24567.200000000001</v>
      </c>
      <c r="CO53" s="1">
        <v>18301</v>
      </c>
      <c r="CP53" s="1">
        <v>22369</v>
      </c>
    </row>
    <row r="54" spans="1:94" x14ac:dyDescent="0.2">
      <c r="A54" s="1">
        <v>11202</v>
      </c>
      <c r="C54" s="1">
        <v>29446</v>
      </c>
      <c r="E54" s="1">
        <v>18641</v>
      </c>
      <c r="G54" s="1">
        <v>45550</v>
      </c>
      <c r="I54" s="1">
        <v>22169.160000000003</v>
      </c>
      <c r="J54" s="1">
        <v>50635</v>
      </c>
      <c r="K54" s="1">
        <v>45365.600000000006</v>
      </c>
      <c r="R54" s="1">
        <v>26456.5</v>
      </c>
      <c r="S54" s="1">
        <v>22165.5</v>
      </c>
      <c r="T54" s="1">
        <v>12496</v>
      </c>
      <c r="V54" s="1">
        <v>36765.5</v>
      </c>
      <c r="W54" s="1">
        <v>48158.6</v>
      </c>
      <c r="X54" s="1">
        <v>19091</v>
      </c>
      <c r="Z54" s="1">
        <v>26964</v>
      </c>
      <c r="AA54" s="1">
        <v>20431.599999999999</v>
      </c>
      <c r="AB54" s="1">
        <v>13751</v>
      </c>
      <c r="AD54" s="1">
        <v>27311</v>
      </c>
      <c r="AE54" s="1">
        <v>36883.699999999997</v>
      </c>
      <c r="AF54" s="1">
        <v>12485</v>
      </c>
      <c r="AH54" s="1">
        <v>27723.5</v>
      </c>
      <c r="AI54" s="1">
        <v>21851.200000000001</v>
      </c>
      <c r="AJ54" s="1">
        <v>12179</v>
      </c>
      <c r="AL54" s="1">
        <v>30275.5</v>
      </c>
      <c r="AM54" s="1">
        <v>28378.699999999997</v>
      </c>
      <c r="AN54" s="1">
        <v>16397</v>
      </c>
      <c r="AP54" s="1">
        <v>23062.5</v>
      </c>
      <c r="AQ54" s="1">
        <v>23036.400000000001</v>
      </c>
      <c r="AR54" s="1">
        <v>13281</v>
      </c>
      <c r="AT54" s="1">
        <v>25115</v>
      </c>
      <c r="AU54" s="1">
        <v>26818.399999999998</v>
      </c>
      <c r="AV54" s="1">
        <v>17736</v>
      </c>
      <c r="BL54" s="1">
        <v>34547.200000000004</v>
      </c>
      <c r="BM54" s="1">
        <v>26541</v>
      </c>
      <c r="BN54" s="1">
        <v>29184.100000000002</v>
      </c>
      <c r="BP54" s="1">
        <v>48224</v>
      </c>
      <c r="BQ54" s="1">
        <v>34509</v>
      </c>
      <c r="BR54" s="1">
        <v>33236.5</v>
      </c>
      <c r="BT54" s="1">
        <v>25690.400000000001</v>
      </c>
      <c r="BU54" s="1">
        <v>29107</v>
      </c>
      <c r="BV54" s="1">
        <v>25974.899999999998</v>
      </c>
      <c r="BX54" s="1">
        <v>40793.600000000006</v>
      </c>
      <c r="BY54" s="1">
        <v>25186</v>
      </c>
      <c r="BZ54" s="1">
        <v>32147.920000000002</v>
      </c>
      <c r="CB54" s="1">
        <v>29601.600000000002</v>
      </c>
      <c r="CC54" s="1">
        <v>30169</v>
      </c>
      <c r="CD54" s="1">
        <v>22374.123599999999</v>
      </c>
      <c r="CF54" s="1">
        <v>32740.800000000003</v>
      </c>
      <c r="CG54" s="1">
        <v>31430.300000000003</v>
      </c>
      <c r="CH54" s="1">
        <v>30515.100000000002</v>
      </c>
      <c r="CJ54" s="1">
        <v>28636.800000000003</v>
      </c>
      <c r="CK54" s="1">
        <v>16590</v>
      </c>
      <c r="CL54" s="1">
        <v>23126</v>
      </c>
      <c r="CN54" s="1">
        <v>24516</v>
      </c>
      <c r="CO54" s="1">
        <v>23763</v>
      </c>
      <c r="CP54" s="1">
        <v>22821</v>
      </c>
    </row>
    <row r="55" spans="1:94" x14ac:dyDescent="0.2">
      <c r="A55" s="1">
        <v>11774</v>
      </c>
      <c r="C55" s="1">
        <v>30970</v>
      </c>
      <c r="E55" s="1">
        <v>21237</v>
      </c>
      <c r="G55" s="1">
        <v>38899</v>
      </c>
      <c r="I55" s="1">
        <v>21494.880000000001</v>
      </c>
      <c r="J55" s="1">
        <v>48009</v>
      </c>
      <c r="K55" s="1">
        <v>47822.400000000001</v>
      </c>
      <c r="R55" s="1">
        <v>21524.5</v>
      </c>
      <c r="S55" s="1">
        <v>23947.699999999997</v>
      </c>
      <c r="T55" s="1">
        <v>12494</v>
      </c>
      <c r="V55" s="1">
        <v>38716</v>
      </c>
      <c r="W55" s="1">
        <v>46568.2</v>
      </c>
      <c r="X55" s="1">
        <v>20894</v>
      </c>
      <c r="Z55" s="1">
        <v>22881</v>
      </c>
      <c r="AA55" s="1">
        <v>21250.3</v>
      </c>
      <c r="AB55" s="1">
        <v>13186</v>
      </c>
      <c r="AD55" s="1">
        <v>29362</v>
      </c>
      <c r="AE55" s="1">
        <v>31010.699999999997</v>
      </c>
      <c r="AF55" s="1">
        <v>13488</v>
      </c>
      <c r="AH55" s="1">
        <v>18643.5</v>
      </c>
      <c r="AI55" s="1">
        <v>25996.1</v>
      </c>
      <c r="AJ55" s="1">
        <v>11000</v>
      </c>
      <c r="AL55" s="1">
        <v>27627</v>
      </c>
      <c r="AN55" s="1">
        <v>16214</v>
      </c>
      <c r="AP55" s="1">
        <v>20220</v>
      </c>
      <c r="AQ55" s="1">
        <v>21403.599999999999</v>
      </c>
      <c r="AR55" s="1">
        <v>11620</v>
      </c>
      <c r="AT55" s="1">
        <v>23954</v>
      </c>
      <c r="AU55" s="1">
        <v>25752.3</v>
      </c>
      <c r="AV55" s="1">
        <v>17365</v>
      </c>
      <c r="BL55" s="1">
        <v>29101.600000000002</v>
      </c>
      <c r="BM55" s="1">
        <v>25629</v>
      </c>
      <c r="BN55" s="1">
        <v>24596.000000000004</v>
      </c>
      <c r="BP55" s="1">
        <v>52137.599999999999</v>
      </c>
      <c r="BQ55" s="1">
        <v>37149</v>
      </c>
      <c r="BR55" s="1">
        <v>35744.5</v>
      </c>
      <c r="BT55" s="1">
        <v>24764.800000000003</v>
      </c>
      <c r="BU55" s="1">
        <v>28874</v>
      </c>
      <c r="BV55" s="1">
        <v>30713.444999999996</v>
      </c>
      <c r="BX55" s="1">
        <v>39566.400000000001</v>
      </c>
      <c r="BY55" s="1">
        <v>22136</v>
      </c>
      <c r="BZ55" s="1">
        <v>29160</v>
      </c>
      <c r="CB55" s="1">
        <v>27081.600000000002</v>
      </c>
      <c r="CC55" s="1">
        <v>31000</v>
      </c>
      <c r="CD55" s="1">
        <v>21373.3868</v>
      </c>
      <c r="CF55" s="1">
        <v>31186.400000000001</v>
      </c>
      <c r="CG55" s="1">
        <v>23650.000000000004</v>
      </c>
      <c r="CH55" s="1">
        <v>29209.4</v>
      </c>
      <c r="CJ55" s="1">
        <v>30411.200000000001</v>
      </c>
      <c r="CK55" s="1">
        <v>17503</v>
      </c>
      <c r="CL55" s="1">
        <v>21349</v>
      </c>
      <c r="CN55" s="1">
        <v>23402.400000000001</v>
      </c>
      <c r="CO55" s="1">
        <v>18274</v>
      </c>
      <c r="CP55" s="1">
        <v>26943</v>
      </c>
    </row>
    <row r="56" spans="1:94" x14ac:dyDescent="0.2">
      <c r="A56" s="1">
        <v>12938</v>
      </c>
      <c r="C56" s="1">
        <v>28376</v>
      </c>
      <c r="E56" s="1">
        <v>20556</v>
      </c>
      <c r="G56" s="1">
        <v>41557</v>
      </c>
      <c r="I56" s="1">
        <v>22236.3</v>
      </c>
      <c r="K56" s="1">
        <v>45958.400000000001</v>
      </c>
      <c r="R56" s="1">
        <v>24122</v>
      </c>
      <c r="S56" s="1">
        <v>24990</v>
      </c>
      <c r="T56" s="1">
        <v>12305</v>
      </c>
      <c r="V56" s="1">
        <v>41235</v>
      </c>
      <c r="W56" s="1">
        <v>47550.299999999996</v>
      </c>
      <c r="X56" s="1">
        <v>17214</v>
      </c>
      <c r="Z56" s="1">
        <v>20186</v>
      </c>
      <c r="AA56" s="1">
        <v>20885.2</v>
      </c>
      <c r="AB56" s="1">
        <v>12241</v>
      </c>
      <c r="AD56" s="1">
        <v>24072.5</v>
      </c>
      <c r="AE56" s="1">
        <v>31696.699999999997</v>
      </c>
      <c r="AF56" s="1">
        <v>13692</v>
      </c>
      <c r="AH56" s="1">
        <v>20462.5</v>
      </c>
      <c r="AI56" s="1">
        <v>22751.7</v>
      </c>
      <c r="AJ56" s="1">
        <v>11244</v>
      </c>
      <c r="AL56" s="1">
        <v>28770</v>
      </c>
      <c r="AN56" s="1">
        <v>15300</v>
      </c>
      <c r="AP56" s="1">
        <v>20959.5</v>
      </c>
      <c r="AQ56" s="1">
        <v>20686.099999999999</v>
      </c>
      <c r="AR56" s="1">
        <v>14613</v>
      </c>
      <c r="AT56" s="1">
        <v>21738.5</v>
      </c>
      <c r="AU56" s="1">
        <v>28105</v>
      </c>
      <c r="AV56" s="1">
        <v>16629</v>
      </c>
      <c r="BL56" s="1">
        <v>31701.600000000002</v>
      </c>
      <c r="BM56" s="1">
        <v>25706</v>
      </c>
      <c r="BN56" s="1">
        <v>21413.7</v>
      </c>
      <c r="BP56" s="1">
        <v>46992.800000000003</v>
      </c>
      <c r="BQ56" s="1">
        <v>35056</v>
      </c>
      <c r="BR56" s="1">
        <v>35918.300000000003</v>
      </c>
      <c r="BT56" s="1">
        <v>24140.800000000003</v>
      </c>
      <c r="BU56" s="1">
        <v>26469</v>
      </c>
      <c r="BV56" s="1">
        <v>34624.379999999997</v>
      </c>
      <c r="BX56" s="1">
        <v>38317.599999999999</v>
      </c>
      <c r="BY56" s="1">
        <v>29527</v>
      </c>
      <c r="BZ56" s="1">
        <v>34560.960000000006</v>
      </c>
      <c r="CB56" s="1">
        <v>27480</v>
      </c>
      <c r="CC56" s="1">
        <v>26129</v>
      </c>
      <c r="CD56" s="1">
        <v>17514.499599999999</v>
      </c>
      <c r="CF56" s="1">
        <v>31204</v>
      </c>
      <c r="CG56" s="1">
        <v>23300.2</v>
      </c>
      <c r="CH56" s="1">
        <v>28361.300000000003</v>
      </c>
      <c r="CJ56" s="1">
        <v>31754.400000000001</v>
      </c>
      <c r="CK56" s="1">
        <v>17075</v>
      </c>
      <c r="CL56" s="1">
        <v>22194</v>
      </c>
      <c r="CN56" s="1">
        <v>26904</v>
      </c>
      <c r="CO56" s="1">
        <v>20950</v>
      </c>
      <c r="CP56" s="1">
        <v>27390</v>
      </c>
    </row>
    <row r="57" spans="1:94" x14ac:dyDescent="0.2">
      <c r="A57" s="1">
        <v>11871</v>
      </c>
      <c r="C57" s="1">
        <v>27325</v>
      </c>
      <c r="E57" s="1">
        <v>18208</v>
      </c>
      <c r="G57" s="1">
        <v>38645</v>
      </c>
      <c r="I57" s="1">
        <v>25007.760000000002</v>
      </c>
      <c r="K57" s="1">
        <v>46222.400000000001</v>
      </c>
      <c r="R57" s="1">
        <v>22326</v>
      </c>
      <c r="S57" s="1">
        <v>22840.3</v>
      </c>
      <c r="T57" s="1">
        <v>12382</v>
      </c>
      <c r="V57" s="1">
        <v>33239.5</v>
      </c>
      <c r="W57" s="1">
        <v>38570.699999999997</v>
      </c>
      <c r="X57" s="1">
        <v>17381</v>
      </c>
      <c r="Z57" s="1">
        <v>20693</v>
      </c>
      <c r="AA57" s="1">
        <v>21663.9</v>
      </c>
      <c r="AB57" s="1">
        <v>12135</v>
      </c>
      <c r="AD57" s="1">
        <v>23470</v>
      </c>
      <c r="AE57" s="1">
        <v>32326.699999999997</v>
      </c>
      <c r="AF57" s="1">
        <v>12228</v>
      </c>
      <c r="AH57" s="1">
        <v>25821.5</v>
      </c>
      <c r="AI57" s="1">
        <v>22853</v>
      </c>
      <c r="AJ57" s="1">
        <v>11280</v>
      </c>
      <c r="AL57" s="1">
        <v>31612.5</v>
      </c>
      <c r="AN57" s="1">
        <v>14753</v>
      </c>
      <c r="AP57" s="1">
        <v>22009.5</v>
      </c>
      <c r="AQ57" s="1">
        <v>20184.7</v>
      </c>
      <c r="AR57" s="1">
        <v>13018</v>
      </c>
      <c r="AT57" s="1">
        <v>26670.5</v>
      </c>
      <c r="AU57" s="1">
        <v>33392.1</v>
      </c>
      <c r="AV57" s="1">
        <v>17921</v>
      </c>
      <c r="BL57" s="1">
        <v>32808.800000000003</v>
      </c>
      <c r="BM57" s="1">
        <v>28939</v>
      </c>
      <c r="BN57" s="1">
        <v>21388.400000000001</v>
      </c>
      <c r="BP57" s="1">
        <v>45291.200000000004</v>
      </c>
      <c r="BQ57" s="1">
        <v>35405</v>
      </c>
      <c r="BR57" s="1">
        <v>37312</v>
      </c>
      <c r="BT57" s="1">
        <v>23648.800000000003</v>
      </c>
      <c r="BU57" s="1">
        <v>30779</v>
      </c>
      <c r="BV57" s="1">
        <v>30166.605</v>
      </c>
      <c r="BX57" s="1">
        <v>38811.200000000004</v>
      </c>
      <c r="BY57" s="1">
        <v>31384</v>
      </c>
      <c r="BZ57" s="1">
        <v>33275.200000000004</v>
      </c>
      <c r="CB57" s="1">
        <v>28893.600000000002</v>
      </c>
      <c r="CC57" s="1">
        <v>20227</v>
      </c>
      <c r="CD57" s="1">
        <v>24686.766800000001</v>
      </c>
      <c r="CF57" s="1">
        <v>32650.400000000001</v>
      </c>
      <c r="CG57" s="1">
        <v>26902.7</v>
      </c>
      <c r="CH57" s="1">
        <v>27575.9</v>
      </c>
      <c r="CJ57" s="1">
        <v>34392</v>
      </c>
      <c r="CK57" s="1">
        <v>19940</v>
      </c>
      <c r="CL57" s="1">
        <v>20620</v>
      </c>
      <c r="CN57" s="1">
        <v>25300</v>
      </c>
      <c r="CO57" s="1">
        <v>18853</v>
      </c>
      <c r="CP57" s="1">
        <v>25033</v>
      </c>
    </row>
    <row r="58" spans="1:94" x14ac:dyDescent="0.2">
      <c r="A58" s="1">
        <v>11716</v>
      </c>
      <c r="C58" s="1">
        <v>25788</v>
      </c>
      <c r="E58" s="1">
        <v>20553</v>
      </c>
      <c r="G58" s="1">
        <v>42861</v>
      </c>
      <c r="I58" s="1">
        <v>24237.360000000001</v>
      </c>
      <c r="K58" s="1">
        <v>42904.800000000003</v>
      </c>
      <c r="R58" s="1">
        <v>23427.5</v>
      </c>
      <c r="S58" s="1">
        <v>22891.399999999998</v>
      </c>
      <c r="T58" s="1">
        <v>12742</v>
      </c>
      <c r="V58" s="1">
        <v>35489.5</v>
      </c>
      <c r="W58" s="1">
        <v>38642.799999999996</v>
      </c>
      <c r="X58" s="1">
        <v>23054</v>
      </c>
      <c r="Z58" s="1">
        <v>23719.5</v>
      </c>
      <c r="AA58" s="1">
        <v>23750.1</v>
      </c>
      <c r="AE58" s="1">
        <v>36988.699999999997</v>
      </c>
      <c r="AF58" s="1">
        <v>12000</v>
      </c>
      <c r="AH58" s="1">
        <v>24809</v>
      </c>
      <c r="AI58" s="1">
        <v>18096.599999999999</v>
      </c>
      <c r="AJ58" s="1">
        <v>12320</v>
      </c>
      <c r="AL58" s="1">
        <v>29705.5</v>
      </c>
      <c r="AN58" s="1">
        <v>14174</v>
      </c>
      <c r="AP58" s="1">
        <v>22055</v>
      </c>
      <c r="AQ58" s="1">
        <v>26677.7</v>
      </c>
      <c r="AR58" s="1">
        <v>13111</v>
      </c>
      <c r="AT58" s="1">
        <v>23352.5</v>
      </c>
      <c r="AU58" s="1">
        <v>27300</v>
      </c>
      <c r="AV58" s="1">
        <v>19164</v>
      </c>
      <c r="BL58" s="1">
        <v>29062.400000000001</v>
      </c>
      <c r="BM58" s="1">
        <v>26060</v>
      </c>
      <c r="BN58" s="1">
        <v>22814.000000000004</v>
      </c>
      <c r="BP58" s="1">
        <v>42613.600000000006</v>
      </c>
      <c r="BQ58" s="1">
        <v>29606</v>
      </c>
      <c r="BR58" s="1">
        <v>35072.400000000001</v>
      </c>
      <c r="BT58" s="1">
        <v>30959.200000000001</v>
      </c>
      <c r="BU58" s="1">
        <v>21236</v>
      </c>
      <c r="BV58" s="1">
        <v>31877.685000000001</v>
      </c>
      <c r="BX58" s="1">
        <v>40727.200000000004</v>
      </c>
      <c r="BY58" s="1">
        <v>31443</v>
      </c>
      <c r="BZ58" s="1">
        <v>30789.360000000004</v>
      </c>
      <c r="CB58" s="1">
        <v>28527.200000000001</v>
      </c>
      <c r="CC58" s="1">
        <v>30143</v>
      </c>
      <c r="CD58" s="1">
        <v>28351.4424</v>
      </c>
      <c r="CF58" s="1">
        <v>32728.800000000003</v>
      </c>
      <c r="CG58" s="1">
        <v>27340.500000000004</v>
      </c>
      <c r="CH58" s="1">
        <v>31203.7</v>
      </c>
      <c r="CJ58" s="1">
        <v>31028</v>
      </c>
      <c r="CK58" s="1">
        <v>16920</v>
      </c>
      <c r="CL58" s="1">
        <v>21500</v>
      </c>
      <c r="CN58" s="1">
        <v>25857.600000000002</v>
      </c>
      <c r="CO58" s="1">
        <v>19547</v>
      </c>
      <c r="CP58" s="1">
        <v>27685</v>
      </c>
    </row>
    <row r="59" spans="1:94" x14ac:dyDescent="0.2">
      <c r="A59" s="1">
        <v>13332</v>
      </c>
      <c r="C59" s="1">
        <v>26818</v>
      </c>
      <c r="E59" s="1">
        <v>20063</v>
      </c>
      <c r="G59" s="1">
        <v>40054</v>
      </c>
      <c r="I59" s="1">
        <v>24148.799999999999</v>
      </c>
      <c r="K59" s="1">
        <v>43991.200000000004</v>
      </c>
      <c r="R59" s="1">
        <v>22623</v>
      </c>
      <c r="S59" s="1">
        <v>23527</v>
      </c>
      <c r="T59" s="1">
        <v>12589</v>
      </c>
      <c r="V59" s="1">
        <v>34590.5</v>
      </c>
      <c r="W59" s="1">
        <v>40129.599999999999</v>
      </c>
      <c r="X59" s="1">
        <v>18401</v>
      </c>
      <c r="Z59" s="1">
        <v>18633.5</v>
      </c>
      <c r="AA59" s="1">
        <v>22196</v>
      </c>
      <c r="AE59" s="1">
        <v>31052.699999999997</v>
      </c>
      <c r="AF59" s="1">
        <v>12457</v>
      </c>
      <c r="AH59" s="1">
        <v>24168.5</v>
      </c>
      <c r="AI59" s="1">
        <v>20882.8</v>
      </c>
      <c r="AJ59" s="1">
        <v>11465</v>
      </c>
      <c r="AL59" s="1">
        <v>29972</v>
      </c>
      <c r="AN59" s="1">
        <v>15613</v>
      </c>
      <c r="AP59" s="1">
        <v>24817.5</v>
      </c>
      <c r="AQ59" s="1">
        <v>28272.2</v>
      </c>
      <c r="AR59" s="1">
        <v>15850</v>
      </c>
      <c r="AT59" s="1">
        <v>22640.5</v>
      </c>
      <c r="AU59" s="1">
        <v>26116.3</v>
      </c>
      <c r="AV59" s="1">
        <v>18864</v>
      </c>
      <c r="BL59" s="1">
        <v>33451.200000000004</v>
      </c>
      <c r="BM59" s="1">
        <v>28235</v>
      </c>
      <c r="BN59" s="1">
        <v>20900</v>
      </c>
      <c r="BP59" s="1">
        <v>45325.599999999999</v>
      </c>
      <c r="BQ59" s="1">
        <v>29898</v>
      </c>
      <c r="BR59" s="1">
        <v>37353.800000000003</v>
      </c>
      <c r="BT59" s="1">
        <v>28103.200000000001</v>
      </c>
      <c r="BU59" s="1">
        <v>24838</v>
      </c>
      <c r="BV59" s="1">
        <v>31347.749999999996</v>
      </c>
      <c r="BX59" s="1">
        <v>41380</v>
      </c>
      <c r="BY59" s="1">
        <v>29684</v>
      </c>
      <c r="BZ59" s="1">
        <v>26512.32</v>
      </c>
      <c r="CB59" s="1">
        <v>28492</v>
      </c>
      <c r="CC59" s="1">
        <v>30033</v>
      </c>
      <c r="CD59" s="1">
        <v>21018.038799999998</v>
      </c>
      <c r="CF59" s="1">
        <v>33596</v>
      </c>
      <c r="CG59" s="1">
        <v>25205.4</v>
      </c>
      <c r="CH59" s="1">
        <v>32256.400000000001</v>
      </c>
      <c r="CJ59" s="1">
        <v>30124.800000000003</v>
      </c>
      <c r="CK59" s="1">
        <v>18957</v>
      </c>
      <c r="CL59" s="1">
        <v>24016</v>
      </c>
      <c r="CN59" s="1">
        <v>27400</v>
      </c>
      <c r="CO59" s="1">
        <v>19980</v>
      </c>
      <c r="CP59" s="1">
        <v>28246</v>
      </c>
    </row>
    <row r="60" spans="1:94" x14ac:dyDescent="0.2">
      <c r="A60" s="1">
        <v>11510</v>
      </c>
      <c r="C60" s="1">
        <v>23165</v>
      </c>
      <c r="E60" s="1">
        <v>18479</v>
      </c>
      <c r="G60" s="1">
        <v>41322</v>
      </c>
      <c r="I60" s="1">
        <v>23310.36</v>
      </c>
      <c r="K60" s="1">
        <v>38289.599999999999</v>
      </c>
      <c r="S60" s="1">
        <v>24572.799999999999</v>
      </c>
      <c r="T60" s="1">
        <v>13253</v>
      </c>
      <c r="W60" s="1">
        <v>48434.399999999994</v>
      </c>
      <c r="X60" s="1">
        <v>19686</v>
      </c>
      <c r="Z60" s="1">
        <v>19518</v>
      </c>
      <c r="AA60" s="1">
        <v>22554.5</v>
      </c>
      <c r="AE60" s="1">
        <v>34535.899999999994</v>
      </c>
      <c r="AF60" s="1">
        <v>11844</v>
      </c>
      <c r="AH60" s="1">
        <v>21078</v>
      </c>
      <c r="AI60" s="1">
        <v>26588.1</v>
      </c>
      <c r="AJ60" s="1">
        <v>10805</v>
      </c>
      <c r="AL60" s="1">
        <v>28969</v>
      </c>
      <c r="AN60" s="1">
        <v>17281</v>
      </c>
      <c r="AP60" s="1">
        <v>24375.5</v>
      </c>
      <c r="AQ60" s="1">
        <v>28188.3</v>
      </c>
      <c r="AR60" s="1">
        <v>13612</v>
      </c>
      <c r="AT60" s="1">
        <v>23287.5</v>
      </c>
      <c r="AU60" s="1">
        <v>26087.599999999999</v>
      </c>
      <c r="AV60" s="1">
        <v>18771</v>
      </c>
      <c r="BL60" s="1">
        <v>31923.200000000001</v>
      </c>
      <c r="BM60" s="1">
        <v>22179</v>
      </c>
      <c r="BN60" s="1">
        <v>19978.2</v>
      </c>
      <c r="BP60" s="1">
        <v>43772</v>
      </c>
      <c r="BQ60" s="1">
        <v>30751</v>
      </c>
      <c r="BR60" s="1">
        <v>38141.4</v>
      </c>
      <c r="BT60" s="1">
        <v>28063.200000000001</v>
      </c>
      <c r="BU60" s="1">
        <v>21179</v>
      </c>
      <c r="BV60" s="1">
        <v>32132.73</v>
      </c>
      <c r="BX60" s="1">
        <v>39739.200000000004</v>
      </c>
      <c r="BY60" s="1">
        <v>29104</v>
      </c>
      <c r="BZ60" s="1">
        <v>32986.800000000003</v>
      </c>
      <c r="CB60" s="1">
        <v>27008.800000000003</v>
      </c>
      <c r="CC60" s="1">
        <v>32100</v>
      </c>
      <c r="CD60" s="1">
        <v>26906.5664</v>
      </c>
      <c r="CF60" s="1">
        <v>36233.599999999999</v>
      </c>
      <c r="CG60" s="1">
        <v>29793.500000000004</v>
      </c>
      <c r="CH60" s="1">
        <v>31205.9</v>
      </c>
      <c r="CJ60" s="1">
        <v>28063.200000000001</v>
      </c>
      <c r="CK60" s="1">
        <v>17096</v>
      </c>
      <c r="CL60" s="1">
        <v>21875</v>
      </c>
      <c r="CN60" s="1">
        <v>26558.400000000001</v>
      </c>
      <c r="CO60" s="1">
        <v>17930</v>
      </c>
      <c r="CP60" s="1">
        <v>24470</v>
      </c>
    </row>
    <row r="61" spans="1:94" x14ac:dyDescent="0.2">
      <c r="A61" s="1">
        <v>12304</v>
      </c>
      <c r="C61" s="1">
        <v>25839</v>
      </c>
      <c r="E61" s="1">
        <v>21497</v>
      </c>
      <c r="G61" s="1">
        <v>40769</v>
      </c>
      <c r="I61" s="1">
        <v>19413.36</v>
      </c>
      <c r="K61" s="1">
        <v>33969.599999999999</v>
      </c>
      <c r="S61" s="1">
        <v>22566.6</v>
      </c>
      <c r="T61" s="1">
        <v>12139</v>
      </c>
      <c r="W61" s="1">
        <v>49365.399999999994</v>
      </c>
      <c r="X61" s="1">
        <v>18338</v>
      </c>
      <c r="Z61" s="1">
        <v>19877.5</v>
      </c>
      <c r="AA61" s="1">
        <v>19355.2</v>
      </c>
      <c r="AE61" s="1">
        <v>32213.999999999996</v>
      </c>
      <c r="AF61" s="1">
        <v>11294</v>
      </c>
      <c r="AH61" s="1">
        <v>27892</v>
      </c>
      <c r="AI61" s="1">
        <v>21812.7</v>
      </c>
      <c r="AJ61" s="1">
        <v>11143</v>
      </c>
      <c r="AL61" s="1">
        <v>27868</v>
      </c>
      <c r="AN61" s="1">
        <v>16393</v>
      </c>
      <c r="AP61" s="1">
        <v>23950.5</v>
      </c>
      <c r="AQ61" s="1">
        <v>24908.6</v>
      </c>
      <c r="AR61" s="1">
        <v>15049</v>
      </c>
      <c r="AT61" s="1">
        <v>21372.5</v>
      </c>
      <c r="AU61" s="1">
        <v>27486.199999999997</v>
      </c>
      <c r="AV61" s="1">
        <v>18421</v>
      </c>
      <c r="BL61" s="1">
        <v>29924.800000000003</v>
      </c>
      <c r="BM61" s="1">
        <v>25709</v>
      </c>
      <c r="BN61" s="1">
        <v>22262.9</v>
      </c>
      <c r="BP61" s="1">
        <v>46108</v>
      </c>
      <c r="BQ61" s="1">
        <v>28318</v>
      </c>
      <c r="BR61" s="1">
        <v>38743.100000000006</v>
      </c>
      <c r="BT61" s="1">
        <v>27911.200000000001</v>
      </c>
      <c r="BU61" s="1">
        <v>19702</v>
      </c>
      <c r="BV61" s="1">
        <v>29902.004999999997</v>
      </c>
      <c r="BX61" s="1">
        <v>41461.600000000006</v>
      </c>
      <c r="BY61" s="1">
        <v>29886</v>
      </c>
      <c r="BZ61" s="1">
        <v>30503.760000000002</v>
      </c>
      <c r="CB61" s="1">
        <v>31773.600000000002</v>
      </c>
      <c r="CC61" s="1">
        <v>19410</v>
      </c>
      <c r="CD61" s="1">
        <v>20442.7592</v>
      </c>
      <c r="CF61" s="1">
        <v>33432.800000000003</v>
      </c>
      <c r="CG61" s="1">
        <v>28600.000000000004</v>
      </c>
      <c r="CH61" s="1">
        <v>25426.500000000004</v>
      </c>
      <c r="CJ61" s="1">
        <v>29182.400000000001</v>
      </c>
      <c r="CK61" s="1">
        <v>20725</v>
      </c>
      <c r="CL61" s="1">
        <v>21897</v>
      </c>
      <c r="CN61" s="1">
        <v>26772</v>
      </c>
      <c r="CO61" s="1">
        <v>17519</v>
      </c>
      <c r="CP61" s="1">
        <v>23216</v>
      </c>
    </row>
    <row r="62" spans="1:94" x14ac:dyDescent="0.2">
      <c r="A62" s="1">
        <v>13128</v>
      </c>
      <c r="C62" s="1">
        <v>26093</v>
      </c>
      <c r="E62" s="1">
        <v>23576</v>
      </c>
      <c r="G62" s="1">
        <v>60197</v>
      </c>
      <c r="I62" s="1">
        <v>20521.440000000002</v>
      </c>
      <c r="K62" s="1">
        <v>33058.400000000001</v>
      </c>
      <c r="S62" s="1">
        <v>24419.5</v>
      </c>
      <c r="T62" s="1">
        <v>12800</v>
      </c>
      <c r="W62" s="1">
        <v>43253</v>
      </c>
      <c r="X62" s="1">
        <v>20611</v>
      </c>
      <c r="Z62" s="1">
        <v>19651.5</v>
      </c>
      <c r="AA62" s="1">
        <v>25452</v>
      </c>
      <c r="AE62" s="1">
        <v>31539.199999999997</v>
      </c>
      <c r="AF62" s="1">
        <v>13024</v>
      </c>
      <c r="AH62" s="1">
        <v>30672.5</v>
      </c>
      <c r="AI62" s="1">
        <v>27150.899999999998</v>
      </c>
      <c r="AJ62" s="1">
        <v>11469</v>
      </c>
      <c r="AL62" s="1">
        <v>27189.5</v>
      </c>
      <c r="AN62" s="1">
        <v>17453</v>
      </c>
      <c r="AP62" s="1">
        <v>24200</v>
      </c>
      <c r="AQ62" s="1">
        <v>27003.899999999998</v>
      </c>
      <c r="AR62" s="1">
        <v>13841</v>
      </c>
      <c r="AT62" s="1">
        <v>22071.5</v>
      </c>
      <c r="AU62" s="1">
        <v>30980.6</v>
      </c>
      <c r="AV62" s="1">
        <v>16616</v>
      </c>
      <c r="BL62" s="1">
        <v>32611.200000000001</v>
      </c>
      <c r="BM62" s="1">
        <v>26280</v>
      </c>
      <c r="BN62" s="1">
        <v>20179.5</v>
      </c>
      <c r="BP62" s="1">
        <v>47740.800000000003</v>
      </c>
      <c r="BQ62" s="1">
        <v>29090</v>
      </c>
      <c r="BR62" s="1">
        <v>35374.9</v>
      </c>
      <c r="BT62" s="1">
        <v>26545.600000000002</v>
      </c>
      <c r="BU62" s="1">
        <v>23826</v>
      </c>
      <c r="BV62" s="1">
        <v>27903.54</v>
      </c>
      <c r="BX62" s="1">
        <v>39613.600000000006</v>
      </c>
      <c r="BY62" s="1">
        <v>35147</v>
      </c>
      <c r="BZ62" s="1">
        <v>34636</v>
      </c>
      <c r="CB62" s="1">
        <v>30221.600000000002</v>
      </c>
      <c r="CC62" s="1">
        <v>19689</v>
      </c>
      <c r="CD62" s="1">
        <v>20695.344400000002</v>
      </c>
      <c r="CF62" s="1">
        <v>34400</v>
      </c>
      <c r="CG62" s="1">
        <v>25480.400000000001</v>
      </c>
      <c r="CH62" s="1">
        <v>24852.300000000003</v>
      </c>
      <c r="CJ62" s="1">
        <v>29825.600000000002</v>
      </c>
      <c r="CK62" s="1">
        <v>22527</v>
      </c>
      <c r="CL62" s="1">
        <v>23446</v>
      </c>
      <c r="CN62" s="1">
        <v>26793.600000000002</v>
      </c>
      <c r="CO62" s="1">
        <v>16981</v>
      </c>
      <c r="CP62" s="1">
        <v>24140</v>
      </c>
    </row>
    <row r="63" spans="1:94" x14ac:dyDescent="0.2">
      <c r="A63" s="1">
        <v>12610</v>
      </c>
      <c r="C63" s="1">
        <v>24355</v>
      </c>
      <c r="E63" s="1">
        <v>18302</v>
      </c>
      <c r="G63" s="1">
        <v>52449</v>
      </c>
      <c r="I63" s="1">
        <v>23781.600000000002</v>
      </c>
      <c r="K63" s="1">
        <v>41755.200000000004</v>
      </c>
      <c r="S63" s="1">
        <v>25148.899999999998</v>
      </c>
      <c r="T63" s="1">
        <v>11903</v>
      </c>
      <c r="W63" s="1">
        <v>44188.899999999994</v>
      </c>
      <c r="X63" s="1">
        <v>18718</v>
      </c>
      <c r="Z63" s="1">
        <v>26194.5</v>
      </c>
      <c r="AA63" s="1">
        <v>22999</v>
      </c>
      <c r="AE63" s="1">
        <v>29347.499999999996</v>
      </c>
      <c r="AF63" s="1">
        <v>11813</v>
      </c>
      <c r="AH63" s="1">
        <v>27881</v>
      </c>
      <c r="AI63" s="1">
        <v>20839.900000000001</v>
      </c>
      <c r="AJ63" s="1">
        <v>11721</v>
      </c>
      <c r="AL63" s="1">
        <v>29043</v>
      </c>
      <c r="AN63" s="1">
        <v>16299</v>
      </c>
      <c r="AP63" s="1">
        <v>18180.5</v>
      </c>
      <c r="AQ63" s="1">
        <v>22590.3</v>
      </c>
      <c r="AR63" s="1">
        <v>14840</v>
      </c>
      <c r="AT63" s="1">
        <v>30520.5</v>
      </c>
      <c r="AU63" s="1">
        <v>26320</v>
      </c>
      <c r="AV63" s="1">
        <v>16890</v>
      </c>
      <c r="BL63" s="1">
        <v>31957.600000000002</v>
      </c>
      <c r="BM63" s="1">
        <v>24753</v>
      </c>
      <c r="BN63" s="1">
        <v>20942.900000000001</v>
      </c>
      <c r="BP63" s="1">
        <v>50924</v>
      </c>
      <c r="BQ63" s="1">
        <v>29416</v>
      </c>
      <c r="BR63" s="1">
        <v>36737.800000000003</v>
      </c>
      <c r="BT63" s="1">
        <v>29452</v>
      </c>
      <c r="BU63" s="1">
        <v>24800</v>
      </c>
      <c r="BV63" s="1">
        <v>30406.949999999997</v>
      </c>
      <c r="BX63" s="1">
        <v>38981.599999999999</v>
      </c>
      <c r="BY63" s="1">
        <v>31989</v>
      </c>
      <c r="BZ63" s="1">
        <v>29066.240000000002</v>
      </c>
      <c r="CB63" s="1">
        <v>31857.600000000002</v>
      </c>
      <c r="CC63" s="1">
        <v>20418</v>
      </c>
      <c r="CD63" s="1">
        <v>27388.6872</v>
      </c>
      <c r="CF63" s="1">
        <v>35641.599999999999</v>
      </c>
      <c r="CG63" s="1">
        <v>26578.2</v>
      </c>
      <c r="CH63" s="1">
        <v>29508.600000000002</v>
      </c>
      <c r="CJ63" s="1">
        <v>29609.600000000002</v>
      </c>
      <c r="CK63" s="1">
        <v>17296</v>
      </c>
      <c r="CL63" s="1">
        <v>20338</v>
      </c>
      <c r="CN63" s="1">
        <v>26236</v>
      </c>
      <c r="CO63" s="1">
        <v>16224</v>
      </c>
      <c r="CP63" s="1">
        <v>25997</v>
      </c>
    </row>
    <row r="64" spans="1:94" x14ac:dyDescent="0.2">
      <c r="A64" s="1">
        <v>13473</v>
      </c>
      <c r="C64" s="1">
        <v>24445</v>
      </c>
      <c r="E64" s="1">
        <v>18317</v>
      </c>
      <c r="G64" s="1">
        <v>47383</v>
      </c>
      <c r="I64" s="1">
        <v>21394.799999999999</v>
      </c>
      <c r="K64" s="1">
        <v>31668</v>
      </c>
      <c r="S64" s="1">
        <v>24170.3</v>
      </c>
      <c r="T64" s="1">
        <v>11872</v>
      </c>
      <c r="X64" s="1">
        <v>16160</v>
      </c>
      <c r="Z64" s="1">
        <v>23264</v>
      </c>
      <c r="AA64" s="1">
        <v>21456.2</v>
      </c>
      <c r="AF64" s="1">
        <v>11396</v>
      </c>
      <c r="AH64" s="1">
        <v>22586.5</v>
      </c>
      <c r="AI64" s="1">
        <v>24010.5</v>
      </c>
      <c r="AJ64" s="1">
        <v>11274</v>
      </c>
      <c r="AL64" s="1">
        <v>27035</v>
      </c>
      <c r="AN64" s="1">
        <v>18240</v>
      </c>
      <c r="AP64" s="1">
        <v>27237.5</v>
      </c>
      <c r="AQ64" s="1">
        <v>21839</v>
      </c>
      <c r="AR64" s="1">
        <v>13253</v>
      </c>
      <c r="AT64" s="1">
        <v>22453.5</v>
      </c>
      <c r="AU64" s="1">
        <v>29380.399999999998</v>
      </c>
      <c r="BL64" s="1">
        <v>28643.200000000001</v>
      </c>
      <c r="BM64" s="1">
        <v>23216</v>
      </c>
      <c r="BN64" s="1">
        <v>21309.200000000001</v>
      </c>
      <c r="BP64" s="1">
        <v>50408</v>
      </c>
      <c r="BQ64" s="1">
        <v>30875</v>
      </c>
      <c r="BR64" s="1">
        <v>35365</v>
      </c>
      <c r="BT64" s="1">
        <v>27675.200000000001</v>
      </c>
      <c r="BU64" s="1">
        <v>23065</v>
      </c>
      <c r="BV64" s="1">
        <v>29693.999999999996</v>
      </c>
      <c r="BX64" s="1">
        <v>40423.200000000004</v>
      </c>
      <c r="BY64" s="1">
        <v>26711</v>
      </c>
      <c r="BZ64" s="1">
        <v>30451.120000000003</v>
      </c>
      <c r="CB64" s="1">
        <v>24984.800000000003</v>
      </c>
      <c r="CC64" s="1">
        <v>27026</v>
      </c>
      <c r="CD64" s="1">
        <v>31060.296399999999</v>
      </c>
      <c r="CF64" s="1">
        <v>37044.800000000003</v>
      </c>
      <c r="CG64" s="1">
        <v>22265.100000000002</v>
      </c>
      <c r="CH64" s="1">
        <v>29954.100000000002</v>
      </c>
      <c r="CJ64" s="1">
        <v>28056.800000000003</v>
      </c>
      <c r="CK64" s="1">
        <v>19675</v>
      </c>
      <c r="CL64" s="1">
        <v>22113</v>
      </c>
      <c r="CN64" s="1">
        <v>31777.600000000002</v>
      </c>
      <c r="CO64" s="1">
        <v>17750</v>
      </c>
      <c r="CP64" s="1">
        <v>22514</v>
      </c>
    </row>
    <row r="65" spans="1:94" x14ac:dyDescent="0.2">
      <c r="A65" s="1">
        <v>12678</v>
      </c>
      <c r="C65" s="1">
        <v>25094</v>
      </c>
      <c r="E65" s="1">
        <v>19677</v>
      </c>
      <c r="G65" s="1">
        <v>51036</v>
      </c>
      <c r="I65" s="1">
        <v>21739.320000000003</v>
      </c>
      <c r="K65" s="1">
        <v>41747.200000000004</v>
      </c>
      <c r="S65" s="1">
        <v>23254</v>
      </c>
      <c r="T65" s="1">
        <v>12351</v>
      </c>
      <c r="X65" s="1">
        <v>17244</v>
      </c>
      <c r="Z65" s="1">
        <v>20401.5</v>
      </c>
      <c r="AA65" s="1">
        <v>22679.8</v>
      </c>
      <c r="AF65" s="1">
        <v>12016</v>
      </c>
      <c r="AH65" s="1">
        <v>21319</v>
      </c>
      <c r="AI65" s="1">
        <v>26545.200000000001</v>
      </c>
      <c r="AJ65" s="1">
        <v>12067</v>
      </c>
      <c r="AL65" s="1">
        <v>25938</v>
      </c>
      <c r="AN65" s="1">
        <v>16121</v>
      </c>
      <c r="AP65" s="1">
        <v>24982.5</v>
      </c>
      <c r="AQ65" s="1">
        <v>25808</v>
      </c>
      <c r="AR65" s="1">
        <v>13025</v>
      </c>
      <c r="AT65" s="1">
        <v>22440</v>
      </c>
      <c r="AU65" s="1">
        <v>29203.999999999996</v>
      </c>
      <c r="BL65" s="1">
        <v>32037.600000000002</v>
      </c>
      <c r="BM65" s="1">
        <v>24382</v>
      </c>
      <c r="BN65" s="1">
        <v>20926.400000000001</v>
      </c>
      <c r="BP65" s="1">
        <v>45288.800000000003</v>
      </c>
      <c r="BQ65" s="1">
        <v>32404</v>
      </c>
      <c r="BR65" s="1">
        <v>33932.800000000003</v>
      </c>
      <c r="BT65" s="1">
        <v>28850.400000000001</v>
      </c>
      <c r="BU65" s="1">
        <v>27363</v>
      </c>
      <c r="BV65" s="1">
        <v>18377.8</v>
      </c>
      <c r="BX65" s="1">
        <v>38183.200000000004</v>
      </c>
      <c r="BY65" s="1">
        <v>22578</v>
      </c>
      <c r="BZ65" s="1">
        <v>30330.160000000003</v>
      </c>
      <c r="CB65" s="1">
        <v>26092</v>
      </c>
      <c r="CC65" s="1">
        <v>31986</v>
      </c>
      <c r="CD65" s="1">
        <v>29031.931599999996</v>
      </c>
      <c r="CF65" s="1">
        <v>33527.200000000004</v>
      </c>
      <c r="CG65" s="1">
        <v>27133.7</v>
      </c>
      <c r="CH65" s="1">
        <v>29020.2</v>
      </c>
      <c r="CJ65" s="1">
        <v>28640</v>
      </c>
      <c r="CK65" s="1">
        <v>17158</v>
      </c>
      <c r="CL65" s="1">
        <v>21599</v>
      </c>
      <c r="CN65" s="1">
        <v>32907.200000000004</v>
      </c>
      <c r="CO65" s="1">
        <v>21098</v>
      </c>
      <c r="CP65" s="1">
        <v>25889</v>
      </c>
    </row>
    <row r="66" spans="1:94" x14ac:dyDescent="0.2">
      <c r="A66" s="1">
        <v>13145</v>
      </c>
      <c r="C66" s="1">
        <v>25616</v>
      </c>
      <c r="E66" s="1">
        <v>24759</v>
      </c>
      <c r="G66" s="1">
        <v>61036</v>
      </c>
      <c r="I66" s="1">
        <v>19687.320000000003</v>
      </c>
      <c r="K66" s="1">
        <v>36585.599999999999</v>
      </c>
      <c r="T66" s="1">
        <v>12546</v>
      </c>
      <c r="X66" s="1">
        <v>19565</v>
      </c>
      <c r="Z66" s="1">
        <v>21148</v>
      </c>
      <c r="AF66" s="1">
        <v>11557</v>
      </c>
      <c r="AH66" s="1">
        <v>21337</v>
      </c>
      <c r="AI66" s="1">
        <v>22296</v>
      </c>
      <c r="AL66" s="1">
        <v>29487</v>
      </c>
      <c r="AN66" s="1">
        <v>17298</v>
      </c>
      <c r="AP66" s="1">
        <v>22507.5</v>
      </c>
      <c r="AQ66" s="1">
        <v>28196</v>
      </c>
      <c r="AR66" s="1">
        <v>12990</v>
      </c>
      <c r="AT66" s="1">
        <v>21935</v>
      </c>
      <c r="AU66" s="1">
        <v>27158.6</v>
      </c>
      <c r="BL66" s="1">
        <v>29624</v>
      </c>
      <c r="BM66" s="1">
        <v>23279</v>
      </c>
      <c r="BN66" s="1">
        <v>20185</v>
      </c>
      <c r="BP66" s="1">
        <v>51527</v>
      </c>
      <c r="BQ66" s="1">
        <v>38653</v>
      </c>
      <c r="BR66" s="1">
        <v>35032.800000000003</v>
      </c>
      <c r="BT66" s="1">
        <v>28752</v>
      </c>
      <c r="BU66" s="1">
        <v>25316</v>
      </c>
      <c r="BV66" s="1">
        <v>19133.8</v>
      </c>
      <c r="BX66" s="1">
        <v>40075.200000000004</v>
      </c>
      <c r="BY66" s="1">
        <v>28111</v>
      </c>
      <c r="BZ66" s="1">
        <v>28661.920000000002</v>
      </c>
      <c r="CB66" s="1">
        <v>26085.600000000002</v>
      </c>
      <c r="CC66" s="1">
        <v>30351</v>
      </c>
      <c r="CD66" s="1">
        <v>17691.436799999999</v>
      </c>
      <c r="CF66" s="1">
        <v>32460</v>
      </c>
      <c r="CG66" s="1">
        <v>25414.400000000001</v>
      </c>
      <c r="CH66" s="1">
        <v>27934.500000000004</v>
      </c>
      <c r="CJ66" s="1">
        <v>27868.800000000003</v>
      </c>
      <c r="CK66" s="1">
        <v>17414</v>
      </c>
      <c r="CL66" s="1">
        <v>23119</v>
      </c>
      <c r="CN66" s="1">
        <v>37002.400000000001</v>
      </c>
      <c r="CO66" s="1">
        <v>20126</v>
      </c>
      <c r="CP66" s="1">
        <v>31096</v>
      </c>
    </row>
    <row r="67" spans="1:94" x14ac:dyDescent="0.2">
      <c r="A67" s="1">
        <v>12542</v>
      </c>
      <c r="C67" s="1">
        <v>25558</v>
      </c>
      <c r="E67" s="1">
        <v>24681</v>
      </c>
      <c r="G67" s="1">
        <v>49019</v>
      </c>
      <c r="I67" s="1">
        <v>22671.720000000005</v>
      </c>
      <c r="K67" s="1">
        <v>35293.599999999999</v>
      </c>
      <c r="T67" s="1">
        <v>14353</v>
      </c>
      <c r="X67" s="1">
        <v>19318</v>
      </c>
      <c r="Z67" s="1">
        <v>20449</v>
      </c>
      <c r="AF67" s="1">
        <v>12061</v>
      </c>
      <c r="AH67" s="1">
        <v>28208.5</v>
      </c>
      <c r="AI67" s="1">
        <v>23258</v>
      </c>
      <c r="AL67" s="1">
        <v>28730</v>
      </c>
      <c r="AN67" s="1">
        <v>16778</v>
      </c>
      <c r="AP67" s="1">
        <v>19796.5</v>
      </c>
      <c r="AQ67" s="1">
        <v>25348</v>
      </c>
      <c r="AR67" s="1">
        <v>14651</v>
      </c>
      <c r="AT67" s="1">
        <v>20982</v>
      </c>
      <c r="AU67" s="1">
        <v>26932.5</v>
      </c>
      <c r="BL67" s="1">
        <v>30711.200000000001</v>
      </c>
      <c r="BM67" s="1">
        <v>26749</v>
      </c>
      <c r="BN67" s="1">
        <v>23630.2</v>
      </c>
      <c r="BP67" s="1">
        <v>49505.599999999999</v>
      </c>
      <c r="BQ67" s="1">
        <v>38317</v>
      </c>
      <c r="BR67" s="1">
        <v>32704.100000000002</v>
      </c>
      <c r="BT67" s="1">
        <v>28778.400000000001</v>
      </c>
      <c r="BU67" s="1">
        <v>27263</v>
      </c>
      <c r="BV67" s="1">
        <v>25812.5</v>
      </c>
      <c r="BX67" s="1">
        <v>38848.800000000003</v>
      </c>
      <c r="BY67" s="1">
        <v>23681</v>
      </c>
      <c r="BZ67" s="1">
        <v>30649.360000000004</v>
      </c>
      <c r="CB67" s="1">
        <v>26628.800000000003</v>
      </c>
      <c r="CC67" s="1">
        <v>32118</v>
      </c>
      <c r="CD67" s="1">
        <v>23219.275600000001</v>
      </c>
      <c r="CF67" s="1">
        <v>32708</v>
      </c>
      <c r="CG67" s="1">
        <v>23552.100000000002</v>
      </c>
      <c r="CH67" s="1">
        <v>28300.800000000003</v>
      </c>
      <c r="CJ67" s="1">
        <v>27944.800000000003</v>
      </c>
      <c r="CK67" s="1">
        <v>19624</v>
      </c>
      <c r="CL67" s="1">
        <v>23482</v>
      </c>
      <c r="CN67" s="1">
        <v>32324.800000000003</v>
      </c>
      <c r="CO67" s="1">
        <v>21079</v>
      </c>
      <c r="CP67" s="1">
        <v>25213</v>
      </c>
    </row>
    <row r="68" spans="1:94" x14ac:dyDescent="0.2">
      <c r="A68" s="1">
        <v>12870</v>
      </c>
      <c r="C68" s="1">
        <v>23813</v>
      </c>
      <c r="E68" s="1">
        <v>21138</v>
      </c>
      <c r="G68" s="1">
        <v>55737</v>
      </c>
      <c r="I68" s="1">
        <v>24783.840000000004</v>
      </c>
      <c r="K68" s="1">
        <v>36308</v>
      </c>
      <c r="T68" s="1">
        <v>13322</v>
      </c>
      <c r="X68" s="1">
        <v>18125</v>
      </c>
      <c r="Z68" s="1">
        <v>26072.5</v>
      </c>
      <c r="AF68" s="1">
        <v>11631</v>
      </c>
      <c r="AH68" s="1">
        <v>28962</v>
      </c>
      <c r="AI68" s="1">
        <v>28310</v>
      </c>
      <c r="AL68" s="1">
        <v>28235</v>
      </c>
      <c r="AN68" s="1">
        <v>16151</v>
      </c>
      <c r="AP68" s="1">
        <v>22348.5</v>
      </c>
      <c r="AQ68" s="1">
        <v>22201</v>
      </c>
      <c r="AR68" s="1">
        <v>10161</v>
      </c>
      <c r="AT68" s="1">
        <v>22254</v>
      </c>
      <c r="BL68" s="1">
        <v>29740.800000000003</v>
      </c>
      <c r="BM68" s="1">
        <v>27471</v>
      </c>
      <c r="BN68" s="1">
        <v>20583.2</v>
      </c>
      <c r="BP68" s="1">
        <v>47425.600000000006</v>
      </c>
      <c r="BQ68" s="1">
        <v>28159</v>
      </c>
      <c r="BR68" s="1">
        <v>32209.100000000002</v>
      </c>
      <c r="BT68" s="1">
        <v>26598.400000000001</v>
      </c>
      <c r="BU68" s="1">
        <v>25968</v>
      </c>
      <c r="BV68" s="1">
        <v>20595.399999999998</v>
      </c>
      <c r="BX68" s="1">
        <v>38496</v>
      </c>
      <c r="BY68" s="1">
        <v>31194</v>
      </c>
      <c r="BZ68" s="1">
        <v>29498.560000000001</v>
      </c>
      <c r="CB68" s="1">
        <v>31378.400000000001</v>
      </c>
      <c r="CC68" s="1">
        <v>30811</v>
      </c>
      <c r="CD68" s="1">
        <v>18702.619600000002</v>
      </c>
      <c r="CF68" s="1">
        <v>32672.800000000003</v>
      </c>
      <c r="CG68" s="1">
        <v>25748.800000000003</v>
      </c>
      <c r="CH68" s="1">
        <v>29211.600000000002</v>
      </c>
      <c r="CJ68" s="1">
        <v>28152</v>
      </c>
      <c r="CK68" s="1">
        <v>19309</v>
      </c>
      <c r="CL68" s="1">
        <v>21239</v>
      </c>
      <c r="CN68" s="1">
        <v>28168</v>
      </c>
      <c r="CO68" s="1">
        <v>19843</v>
      </c>
      <c r="CP68" s="1">
        <v>26881</v>
      </c>
    </row>
    <row r="69" spans="1:94" x14ac:dyDescent="0.2">
      <c r="A69" s="1">
        <v>13843</v>
      </c>
      <c r="C69" s="1">
        <v>24324</v>
      </c>
      <c r="E69" s="1">
        <v>29451</v>
      </c>
      <c r="G69" s="1">
        <v>51027</v>
      </c>
      <c r="I69" s="1">
        <v>24136.2</v>
      </c>
      <c r="K69" s="1">
        <v>36861.599999999999</v>
      </c>
      <c r="T69" s="1">
        <v>12256</v>
      </c>
      <c r="X69" s="1">
        <v>21833</v>
      </c>
      <c r="Z69" s="1">
        <v>19454.5</v>
      </c>
      <c r="AF69" s="1">
        <v>11486</v>
      </c>
      <c r="AH69" s="1">
        <v>24149.5</v>
      </c>
      <c r="AL69" s="1">
        <v>27338</v>
      </c>
      <c r="AN69" s="1">
        <v>18314</v>
      </c>
      <c r="AP69" s="1">
        <v>20645.5</v>
      </c>
      <c r="AQ69" s="1">
        <v>22153</v>
      </c>
      <c r="AR69" s="1">
        <v>13005</v>
      </c>
      <c r="BL69" s="1">
        <v>23704.800000000003</v>
      </c>
      <c r="BM69" s="1">
        <v>22024</v>
      </c>
      <c r="BN69" s="1">
        <v>22095.7</v>
      </c>
      <c r="BP69" s="1">
        <v>48928</v>
      </c>
      <c r="BQ69" s="1">
        <v>34135</v>
      </c>
      <c r="BR69" s="1">
        <v>36025</v>
      </c>
      <c r="BT69" s="1">
        <v>27711.200000000001</v>
      </c>
      <c r="BU69" s="1">
        <v>26844</v>
      </c>
      <c r="BV69" s="1">
        <v>22789.199999999997</v>
      </c>
      <c r="BX69" s="1">
        <v>39192.800000000003</v>
      </c>
      <c r="BY69" s="1">
        <v>31231</v>
      </c>
      <c r="BZ69" s="1">
        <v>30309.440000000002</v>
      </c>
      <c r="CB69" s="1">
        <v>26426.400000000001</v>
      </c>
      <c r="CC69" s="1">
        <v>32236</v>
      </c>
      <c r="CD69" s="1">
        <v>23998.16</v>
      </c>
      <c r="CF69" s="1">
        <v>32144.800000000003</v>
      </c>
      <c r="CG69" s="1">
        <v>23893.100000000002</v>
      </c>
      <c r="CH69" s="1">
        <v>32123.300000000003</v>
      </c>
      <c r="CJ69" s="1">
        <v>27980.800000000003</v>
      </c>
      <c r="CK69" s="1">
        <v>17644</v>
      </c>
      <c r="CL69" s="1">
        <v>24799</v>
      </c>
      <c r="CN69" s="1">
        <v>29007.200000000001</v>
      </c>
      <c r="CO69" s="1">
        <v>19780</v>
      </c>
      <c r="CP69" s="1">
        <v>22507</v>
      </c>
    </row>
    <row r="70" spans="1:94" x14ac:dyDescent="0.2">
      <c r="A70" s="1">
        <v>13393</v>
      </c>
      <c r="C70" s="1">
        <v>28878</v>
      </c>
      <c r="E70" s="1">
        <v>22787</v>
      </c>
      <c r="G70" s="1">
        <v>55574</v>
      </c>
      <c r="I70" s="1">
        <v>22546.799999999999</v>
      </c>
      <c r="K70" s="1">
        <v>34329.599999999999</v>
      </c>
      <c r="T70" s="1">
        <v>12077</v>
      </c>
      <c r="X70" s="1">
        <v>21183</v>
      </c>
      <c r="Z70" s="1">
        <v>19801</v>
      </c>
      <c r="AF70" s="1">
        <v>11473</v>
      </c>
      <c r="AH70" s="1">
        <v>22963.5</v>
      </c>
      <c r="AL70" s="1">
        <v>26116</v>
      </c>
      <c r="AN70" s="1">
        <v>18015</v>
      </c>
      <c r="AP70" s="1">
        <v>25239.5</v>
      </c>
      <c r="AR70" s="1">
        <v>12156</v>
      </c>
      <c r="BL70" s="1">
        <v>25676.800000000003</v>
      </c>
      <c r="BM70" s="1">
        <v>23370</v>
      </c>
      <c r="BN70" s="1">
        <v>21103.5</v>
      </c>
      <c r="BP70" s="1">
        <v>49387.199999999997</v>
      </c>
      <c r="BQ70" s="1">
        <v>34486</v>
      </c>
      <c r="BR70" s="1">
        <v>32679.9</v>
      </c>
      <c r="BT70" s="1">
        <v>27948</v>
      </c>
      <c r="BU70" s="1">
        <v>28356</v>
      </c>
      <c r="BV70" s="1">
        <v>20616.399999999998</v>
      </c>
      <c r="BX70" s="1">
        <v>37502.400000000001</v>
      </c>
      <c r="BY70" s="1">
        <v>32411</v>
      </c>
      <c r="BZ70" s="1">
        <v>31739.680000000004</v>
      </c>
      <c r="CB70" s="1">
        <v>27544.800000000003</v>
      </c>
      <c r="CC70" s="1">
        <v>24179</v>
      </c>
      <c r="CD70" s="1">
        <v>30693.423599999998</v>
      </c>
      <c r="CF70" s="1">
        <v>31494.400000000001</v>
      </c>
      <c r="CG70" s="1">
        <v>25555.200000000001</v>
      </c>
      <c r="CH70" s="1">
        <v>30610.800000000003</v>
      </c>
      <c r="CJ70" s="1">
        <v>33029.599999999999</v>
      </c>
      <c r="CK70" s="1">
        <v>22625</v>
      </c>
      <c r="CL70" s="1">
        <v>20286</v>
      </c>
      <c r="CN70" s="1">
        <v>29000</v>
      </c>
      <c r="CO70" s="1">
        <v>19820</v>
      </c>
      <c r="CP70" s="1">
        <v>24247</v>
      </c>
    </row>
    <row r="71" spans="1:94" x14ac:dyDescent="0.2">
      <c r="A71" s="1">
        <v>14582</v>
      </c>
      <c r="C71" s="1">
        <v>25186</v>
      </c>
      <c r="E71" s="1">
        <v>18969</v>
      </c>
      <c r="G71" s="1">
        <v>50790</v>
      </c>
      <c r="I71" s="1">
        <v>20682</v>
      </c>
      <c r="K71" s="1">
        <v>35722.400000000001</v>
      </c>
      <c r="T71" s="1">
        <v>13128</v>
      </c>
      <c r="X71" s="1">
        <v>19788</v>
      </c>
      <c r="Z71" s="1">
        <v>25639</v>
      </c>
      <c r="AF71" s="1">
        <v>12016</v>
      </c>
      <c r="AH71" s="1">
        <v>21782</v>
      </c>
      <c r="AL71" s="1">
        <v>27172</v>
      </c>
      <c r="AN71" s="1">
        <v>17263</v>
      </c>
      <c r="AP71" s="1">
        <v>20797.5</v>
      </c>
      <c r="AR71" s="1">
        <v>12319</v>
      </c>
      <c r="BL71" s="1">
        <v>23885.600000000002</v>
      </c>
      <c r="BM71" s="1">
        <v>24880</v>
      </c>
      <c r="BN71" s="1">
        <v>20887.900000000001</v>
      </c>
      <c r="BP71" s="1">
        <v>46320.800000000003</v>
      </c>
      <c r="BQ71" s="1">
        <v>30879</v>
      </c>
      <c r="BR71" s="1">
        <v>33160.600000000006</v>
      </c>
      <c r="BT71" s="1">
        <v>27480.800000000003</v>
      </c>
      <c r="BU71" s="1">
        <v>26854</v>
      </c>
      <c r="BV71" s="1">
        <v>23531.199999999997</v>
      </c>
      <c r="BX71" s="1">
        <v>37109.599999999999</v>
      </c>
      <c r="BY71" s="1">
        <v>27113</v>
      </c>
      <c r="BZ71" s="1">
        <v>29745.200000000001</v>
      </c>
      <c r="CB71" s="1">
        <v>27671.200000000001</v>
      </c>
      <c r="CC71" s="1">
        <v>22583</v>
      </c>
      <c r="CD71" s="1">
        <v>27147.626799999998</v>
      </c>
      <c r="CF71" s="1">
        <v>34222.400000000001</v>
      </c>
      <c r="CG71" s="1">
        <v>24930.400000000001</v>
      </c>
      <c r="CH71" s="1">
        <v>31559.000000000004</v>
      </c>
      <c r="CJ71" s="1">
        <v>29180.800000000003</v>
      </c>
      <c r="CK71" s="1">
        <v>22009</v>
      </c>
      <c r="CL71" s="1">
        <v>20274</v>
      </c>
      <c r="CN71" s="1">
        <v>29508.800000000003</v>
      </c>
      <c r="CO71" s="1">
        <v>20371</v>
      </c>
      <c r="CP71" s="1">
        <v>26463</v>
      </c>
    </row>
    <row r="72" spans="1:94" x14ac:dyDescent="0.2">
      <c r="A72" s="1">
        <v>14167</v>
      </c>
      <c r="C72" s="1">
        <v>26394</v>
      </c>
      <c r="E72" s="1">
        <v>21816</v>
      </c>
      <c r="G72" s="1">
        <v>57082</v>
      </c>
      <c r="I72" s="1">
        <v>20764.080000000002</v>
      </c>
      <c r="K72" s="1">
        <v>38195.200000000004</v>
      </c>
      <c r="T72" s="1">
        <v>13952</v>
      </c>
      <c r="X72" s="1">
        <v>18474</v>
      </c>
      <c r="Z72" s="1">
        <v>21550</v>
      </c>
      <c r="AF72" s="1">
        <v>12553</v>
      </c>
      <c r="AH72" s="1">
        <v>22098</v>
      </c>
      <c r="AL72">
        <v>27050</v>
      </c>
      <c r="AN72" s="1">
        <v>17285</v>
      </c>
      <c r="AP72" s="1">
        <v>24125.5</v>
      </c>
      <c r="BL72" s="1">
        <v>22788</v>
      </c>
      <c r="BM72" s="1">
        <v>26111</v>
      </c>
      <c r="BN72" s="1">
        <v>29135.7</v>
      </c>
      <c r="BP72" s="1">
        <v>48076</v>
      </c>
      <c r="BQ72" s="1">
        <v>46243</v>
      </c>
      <c r="BR72" s="1">
        <v>33401.5</v>
      </c>
      <c r="BT72" s="1">
        <v>28952.800000000003</v>
      </c>
      <c r="BU72" s="1">
        <v>27633</v>
      </c>
      <c r="BV72" s="1">
        <v>20393.8</v>
      </c>
      <c r="BX72" s="1">
        <v>36800</v>
      </c>
      <c r="BY72" s="1">
        <v>32347</v>
      </c>
      <c r="BZ72" s="1">
        <v>30253.3</v>
      </c>
      <c r="CB72" s="1">
        <v>28744.800000000003</v>
      </c>
      <c r="CC72" s="1">
        <v>22530</v>
      </c>
      <c r="CD72" s="1">
        <v>22324.182799999999</v>
      </c>
      <c r="CF72" s="1">
        <v>32157.600000000002</v>
      </c>
      <c r="CG72" s="1">
        <v>23746.800000000003</v>
      </c>
      <c r="CH72" s="1">
        <v>31075.000000000004</v>
      </c>
      <c r="CJ72" s="1">
        <v>27330.400000000001</v>
      </c>
      <c r="CK72" s="1">
        <v>24022</v>
      </c>
      <c r="CL72" s="1">
        <v>24788</v>
      </c>
      <c r="CN72" s="1">
        <v>27644.800000000003</v>
      </c>
      <c r="CO72" s="1">
        <v>21935</v>
      </c>
      <c r="CP72" s="1">
        <v>22321</v>
      </c>
    </row>
    <row r="73" spans="1:94" x14ac:dyDescent="0.2">
      <c r="A73" s="1">
        <v>14812</v>
      </c>
      <c r="C73" s="1">
        <v>27821</v>
      </c>
      <c r="E73" s="1">
        <v>24369</v>
      </c>
      <c r="G73" s="1">
        <v>45930</v>
      </c>
      <c r="I73" s="1">
        <v>22445.640000000003</v>
      </c>
      <c r="K73" s="1">
        <v>37200</v>
      </c>
      <c r="X73" s="1">
        <v>17857</v>
      </c>
      <c r="Z73" s="1">
        <v>22467</v>
      </c>
      <c r="AF73" s="1">
        <v>12015</v>
      </c>
      <c r="AH73" s="1">
        <v>26905</v>
      </c>
      <c r="AN73" s="1">
        <v>18885</v>
      </c>
      <c r="AP73" s="1">
        <v>23371.5</v>
      </c>
      <c r="BL73" s="1">
        <v>23803.200000000001</v>
      </c>
      <c r="BM73" s="1">
        <v>25512</v>
      </c>
      <c r="BN73" s="1">
        <v>27018.2</v>
      </c>
      <c r="BP73" s="1">
        <v>44088.800000000003</v>
      </c>
      <c r="BQ73" s="1">
        <v>39122</v>
      </c>
      <c r="BR73" s="1">
        <v>32377.4</v>
      </c>
      <c r="BT73" s="1">
        <v>28542.400000000001</v>
      </c>
      <c r="BU73" s="1">
        <v>24950</v>
      </c>
      <c r="BV73" s="1">
        <v>21666.399999999998</v>
      </c>
      <c r="BX73" s="1">
        <v>36725.599999999999</v>
      </c>
      <c r="BY73" s="1">
        <v>28074</v>
      </c>
      <c r="CB73" s="1">
        <v>27228.800000000003</v>
      </c>
      <c r="CC73" s="1">
        <v>23954</v>
      </c>
      <c r="CD73" s="1">
        <v>23575.583999999999</v>
      </c>
      <c r="CF73" s="1">
        <v>35218.400000000001</v>
      </c>
      <c r="CG73" s="1">
        <v>24534.400000000001</v>
      </c>
      <c r="CH73" s="1">
        <v>34656.600000000006</v>
      </c>
      <c r="CJ73" s="1">
        <v>29414.400000000001</v>
      </c>
      <c r="CK73" s="1">
        <v>18630</v>
      </c>
      <c r="CL73" s="1">
        <v>23593</v>
      </c>
      <c r="CN73" s="1">
        <v>28713.600000000002</v>
      </c>
      <c r="CO73" s="1">
        <v>21038</v>
      </c>
      <c r="CP73" s="1">
        <v>25696</v>
      </c>
    </row>
    <row r="74" spans="1:94" x14ac:dyDescent="0.2">
      <c r="A74" s="1">
        <v>14736</v>
      </c>
      <c r="E74" s="1">
        <v>18832</v>
      </c>
      <c r="G74" s="1">
        <v>47521</v>
      </c>
      <c r="I74" s="1">
        <v>20922.840000000004</v>
      </c>
      <c r="K74" s="1">
        <v>34882.400000000001</v>
      </c>
      <c r="Z74" s="1">
        <v>21922.5</v>
      </c>
      <c r="AF74" s="1">
        <v>11833</v>
      </c>
      <c r="AH74" s="1">
        <v>25429.5</v>
      </c>
      <c r="AN74" s="1">
        <v>18037</v>
      </c>
      <c r="AP74" s="1">
        <v>19586</v>
      </c>
      <c r="BL74" s="1">
        <v>25162.400000000001</v>
      </c>
      <c r="BM74" s="1">
        <v>21887</v>
      </c>
      <c r="BN74" s="1">
        <v>23479.500000000004</v>
      </c>
      <c r="BP74" s="1">
        <v>47021.599999999999</v>
      </c>
      <c r="BQ74" s="1">
        <v>36577</v>
      </c>
      <c r="BR74" s="1">
        <v>39209.5</v>
      </c>
      <c r="BT74" s="1">
        <v>28856.800000000003</v>
      </c>
      <c r="BU74" s="1">
        <v>25764</v>
      </c>
      <c r="BV74" s="1">
        <v>26549.599999999999</v>
      </c>
      <c r="BX74" s="1">
        <v>37400</v>
      </c>
      <c r="BY74" s="1">
        <v>24593</v>
      </c>
      <c r="CB74" s="1">
        <v>27298.400000000001</v>
      </c>
      <c r="CC74" s="1">
        <v>22921</v>
      </c>
      <c r="CD74" s="1">
        <v>23421.274799999999</v>
      </c>
      <c r="CF74" s="1">
        <v>35895.200000000004</v>
      </c>
      <c r="CG74" s="1">
        <v>27431</v>
      </c>
      <c r="CH74" s="1">
        <v>32198.100000000002</v>
      </c>
      <c r="CJ74" s="1">
        <v>34673.599999999999</v>
      </c>
      <c r="CK74" s="1">
        <v>19512</v>
      </c>
      <c r="CL74" s="1">
        <v>24980</v>
      </c>
      <c r="CN74" s="1">
        <v>28890.400000000001</v>
      </c>
      <c r="CO74" s="1">
        <v>19611</v>
      </c>
      <c r="CP74" s="1">
        <v>27528</v>
      </c>
    </row>
    <row r="75" spans="1:94" x14ac:dyDescent="0.2">
      <c r="A75" s="1">
        <v>15052</v>
      </c>
      <c r="E75" s="1">
        <v>23043</v>
      </c>
      <c r="G75" s="1">
        <v>58320</v>
      </c>
      <c r="I75" s="1">
        <v>22340.160000000003</v>
      </c>
      <c r="K75" s="1">
        <v>36740</v>
      </c>
      <c r="AF75" s="1">
        <v>11970</v>
      </c>
      <c r="AH75" s="1">
        <v>18963</v>
      </c>
      <c r="AN75" s="1">
        <v>18808</v>
      </c>
      <c r="BL75" s="1">
        <v>21434.400000000001</v>
      </c>
      <c r="BM75" s="1">
        <v>17239</v>
      </c>
      <c r="BN75" s="1">
        <v>23531.200000000001</v>
      </c>
      <c r="BP75" s="1">
        <v>44874.400000000001</v>
      </c>
      <c r="BQ75" s="1">
        <v>30741</v>
      </c>
      <c r="BR75" s="1">
        <v>31850.500000000004</v>
      </c>
      <c r="BT75" s="1">
        <v>28082.400000000001</v>
      </c>
      <c r="BU75" s="1">
        <v>25772</v>
      </c>
      <c r="BV75" s="1">
        <v>23405.199999999997</v>
      </c>
      <c r="BX75" s="1">
        <v>36629.599999999999</v>
      </c>
      <c r="BY75" s="1">
        <v>29390</v>
      </c>
      <c r="CB75" s="1">
        <v>30040.800000000003</v>
      </c>
      <c r="CC75" s="1">
        <v>24796</v>
      </c>
      <c r="CD75" s="1">
        <v>26437.891199999998</v>
      </c>
      <c r="CF75" s="1">
        <v>39236.800000000003</v>
      </c>
      <c r="CG75" s="1">
        <v>24495</v>
      </c>
      <c r="CH75" s="1">
        <v>32796.5</v>
      </c>
      <c r="CJ75" s="1">
        <v>31903.200000000001</v>
      </c>
      <c r="CK75" s="1">
        <v>18661</v>
      </c>
      <c r="CL75" s="1">
        <v>22250</v>
      </c>
      <c r="CN75" s="1">
        <v>26070.400000000001</v>
      </c>
      <c r="CO75" s="1">
        <v>20099</v>
      </c>
      <c r="CP75" s="1">
        <v>20607</v>
      </c>
    </row>
    <row r="76" spans="1:94" x14ac:dyDescent="0.2">
      <c r="A76" s="1">
        <v>13810</v>
      </c>
      <c r="E76" s="1">
        <v>22537</v>
      </c>
      <c r="G76" s="1">
        <v>54622</v>
      </c>
      <c r="I76" s="1">
        <v>20288.520000000004</v>
      </c>
      <c r="K76" s="1">
        <v>39088</v>
      </c>
      <c r="AF76" s="1">
        <v>11537</v>
      </c>
      <c r="AH76" s="1">
        <v>23779</v>
      </c>
      <c r="AN76" s="1">
        <v>17640</v>
      </c>
      <c r="BL76" s="1">
        <v>25990.400000000001</v>
      </c>
      <c r="BM76" s="1">
        <v>22003</v>
      </c>
      <c r="BN76" s="1">
        <v>23680.800000000003</v>
      </c>
      <c r="BP76" s="1">
        <v>48513</v>
      </c>
      <c r="BQ76" s="1">
        <v>34889</v>
      </c>
      <c r="BR76" s="1">
        <v>35805</v>
      </c>
      <c r="BT76" s="1">
        <v>28631.200000000001</v>
      </c>
      <c r="BU76" s="1">
        <v>22841</v>
      </c>
      <c r="BV76" s="1">
        <v>19118.399999999998</v>
      </c>
      <c r="BX76" s="1">
        <v>37576</v>
      </c>
      <c r="BY76" s="1">
        <v>30268</v>
      </c>
      <c r="CB76" s="1">
        <v>31966.400000000001</v>
      </c>
      <c r="CC76" s="1">
        <v>24609</v>
      </c>
      <c r="CD76" s="1">
        <v>24022.17</v>
      </c>
      <c r="CF76" s="1">
        <v>37671.200000000004</v>
      </c>
      <c r="CG76" s="1">
        <v>25628</v>
      </c>
      <c r="CH76" s="1">
        <v>34284.800000000003</v>
      </c>
      <c r="CJ76" s="1">
        <v>30251.200000000001</v>
      </c>
      <c r="CK76" s="1">
        <v>18214</v>
      </c>
      <c r="CL76" s="1">
        <v>24760</v>
      </c>
      <c r="CN76" s="1">
        <v>32996.800000000003</v>
      </c>
      <c r="CO76" s="1">
        <v>19875</v>
      </c>
      <c r="CP76" s="1">
        <v>27841</v>
      </c>
    </row>
    <row r="77" spans="1:94" x14ac:dyDescent="0.2">
      <c r="A77" s="1">
        <v>15234</v>
      </c>
      <c r="E77" s="1">
        <v>20108</v>
      </c>
      <c r="G77" s="1">
        <v>47684</v>
      </c>
      <c r="I77" s="1">
        <v>24346.080000000002</v>
      </c>
      <c r="K77" s="1">
        <v>38135.200000000004</v>
      </c>
      <c r="AF77" s="1">
        <v>11554</v>
      </c>
      <c r="AH77" s="1">
        <v>27177.5</v>
      </c>
      <c r="BL77" s="1">
        <v>23512.800000000003</v>
      </c>
      <c r="BM77" s="1">
        <v>24260</v>
      </c>
      <c r="BN77" s="1">
        <v>20758.100000000002</v>
      </c>
      <c r="BP77" s="1">
        <v>45387.200000000004</v>
      </c>
      <c r="BQ77" s="1">
        <v>40104</v>
      </c>
      <c r="BR77" s="1">
        <v>36059.100000000006</v>
      </c>
      <c r="BT77" s="1">
        <v>27185.600000000002</v>
      </c>
      <c r="BU77" s="1">
        <v>21889</v>
      </c>
      <c r="BV77" s="1">
        <v>18379.199999999997</v>
      </c>
      <c r="BX77" s="1">
        <v>36628.800000000003</v>
      </c>
      <c r="BY77" s="1">
        <v>28469</v>
      </c>
      <c r="CB77" s="1">
        <v>27551.200000000001</v>
      </c>
      <c r="CC77" s="1">
        <v>23104</v>
      </c>
      <c r="CD77" s="1">
        <v>18886.016800000001</v>
      </c>
      <c r="CF77" s="1">
        <v>32576.800000000003</v>
      </c>
      <c r="CG77" s="1">
        <v>25139</v>
      </c>
      <c r="CH77" s="1">
        <v>28532.9</v>
      </c>
      <c r="CJ77" s="1">
        <v>29894.400000000001</v>
      </c>
      <c r="CK77" s="1">
        <v>19156</v>
      </c>
      <c r="CL77" s="1">
        <v>19662</v>
      </c>
      <c r="CN77" s="1">
        <v>26975.200000000001</v>
      </c>
      <c r="CO77" s="1">
        <v>20794</v>
      </c>
      <c r="CP77" s="1">
        <v>22298</v>
      </c>
    </row>
    <row r="78" spans="1:94" x14ac:dyDescent="0.2">
      <c r="A78" s="1">
        <v>12865</v>
      </c>
      <c r="E78" s="1">
        <v>22259</v>
      </c>
      <c r="G78" s="1">
        <v>52741</v>
      </c>
      <c r="I78" s="1">
        <v>20492.280000000002</v>
      </c>
      <c r="K78" s="1">
        <v>38568</v>
      </c>
      <c r="AF78" s="1">
        <v>11194</v>
      </c>
      <c r="AH78" s="1">
        <v>20678.5</v>
      </c>
      <c r="BL78" s="1">
        <v>22746.400000000001</v>
      </c>
      <c r="BM78" s="1">
        <v>17695</v>
      </c>
      <c r="BN78" s="1">
        <v>22750.2</v>
      </c>
      <c r="BP78" s="1">
        <v>48447.199999999997</v>
      </c>
      <c r="BQ78" s="1">
        <v>39560</v>
      </c>
      <c r="BR78" s="1">
        <v>34137.4</v>
      </c>
      <c r="BT78" s="1">
        <v>27730.400000000001</v>
      </c>
      <c r="BU78" s="1">
        <v>22323</v>
      </c>
      <c r="BV78" s="1">
        <v>20896.399999999998</v>
      </c>
      <c r="BX78" s="1">
        <v>37186.400000000001</v>
      </c>
      <c r="BY78" s="1">
        <v>25712</v>
      </c>
      <c r="CB78" s="1">
        <v>27178.400000000001</v>
      </c>
      <c r="CC78" s="1">
        <v>26247</v>
      </c>
      <c r="CD78" s="1">
        <v>18537.332399999999</v>
      </c>
      <c r="CF78" s="1">
        <v>30854.400000000001</v>
      </c>
      <c r="CG78" s="1">
        <v>27293</v>
      </c>
      <c r="CH78" s="1">
        <v>30868.2</v>
      </c>
      <c r="CJ78" s="1">
        <v>32686.400000000001</v>
      </c>
      <c r="CK78" s="1">
        <v>18658</v>
      </c>
      <c r="CL78" s="1">
        <v>23717</v>
      </c>
      <c r="CN78" s="1">
        <v>29785.600000000002</v>
      </c>
      <c r="CO78" s="1">
        <v>20940</v>
      </c>
      <c r="CP78" s="1">
        <v>25478</v>
      </c>
    </row>
    <row r="79" spans="1:94" x14ac:dyDescent="0.2">
      <c r="A79" s="1">
        <v>13661</v>
      </c>
      <c r="E79" s="1">
        <v>17647</v>
      </c>
      <c r="G79" s="1">
        <v>48400</v>
      </c>
      <c r="I79" s="1">
        <v>23117.760000000002</v>
      </c>
      <c r="K79" s="1">
        <v>38863.200000000004</v>
      </c>
      <c r="AF79" s="1">
        <v>11455</v>
      </c>
      <c r="AH79" s="1">
        <v>19985</v>
      </c>
      <c r="BL79" s="1">
        <v>22951.200000000001</v>
      </c>
      <c r="BM79" s="1">
        <v>24804</v>
      </c>
      <c r="BN79" s="1">
        <v>24112.000000000004</v>
      </c>
      <c r="BP79" s="1">
        <v>47161.599999999999</v>
      </c>
      <c r="BQ79" s="1">
        <v>28632</v>
      </c>
      <c r="BR79" s="1">
        <v>34406.9</v>
      </c>
      <c r="BT79" s="1">
        <v>29588</v>
      </c>
      <c r="BU79" s="1">
        <v>25304</v>
      </c>
      <c r="BV79" s="1">
        <v>26839.399999999998</v>
      </c>
      <c r="BX79" s="1">
        <v>37132</v>
      </c>
      <c r="BY79" s="1">
        <v>29134</v>
      </c>
      <c r="CB79" s="1">
        <v>27192.800000000003</v>
      </c>
      <c r="CC79" s="1">
        <v>18597</v>
      </c>
      <c r="CD79" s="1">
        <v>29204.803599999999</v>
      </c>
      <c r="CF79" s="1">
        <v>31900.800000000003</v>
      </c>
      <c r="CG79" s="1">
        <v>29639</v>
      </c>
      <c r="CH79" s="1">
        <v>33372.9</v>
      </c>
      <c r="CJ79" s="1">
        <v>31278.400000000001</v>
      </c>
      <c r="CK79" s="1">
        <v>23809</v>
      </c>
      <c r="CL79" s="1">
        <v>21140</v>
      </c>
      <c r="CN79" s="1">
        <v>31660.800000000003</v>
      </c>
      <c r="CO79" s="1">
        <v>22129</v>
      </c>
      <c r="CP79" s="1">
        <v>21153</v>
      </c>
    </row>
    <row r="80" spans="1:94" x14ac:dyDescent="0.2">
      <c r="A80" s="1">
        <v>14642</v>
      </c>
      <c r="E80" s="1">
        <v>16714</v>
      </c>
      <c r="G80" s="1">
        <v>45575</v>
      </c>
      <c r="I80" s="1">
        <v>19640.160000000003</v>
      </c>
      <c r="K80" s="1">
        <v>35012.800000000003</v>
      </c>
      <c r="AH80" s="1">
        <v>25993</v>
      </c>
      <c r="BL80" s="1">
        <v>23350.400000000001</v>
      </c>
      <c r="BM80" s="1">
        <v>26340</v>
      </c>
      <c r="BN80" s="1">
        <v>21637</v>
      </c>
      <c r="BP80" s="1">
        <v>43225.600000000006</v>
      </c>
      <c r="BQ80" s="1">
        <v>35838</v>
      </c>
      <c r="BR80" s="1">
        <v>33236.5</v>
      </c>
      <c r="BT80" s="1">
        <v>27996.800000000003</v>
      </c>
      <c r="BU80" s="1">
        <v>28087</v>
      </c>
      <c r="BV80" s="1">
        <v>25001.199999999997</v>
      </c>
      <c r="BX80" s="1">
        <v>42861.600000000006</v>
      </c>
      <c r="BY80" s="1">
        <v>23422</v>
      </c>
      <c r="CB80" s="1">
        <v>27255.200000000001</v>
      </c>
      <c r="CC80" s="1">
        <v>17854</v>
      </c>
      <c r="CD80" s="1">
        <v>32533.55</v>
      </c>
      <c r="CF80" s="1">
        <v>32037.600000000002</v>
      </c>
      <c r="CG80" s="1">
        <v>25904</v>
      </c>
      <c r="CH80" s="1">
        <v>33465.300000000003</v>
      </c>
      <c r="CJ80" s="1">
        <v>27492</v>
      </c>
      <c r="CK80" s="1">
        <v>16157</v>
      </c>
      <c r="CL80" s="1">
        <v>22338</v>
      </c>
      <c r="CO80" s="1">
        <v>24567</v>
      </c>
      <c r="CP80" s="1">
        <v>24536</v>
      </c>
    </row>
    <row r="81" spans="1:94" x14ac:dyDescent="0.2">
      <c r="A81" s="1">
        <v>15233</v>
      </c>
      <c r="E81" s="1">
        <v>18523</v>
      </c>
      <c r="G81" s="1">
        <v>46160</v>
      </c>
      <c r="I81" s="1">
        <v>20328.120000000003</v>
      </c>
      <c r="K81" s="1">
        <v>45544</v>
      </c>
      <c r="AH81" s="1">
        <v>20459.5</v>
      </c>
      <c r="BL81" s="1">
        <v>24264</v>
      </c>
      <c r="BM81" s="1">
        <v>23768</v>
      </c>
      <c r="BN81" s="1">
        <v>24438.7</v>
      </c>
      <c r="BP81" s="1">
        <v>51512</v>
      </c>
      <c r="BQ81" s="1">
        <v>32841</v>
      </c>
      <c r="BR81" s="1">
        <v>35744.5</v>
      </c>
      <c r="BT81" s="1">
        <v>28732</v>
      </c>
      <c r="BU81" s="1">
        <v>29477</v>
      </c>
      <c r="BV81" s="1">
        <v>26080.6</v>
      </c>
      <c r="BX81" s="1">
        <v>43268</v>
      </c>
      <c r="BY81" s="1">
        <v>28198</v>
      </c>
      <c r="CB81" s="1">
        <v>29928.800000000003</v>
      </c>
      <c r="CC81" s="1">
        <v>22753</v>
      </c>
      <c r="CD81" s="1">
        <v>23078.096799999999</v>
      </c>
      <c r="CF81" s="1">
        <v>32393.600000000002</v>
      </c>
      <c r="CG81" s="1">
        <v>27150</v>
      </c>
      <c r="CH81" s="1">
        <v>30134.500000000004</v>
      </c>
      <c r="CJ81" s="1">
        <v>30741.600000000002</v>
      </c>
      <c r="CK81" s="1">
        <v>15608</v>
      </c>
      <c r="CL81" s="1">
        <v>21154</v>
      </c>
      <c r="CO81" s="1">
        <v>25603</v>
      </c>
      <c r="CP81" s="1">
        <v>22668</v>
      </c>
    </row>
    <row r="82" spans="1:94" x14ac:dyDescent="0.2">
      <c r="A82" s="1">
        <v>15088</v>
      </c>
      <c r="E82" s="1">
        <v>18060</v>
      </c>
      <c r="G82" s="1">
        <v>47726</v>
      </c>
      <c r="I82" s="1">
        <v>23060.160000000003</v>
      </c>
      <c r="K82" s="1">
        <v>33911.200000000004</v>
      </c>
      <c r="AH82" s="1">
        <v>19514</v>
      </c>
      <c r="BL82" s="1">
        <v>25150.400000000001</v>
      </c>
      <c r="BM82" s="1">
        <v>21417</v>
      </c>
      <c r="BN82" s="1">
        <v>21476.400000000001</v>
      </c>
      <c r="BP82" s="1">
        <v>48439</v>
      </c>
      <c r="BQ82" s="1">
        <v>37514</v>
      </c>
      <c r="BR82" s="1">
        <v>35918.300000000003</v>
      </c>
      <c r="BT82" s="1">
        <v>27500</v>
      </c>
      <c r="BU82" s="1">
        <v>23764</v>
      </c>
      <c r="BV82" s="1">
        <v>26057.5</v>
      </c>
      <c r="BX82" s="1">
        <v>42469.600000000006</v>
      </c>
      <c r="BY82" s="1">
        <v>40880</v>
      </c>
      <c r="CB82" s="1">
        <v>29504.800000000003</v>
      </c>
      <c r="CC82" s="1">
        <v>23165</v>
      </c>
      <c r="CD82" s="1">
        <v>28388.463599999999</v>
      </c>
      <c r="CF82" s="1">
        <v>36898.400000000001</v>
      </c>
      <c r="CG82" s="1">
        <v>26313</v>
      </c>
      <c r="CH82" s="1">
        <v>30200.500000000004</v>
      </c>
      <c r="CJ82" s="1">
        <v>28204</v>
      </c>
      <c r="CK82" s="1">
        <v>23730</v>
      </c>
      <c r="CL82" s="1">
        <v>21508</v>
      </c>
      <c r="CO82" s="1">
        <v>22298</v>
      </c>
      <c r="CP82" s="1">
        <v>24801</v>
      </c>
    </row>
    <row r="83" spans="1:94" x14ac:dyDescent="0.2">
      <c r="A83" s="1">
        <v>14761</v>
      </c>
      <c r="E83" s="1">
        <v>19031</v>
      </c>
      <c r="G83" s="1">
        <v>47735</v>
      </c>
      <c r="I83" s="1">
        <v>23702.760000000002</v>
      </c>
      <c r="K83" s="1">
        <v>39649.600000000006</v>
      </c>
      <c r="AH83" s="1">
        <v>26853.5</v>
      </c>
      <c r="BL83" s="1">
        <v>23300.800000000003</v>
      </c>
      <c r="BM83" s="1">
        <v>23246</v>
      </c>
      <c r="BN83" s="1">
        <v>34543.300000000003</v>
      </c>
      <c r="BP83" s="1">
        <v>47055.199999999997</v>
      </c>
      <c r="BQ83" s="1">
        <v>32583</v>
      </c>
      <c r="BR83" s="1">
        <v>37312</v>
      </c>
      <c r="BT83" s="1">
        <v>27117.600000000002</v>
      </c>
      <c r="BU83" s="1">
        <v>23733</v>
      </c>
      <c r="BV83" s="1">
        <v>23202.199999999997</v>
      </c>
      <c r="BX83" s="1">
        <v>41007.200000000004</v>
      </c>
      <c r="BY83" s="1">
        <v>30016</v>
      </c>
      <c r="CB83" s="1">
        <v>28944.800000000003</v>
      </c>
      <c r="CC83" s="1">
        <v>23500</v>
      </c>
      <c r="CD83" s="1">
        <v>22623.827600000001</v>
      </c>
      <c r="CF83" s="1">
        <v>35711.200000000004</v>
      </c>
      <c r="CG83" s="1">
        <v>28453</v>
      </c>
      <c r="CH83" s="1">
        <v>34543.300000000003</v>
      </c>
      <c r="CJ83" s="1">
        <v>31637.600000000002</v>
      </c>
      <c r="CK83" s="1">
        <v>19291</v>
      </c>
      <c r="CL83" s="1">
        <v>23731</v>
      </c>
      <c r="CO83" s="1">
        <v>26051</v>
      </c>
      <c r="CP83" s="1">
        <v>23000</v>
      </c>
    </row>
    <row r="84" spans="1:94" x14ac:dyDescent="0.2">
      <c r="A84" s="1">
        <v>14211</v>
      </c>
      <c r="E84" s="1">
        <v>19585</v>
      </c>
      <c r="I84" s="1">
        <v>23980.320000000003</v>
      </c>
      <c r="AH84" s="1">
        <v>26130.5</v>
      </c>
      <c r="BL84" s="1">
        <v>22910.400000000001</v>
      </c>
      <c r="BM84" s="1">
        <v>24247</v>
      </c>
      <c r="BN84" s="1">
        <v>28806.800000000003</v>
      </c>
      <c r="BP84" s="1">
        <v>52681</v>
      </c>
      <c r="BQ84" s="1">
        <v>27812</v>
      </c>
      <c r="BR84" s="1">
        <v>42695.4</v>
      </c>
      <c r="BT84" s="1">
        <v>27396</v>
      </c>
      <c r="BU84" s="1">
        <v>21364</v>
      </c>
      <c r="BV84" s="1">
        <v>21864.5</v>
      </c>
      <c r="BX84" s="1">
        <v>42449.600000000006</v>
      </c>
      <c r="BY84" s="1">
        <v>31444</v>
      </c>
      <c r="CB84" s="1">
        <v>28620.800000000003</v>
      </c>
      <c r="CC84" s="1">
        <v>24969</v>
      </c>
      <c r="CD84" s="1">
        <v>20626.195599999999</v>
      </c>
      <c r="CF84" s="1">
        <v>33788.800000000003</v>
      </c>
      <c r="CG84" s="1">
        <v>28794</v>
      </c>
      <c r="CH84" s="1">
        <v>34843.600000000006</v>
      </c>
      <c r="CJ84" s="1">
        <v>30602.400000000001</v>
      </c>
      <c r="CK84" s="1">
        <v>18488</v>
      </c>
      <c r="CL84" s="1">
        <v>26825</v>
      </c>
      <c r="CO84" s="1">
        <v>23672</v>
      </c>
      <c r="CP84" s="1">
        <v>23051</v>
      </c>
    </row>
    <row r="85" spans="1:94" x14ac:dyDescent="0.2">
      <c r="A85" s="1">
        <v>15699</v>
      </c>
      <c r="E85" s="1">
        <v>18038</v>
      </c>
      <c r="I85" s="1">
        <v>25192.799999999999</v>
      </c>
      <c r="AH85" s="1">
        <v>19398.5</v>
      </c>
      <c r="BL85" s="1">
        <v>24207.200000000001</v>
      </c>
      <c r="BM85" s="1">
        <v>23321</v>
      </c>
      <c r="BN85" s="1">
        <v>29184.100000000002</v>
      </c>
      <c r="BP85" s="1">
        <v>50762</v>
      </c>
      <c r="BQ85" s="1">
        <v>30227</v>
      </c>
      <c r="BR85" s="1">
        <v>37353.800000000003</v>
      </c>
      <c r="BT85" s="1">
        <v>28086.400000000001</v>
      </c>
      <c r="BU85" s="1">
        <v>20260</v>
      </c>
      <c r="BV85" s="1">
        <v>24256.399999999998</v>
      </c>
      <c r="BX85" s="1">
        <v>42479.200000000004</v>
      </c>
      <c r="BY85" s="1">
        <v>31522</v>
      </c>
      <c r="CB85" s="1">
        <v>28485.600000000002</v>
      </c>
      <c r="CC85" s="1">
        <v>23491</v>
      </c>
      <c r="CD85" s="1">
        <v>24374.6368</v>
      </c>
      <c r="CF85" s="1">
        <v>31212.800000000003</v>
      </c>
      <c r="CG85" s="1">
        <v>28422</v>
      </c>
      <c r="CH85" s="1">
        <v>31674.500000000004</v>
      </c>
      <c r="CJ85" s="1">
        <v>30252</v>
      </c>
      <c r="CK85" s="1">
        <v>18540</v>
      </c>
      <c r="CL85" s="1">
        <v>24070</v>
      </c>
      <c r="CO85" s="1">
        <v>23596</v>
      </c>
      <c r="CP85" s="1">
        <v>22121</v>
      </c>
    </row>
    <row r="86" spans="1:94" x14ac:dyDescent="0.2">
      <c r="A86" s="1">
        <v>14203</v>
      </c>
      <c r="E86" s="1">
        <v>19126</v>
      </c>
      <c r="I86" s="1">
        <v>22912.920000000002</v>
      </c>
      <c r="AH86" s="1">
        <v>26865.5</v>
      </c>
      <c r="BL86" s="1">
        <v>24088.800000000003</v>
      </c>
      <c r="BM86" s="1">
        <v>20504</v>
      </c>
      <c r="BN86" s="1">
        <v>24596.000000000004</v>
      </c>
      <c r="BQ86" s="1">
        <v>33906</v>
      </c>
      <c r="BR86" s="1">
        <v>38141.4</v>
      </c>
      <c r="BT86" s="1">
        <v>27075.200000000001</v>
      </c>
      <c r="BU86" s="1">
        <v>25762</v>
      </c>
      <c r="BV86" s="1">
        <v>23571.8</v>
      </c>
      <c r="BX86" s="1">
        <v>42710.400000000001</v>
      </c>
      <c r="BY86" s="1">
        <v>22660</v>
      </c>
      <c r="CB86" s="1">
        <v>27385.600000000002</v>
      </c>
      <c r="CC86" s="1">
        <v>23687</v>
      </c>
      <c r="CD86" s="1">
        <v>22340.509600000001</v>
      </c>
      <c r="CF86" s="1">
        <v>32372</v>
      </c>
      <c r="CG86" s="1">
        <v>24571</v>
      </c>
      <c r="CH86" s="1">
        <v>30014.600000000002</v>
      </c>
      <c r="CJ86" s="1">
        <v>30531.200000000001</v>
      </c>
      <c r="CK86" s="1">
        <v>18155</v>
      </c>
      <c r="CL86" s="1">
        <v>20730</v>
      </c>
      <c r="CO86" s="1">
        <v>27543</v>
      </c>
      <c r="CP86" s="1">
        <v>27290</v>
      </c>
    </row>
    <row r="87" spans="1:94" x14ac:dyDescent="0.2">
      <c r="A87" s="1">
        <v>15195</v>
      </c>
      <c r="E87" s="1">
        <v>16852</v>
      </c>
      <c r="I87" s="1">
        <v>27254.520000000004</v>
      </c>
      <c r="AH87" s="1">
        <v>25207.5</v>
      </c>
      <c r="BL87" s="1">
        <v>21422.400000000001</v>
      </c>
      <c r="BM87" s="1">
        <v>24531</v>
      </c>
      <c r="BN87" s="1">
        <v>21413.7</v>
      </c>
      <c r="BQ87" s="1">
        <v>31966</v>
      </c>
      <c r="BR87" s="1">
        <v>38743.100000000006</v>
      </c>
      <c r="BT87" s="1">
        <v>28497.600000000002</v>
      </c>
      <c r="BU87" s="1">
        <v>25000</v>
      </c>
      <c r="BV87" s="1">
        <v>26300.399999999998</v>
      </c>
      <c r="BX87" s="1">
        <v>42829.600000000006</v>
      </c>
      <c r="BY87" s="1">
        <v>27920</v>
      </c>
      <c r="CB87" s="1">
        <v>27052</v>
      </c>
      <c r="CC87" s="1">
        <v>23985</v>
      </c>
      <c r="CD87" s="1">
        <v>17289.766</v>
      </c>
      <c r="CF87" s="1">
        <v>34088.800000000003</v>
      </c>
      <c r="CG87" s="1">
        <v>31156</v>
      </c>
      <c r="CH87" s="1">
        <v>29058.7</v>
      </c>
      <c r="CJ87" s="1">
        <v>30714.400000000001</v>
      </c>
      <c r="CK87" s="1">
        <v>16947</v>
      </c>
      <c r="CL87" s="1">
        <v>23803</v>
      </c>
      <c r="CO87" s="1">
        <v>25279</v>
      </c>
      <c r="CP87" s="1">
        <v>22756</v>
      </c>
    </row>
    <row r="88" spans="1:94" x14ac:dyDescent="0.2">
      <c r="E88" s="1">
        <v>17600</v>
      </c>
      <c r="I88" s="1">
        <v>22191.120000000003</v>
      </c>
      <c r="AH88" s="1">
        <v>24626</v>
      </c>
      <c r="BL88" s="1">
        <v>24780</v>
      </c>
      <c r="BM88" s="1">
        <v>25466</v>
      </c>
      <c r="BN88" s="1">
        <v>21388.400000000001</v>
      </c>
      <c r="BQ88" s="1">
        <v>31858</v>
      </c>
      <c r="BR88" s="1">
        <v>35374.9</v>
      </c>
      <c r="BT88" s="1">
        <v>28104</v>
      </c>
      <c r="BU88" s="1">
        <v>27483</v>
      </c>
      <c r="BV88" s="1">
        <v>30175.599999999999</v>
      </c>
      <c r="BX88" s="1">
        <v>42248.800000000003</v>
      </c>
      <c r="BY88" s="1">
        <v>28036</v>
      </c>
      <c r="CB88" s="1">
        <v>26750.400000000001</v>
      </c>
      <c r="CC88" s="1">
        <v>21822</v>
      </c>
      <c r="CD88" s="1">
        <v>18978.1492</v>
      </c>
      <c r="CF88" s="1">
        <v>33400</v>
      </c>
      <c r="CG88" s="1">
        <v>25829</v>
      </c>
      <c r="CH88" s="1">
        <v>33138.600000000006</v>
      </c>
      <c r="CJ88" s="1">
        <v>31050.400000000001</v>
      </c>
      <c r="CK88" s="1">
        <v>18109</v>
      </c>
      <c r="CL88" s="1">
        <v>25478</v>
      </c>
      <c r="CO88" s="1">
        <v>22431</v>
      </c>
      <c r="CP88" s="1">
        <v>25427</v>
      </c>
    </row>
    <row r="89" spans="1:94" x14ac:dyDescent="0.2">
      <c r="I89" s="1">
        <v>25417.8</v>
      </c>
      <c r="AH89" s="1">
        <v>21863.5</v>
      </c>
      <c r="BL89" s="1">
        <v>22941.600000000002</v>
      </c>
      <c r="BM89" s="1">
        <v>26440</v>
      </c>
      <c r="BQ89" s="1">
        <v>36068</v>
      </c>
      <c r="BR89" s="1">
        <v>36737.800000000003</v>
      </c>
      <c r="BT89" s="1">
        <v>27683.200000000001</v>
      </c>
      <c r="BU89" s="1">
        <v>18138</v>
      </c>
      <c r="BV89" s="1">
        <v>22759.8</v>
      </c>
      <c r="BX89" s="1">
        <v>40624.800000000003</v>
      </c>
      <c r="BY89" s="1">
        <v>27158</v>
      </c>
      <c r="CB89" s="1">
        <v>28884</v>
      </c>
      <c r="CC89" s="1">
        <v>24113</v>
      </c>
      <c r="CD89" s="1">
        <v>22928.274399999998</v>
      </c>
      <c r="CF89" s="1">
        <v>31762.400000000001</v>
      </c>
      <c r="CG89" s="1">
        <v>28826</v>
      </c>
      <c r="CH89" s="1">
        <v>34116.5</v>
      </c>
      <c r="CJ89" s="1">
        <v>27939.200000000001</v>
      </c>
      <c r="CK89" s="1">
        <v>20146</v>
      </c>
      <c r="CL89" s="1">
        <v>19851</v>
      </c>
      <c r="CO89" s="1">
        <v>24073</v>
      </c>
      <c r="CP89" s="1">
        <v>23144</v>
      </c>
    </row>
    <row r="90" spans="1:94" x14ac:dyDescent="0.2">
      <c r="I90" s="1">
        <v>21644.280000000002</v>
      </c>
      <c r="AH90" s="1">
        <v>22553</v>
      </c>
      <c r="BL90" s="1">
        <v>23418.400000000001</v>
      </c>
      <c r="BM90" s="1">
        <v>22379</v>
      </c>
      <c r="BQ90" s="1">
        <v>32073</v>
      </c>
      <c r="BR90" s="1">
        <v>35365</v>
      </c>
      <c r="BT90" s="1">
        <v>27518.400000000001</v>
      </c>
      <c r="BU90" s="1">
        <v>19485</v>
      </c>
      <c r="BV90" s="1">
        <v>24606.399999999998</v>
      </c>
      <c r="BX90" s="1">
        <v>40717.600000000006</v>
      </c>
      <c r="BY90" s="1">
        <v>26088</v>
      </c>
      <c r="CB90" s="1">
        <v>27281.600000000002</v>
      </c>
      <c r="CC90" s="1">
        <v>22938</v>
      </c>
      <c r="CD90" s="1">
        <v>27944.758799999996</v>
      </c>
      <c r="CF90" s="1">
        <v>32167.200000000001</v>
      </c>
      <c r="CG90" s="1">
        <v>25382</v>
      </c>
      <c r="CH90" s="1">
        <v>31719.600000000002</v>
      </c>
      <c r="CJ90" s="1">
        <v>29109.600000000002</v>
      </c>
      <c r="CK90" s="1">
        <v>16941</v>
      </c>
      <c r="CL90" s="1">
        <v>23052</v>
      </c>
      <c r="CO90" s="1">
        <v>22106</v>
      </c>
      <c r="CP90" s="1">
        <v>24258</v>
      </c>
    </row>
    <row r="91" spans="1:94" x14ac:dyDescent="0.2">
      <c r="I91" s="1">
        <v>18116.280000000002</v>
      </c>
      <c r="BL91" s="1">
        <v>24500.800000000003</v>
      </c>
      <c r="BM91" s="1">
        <v>21843</v>
      </c>
      <c r="BQ91" s="1">
        <v>33139</v>
      </c>
      <c r="BR91" s="1">
        <v>33932.800000000003</v>
      </c>
      <c r="BT91" s="1">
        <v>27790.400000000001</v>
      </c>
      <c r="BU91" s="1">
        <v>23552</v>
      </c>
      <c r="BV91" s="1">
        <v>29020.6</v>
      </c>
      <c r="BX91" s="1">
        <v>40187.200000000004</v>
      </c>
      <c r="BY91" s="1">
        <v>28898</v>
      </c>
      <c r="CB91" s="1">
        <v>29311.200000000001</v>
      </c>
      <c r="CC91" s="1">
        <v>23578</v>
      </c>
      <c r="CD91" s="1">
        <v>20710.710800000001</v>
      </c>
      <c r="CF91" s="1">
        <v>30737.600000000002</v>
      </c>
      <c r="CG91" s="1">
        <v>26891</v>
      </c>
      <c r="CH91" s="1">
        <v>30468.9</v>
      </c>
      <c r="CJ91" s="1">
        <v>31940</v>
      </c>
      <c r="CK91" s="1">
        <v>19081</v>
      </c>
      <c r="CL91" s="1">
        <v>23155</v>
      </c>
      <c r="CO91" s="1">
        <v>20656</v>
      </c>
      <c r="CP91" s="1">
        <v>20378</v>
      </c>
    </row>
    <row r="92" spans="1:94" x14ac:dyDescent="0.2">
      <c r="I92" s="1">
        <v>17589.960000000003</v>
      </c>
      <c r="BL92" s="1">
        <v>24983.200000000001</v>
      </c>
      <c r="BM92" s="1">
        <v>20644</v>
      </c>
      <c r="BQ92" s="1">
        <v>36687</v>
      </c>
      <c r="BR92" s="1">
        <v>35032.800000000003</v>
      </c>
      <c r="BT92" s="1">
        <v>27808</v>
      </c>
      <c r="BU92" s="1">
        <v>20791</v>
      </c>
      <c r="BV92" s="1">
        <v>24607.8</v>
      </c>
      <c r="BX92" s="1">
        <v>41788.800000000003</v>
      </c>
      <c r="BY92" s="1">
        <v>30581</v>
      </c>
      <c r="CB92" s="1">
        <v>28574.400000000001</v>
      </c>
      <c r="CC92" s="1">
        <v>23192</v>
      </c>
      <c r="CD92" s="1">
        <v>22356.8364</v>
      </c>
      <c r="CF92" s="1">
        <v>32689.600000000002</v>
      </c>
      <c r="CG92" s="1">
        <v>25472</v>
      </c>
      <c r="CH92" s="1">
        <v>34953.600000000006</v>
      </c>
      <c r="CJ92" s="1">
        <v>30143.200000000001</v>
      </c>
      <c r="CK92" s="1">
        <v>19426</v>
      </c>
      <c r="CL92" s="1">
        <v>27595</v>
      </c>
      <c r="CO92" s="1">
        <v>21940</v>
      </c>
      <c r="CP92" s="1">
        <v>22036</v>
      </c>
    </row>
    <row r="93" spans="1:94" x14ac:dyDescent="0.2">
      <c r="I93" s="1">
        <v>23782.320000000003</v>
      </c>
      <c r="BM93" s="1">
        <v>28257</v>
      </c>
      <c r="BQ93" s="1">
        <v>42011</v>
      </c>
      <c r="BR93" s="1">
        <v>32704.100000000002</v>
      </c>
      <c r="BT93" s="1">
        <v>28969.600000000002</v>
      </c>
      <c r="BU93" s="1">
        <v>28680</v>
      </c>
      <c r="BV93" s="1">
        <v>24606.399999999998</v>
      </c>
      <c r="BX93" s="1">
        <v>41787.200000000004</v>
      </c>
      <c r="BY93" s="1">
        <v>26167</v>
      </c>
      <c r="CB93" s="1">
        <v>29389.600000000002</v>
      </c>
      <c r="CC93" s="1">
        <v>19240</v>
      </c>
      <c r="CD93" s="1">
        <v>18117.630799999999</v>
      </c>
      <c r="CF93" s="1">
        <v>32692</v>
      </c>
      <c r="CG93" s="1">
        <v>24407</v>
      </c>
      <c r="CH93" s="1">
        <v>33251.9</v>
      </c>
      <c r="CJ93" s="1">
        <v>29714.400000000001</v>
      </c>
      <c r="CK93" s="1">
        <v>20742</v>
      </c>
      <c r="CL93" s="1">
        <v>24330</v>
      </c>
      <c r="CO93" s="1">
        <v>20140</v>
      </c>
      <c r="CP93" s="1">
        <v>23408</v>
      </c>
    </row>
    <row r="94" spans="1:94" x14ac:dyDescent="0.2">
      <c r="I94" s="1">
        <v>21235.68</v>
      </c>
      <c r="BM94" s="1">
        <v>19038</v>
      </c>
      <c r="BQ94" s="1">
        <v>28316</v>
      </c>
      <c r="BR94" s="1">
        <v>32209.100000000002</v>
      </c>
      <c r="BT94" s="1">
        <v>28845.600000000002</v>
      </c>
      <c r="BU94" s="1">
        <v>26561</v>
      </c>
      <c r="BV94" s="1">
        <v>28295.399999999998</v>
      </c>
      <c r="BX94" s="1">
        <v>41600</v>
      </c>
      <c r="BY94" s="1">
        <v>26614</v>
      </c>
      <c r="CB94" s="1">
        <v>26411.200000000001</v>
      </c>
      <c r="CC94" s="1">
        <v>23539</v>
      </c>
      <c r="CD94" s="1">
        <v>18989.673999999999</v>
      </c>
      <c r="CG94" s="1">
        <v>25545</v>
      </c>
      <c r="CH94" s="1">
        <v>34983.300000000003</v>
      </c>
      <c r="CJ94" s="1">
        <v>33260.800000000003</v>
      </c>
      <c r="CK94" s="1">
        <v>21139</v>
      </c>
      <c r="CL94" s="1">
        <v>27281</v>
      </c>
      <c r="CO94" s="1">
        <v>20857</v>
      </c>
      <c r="CP94" s="1">
        <v>24581</v>
      </c>
    </row>
    <row r="95" spans="1:94" x14ac:dyDescent="0.2">
      <c r="I95" s="1">
        <v>27475.920000000002</v>
      </c>
      <c r="BM95" s="1">
        <v>22043</v>
      </c>
      <c r="BQ95" s="1">
        <v>34880</v>
      </c>
      <c r="BR95" s="1">
        <v>36025</v>
      </c>
      <c r="BT95" s="1">
        <v>27785.600000000002</v>
      </c>
      <c r="BU95" s="1">
        <v>26307</v>
      </c>
      <c r="BX95" s="1">
        <v>40760</v>
      </c>
      <c r="BY95" s="1">
        <v>28276</v>
      </c>
      <c r="CB95" s="1">
        <v>30262.400000000001</v>
      </c>
      <c r="CC95" s="1">
        <v>23568</v>
      </c>
      <c r="CG95" s="1">
        <v>23412</v>
      </c>
      <c r="CH95" s="1">
        <v>31187.200000000001</v>
      </c>
      <c r="CJ95" s="1">
        <v>30235.200000000001</v>
      </c>
      <c r="CK95" s="1">
        <v>17750</v>
      </c>
      <c r="CL95" s="1">
        <v>20731</v>
      </c>
      <c r="CO95" s="1">
        <v>20178</v>
      </c>
      <c r="CP95" s="1">
        <v>23697</v>
      </c>
    </row>
    <row r="96" spans="1:94" x14ac:dyDescent="0.2">
      <c r="I96" s="1">
        <v>23916.240000000002</v>
      </c>
      <c r="BM96" s="1">
        <v>20582</v>
      </c>
      <c r="BQ96" s="1">
        <v>30647</v>
      </c>
      <c r="BT96" s="1">
        <v>28092</v>
      </c>
      <c r="BU96" s="1">
        <v>27328</v>
      </c>
      <c r="BX96" s="1">
        <v>41364.800000000003</v>
      </c>
      <c r="BY96" s="1">
        <v>24816</v>
      </c>
      <c r="CB96" s="1">
        <v>28416</v>
      </c>
      <c r="CC96" s="1">
        <v>23259</v>
      </c>
      <c r="CG96" s="1">
        <v>27167</v>
      </c>
      <c r="CH96" s="1">
        <v>30504.100000000002</v>
      </c>
      <c r="CJ96" s="1">
        <v>28763.200000000001</v>
      </c>
      <c r="CK96" s="1">
        <v>17206</v>
      </c>
      <c r="CL96" s="1">
        <v>25286</v>
      </c>
      <c r="CO96" s="1">
        <v>23965</v>
      </c>
      <c r="CP96" s="1">
        <v>23553</v>
      </c>
    </row>
    <row r="97" spans="9:94" x14ac:dyDescent="0.2">
      <c r="I97" s="1">
        <v>24350.400000000001</v>
      </c>
      <c r="BM97" s="1">
        <v>27581</v>
      </c>
      <c r="BQ97" s="1">
        <v>29083</v>
      </c>
      <c r="BT97" s="1">
        <v>30144.800000000003</v>
      </c>
      <c r="BU97" s="1">
        <v>21907</v>
      </c>
      <c r="BX97" s="1">
        <v>40476.800000000003</v>
      </c>
      <c r="BY97" s="1">
        <v>27589</v>
      </c>
      <c r="CB97" s="1">
        <v>28309.600000000002</v>
      </c>
      <c r="CC97" s="1">
        <v>24141</v>
      </c>
      <c r="CG97" s="1">
        <v>26215</v>
      </c>
      <c r="CH97" s="1">
        <v>31843.9</v>
      </c>
      <c r="CJ97" s="1">
        <v>28666.400000000001</v>
      </c>
      <c r="CK97" s="1">
        <v>18408</v>
      </c>
      <c r="CL97" s="1">
        <v>20758</v>
      </c>
      <c r="CO97" s="1">
        <v>24434</v>
      </c>
      <c r="CP97" s="1">
        <v>23065</v>
      </c>
    </row>
    <row r="98" spans="9:94" x14ac:dyDescent="0.2">
      <c r="I98" s="1">
        <v>22357.440000000002</v>
      </c>
      <c r="BM98" s="1">
        <v>23820</v>
      </c>
      <c r="BQ98" s="1">
        <v>29232</v>
      </c>
      <c r="BT98" s="1">
        <v>26813.600000000002</v>
      </c>
      <c r="BU98" s="1">
        <v>22874</v>
      </c>
      <c r="BY98" s="1">
        <v>25607</v>
      </c>
      <c r="CB98" s="1">
        <v>27360</v>
      </c>
      <c r="CC98" s="1">
        <v>25926</v>
      </c>
      <c r="CG98" s="1">
        <v>27058</v>
      </c>
      <c r="CH98" s="1">
        <v>32457.700000000004</v>
      </c>
      <c r="CJ98" s="1">
        <v>28888.800000000003</v>
      </c>
      <c r="CK98" s="1">
        <v>17250</v>
      </c>
      <c r="CL98" s="1">
        <v>22420</v>
      </c>
      <c r="CO98" s="1">
        <v>22930</v>
      </c>
      <c r="CP98" s="1">
        <v>20707</v>
      </c>
    </row>
    <row r="99" spans="9:94" x14ac:dyDescent="0.2">
      <c r="I99" s="1">
        <v>21974.400000000001</v>
      </c>
      <c r="BM99" s="1">
        <v>22032</v>
      </c>
      <c r="BQ99" s="1">
        <v>29277</v>
      </c>
      <c r="BT99" s="1">
        <v>28092</v>
      </c>
      <c r="BU99" s="1">
        <v>26469</v>
      </c>
      <c r="BY99" s="1">
        <v>24305</v>
      </c>
      <c r="CC99" s="1">
        <v>24134</v>
      </c>
      <c r="CG99" s="1">
        <v>28429</v>
      </c>
      <c r="CH99" s="1">
        <v>33706.200000000004</v>
      </c>
      <c r="CJ99" s="1">
        <v>30336.800000000003</v>
      </c>
      <c r="CK99" s="1">
        <v>20297</v>
      </c>
      <c r="CL99" s="1">
        <v>20029</v>
      </c>
      <c r="CO99" s="1">
        <v>30812</v>
      </c>
    </row>
    <row r="100" spans="9:94" x14ac:dyDescent="0.2">
      <c r="I100" s="1">
        <v>21929.4</v>
      </c>
      <c r="BM100" s="1">
        <v>22879</v>
      </c>
      <c r="BQ100" s="1">
        <v>31155</v>
      </c>
      <c r="BT100" s="1">
        <v>28062.400000000001</v>
      </c>
      <c r="BU100" s="1">
        <v>30779</v>
      </c>
      <c r="BY100" s="1">
        <v>24215</v>
      </c>
      <c r="CC100" s="1">
        <v>24308</v>
      </c>
      <c r="CG100" s="1">
        <v>24339</v>
      </c>
      <c r="CJ100" s="1">
        <v>29677.600000000002</v>
      </c>
      <c r="CK100" s="1">
        <v>17313</v>
      </c>
      <c r="CL100" s="1">
        <v>25287</v>
      </c>
      <c r="CO100" s="1">
        <v>21115</v>
      </c>
    </row>
    <row r="101" spans="9:94" x14ac:dyDescent="0.2">
      <c r="I101" s="1">
        <v>20846.88</v>
      </c>
      <c r="BM101" s="1">
        <v>21658</v>
      </c>
      <c r="BQ101" s="1">
        <v>37229</v>
      </c>
      <c r="BT101" s="1">
        <v>26048.800000000003</v>
      </c>
      <c r="BU101" s="1">
        <v>32236</v>
      </c>
      <c r="BY101" s="1">
        <v>33807</v>
      </c>
      <c r="CC101" s="1">
        <v>22714</v>
      </c>
      <c r="CG101" s="1">
        <v>24078</v>
      </c>
      <c r="CJ101" s="1">
        <v>28720</v>
      </c>
      <c r="CK101" s="1">
        <v>17863</v>
      </c>
      <c r="CL101" s="1">
        <v>24845</v>
      </c>
      <c r="CO101" s="1">
        <v>24848</v>
      </c>
    </row>
    <row r="102" spans="9:94" x14ac:dyDescent="0.2">
      <c r="I102" s="1">
        <v>23198.760000000002</v>
      </c>
      <c r="BQ102" s="1">
        <v>27242</v>
      </c>
      <c r="BT102" s="1">
        <v>29188.800000000003</v>
      </c>
      <c r="BU102" s="1">
        <v>18438</v>
      </c>
      <c r="BY102" s="1">
        <v>25654</v>
      </c>
      <c r="CC102" s="1">
        <v>24386</v>
      </c>
      <c r="CG102" s="1">
        <v>26233</v>
      </c>
      <c r="CK102" s="1">
        <v>16577</v>
      </c>
      <c r="CL102" s="1">
        <v>23552</v>
      </c>
      <c r="CO102" s="1">
        <v>23185</v>
      </c>
    </row>
    <row r="103" spans="9:94" x14ac:dyDescent="0.2">
      <c r="I103" s="1">
        <v>23854.320000000003</v>
      </c>
      <c r="BQ103" s="1">
        <v>30151</v>
      </c>
      <c r="BT103" s="1">
        <v>27088</v>
      </c>
      <c r="BU103" s="1">
        <v>21179</v>
      </c>
      <c r="BY103" s="1">
        <v>38788</v>
      </c>
      <c r="CC103" s="1">
        <v>24691</v>
      </c>
      <c r="CG103" s="1">
        <v>25429</v>
      </c>
      <c r="CK103" s="1">
        <v>17353</v>
      </c>
      <c r="CL103" s="1">
        <v>21850</v>
      </c>
      <c r="CO103" s="1">
        <v>19619</v>
      </c>
    </row>
    <row r="104" spans="9:94" x14ac:dyDescent="0.2">
      <c r="I104" s="1">
        <v>22037.040000000001</v>
      </c>
      <c r="BQ104" s="1">
        <v>34129</v>
      </c>
      <c r="BT104" s="1">
        <v>26976</v>
      </c>
      <c r="BU104" s="1">
        <v>19702</v>
      </c>
      <c r="BY104" s="1">
        <v>30245</v>
      </c>
      <c r="CC104" s="1">
        <v>23250</v>
      </c>
      <c r="CG104" s="1">
        <v>24377</v>
      </c>
      <c r="CK104" s="1">
        <v>19243</v>
      </c>
      <c r="CL104" s="1">
        <v>22363</v>
      </c>
      <c r="CO104" s="1">
        <v>26096</v>
      </c>
    </row>
    <row r="105" spans="9:94" x14ac:dyDescent="0.2">
      <c r="I105" s="1">
        <v>20940.840000000004</v>
      </c>
      <c r="BQ105" s="1">
        <v>30571</v>
      </c>
      <c r="BU105" s="1">
        <v>20826</v>
      </c>
      <c r="BY105" s="1">
        <v>25183</v>
      </c>
      <c r="CC105" s="1">
        <v>25000</v>
      </c>
      <c r="CG105" s="1">
        <v>23878</v>
      </c>
      <c r="CK105" s="1">
        <v>19212</v>
      </c>
      <c r="CL105" s="1">
        <v>20080</v>
      </c>
      <c r="CO105" s="1">
        <v>23677</v>
      </c>
    </row>
    <row r="106" spans="9:94" x14ac:dyDescent="0.2">
      <c r="I106" s="1">
        <v>22685.040000000001</v>
      </c>
      <c r="BQ106" s="1">
        <v>29965</v>
      </c>
      <c r="BU106" s="1">
        <v>20400</v>
      </c>
      <c r="BY106" s="1">
        <v>25700</v>
      </c>
      <c r="CC106" s="1">
        <v>24556</v>
      </c>
      <c r="CG106" s="1">
        <v>23500</v>
      </c>
      <c r="CK106" s="1">
        <v>19291</v>
      </c>
      <c r="CL106" s="1">
        <v>20683</v>
      </c>
      <c r="CO106" s="1">
        <v>21826</v>
      </c>
    </row>
    <row r="107" spans="9:94" x14ac:dyDescent="0.2">
      <c r="I107" s="1">
        <v>22787.280000000002</v>
      </c>
      <c r="BQ107" s="1">
        <v>38696</v>
      </c>
      <c r="BU107" s="1">
        <v>23065</v>
      </c>
      <c r="BY107" s="1">
        <v>25266</v>
      </c>
      <c r="CC107" s="1">
        <v>25931</v>
      </c>
      <c r="CG107" s="1">
        <v>23614</v>
      </c>
      <c r="CK107" s="1">
        <v>18488</v>
      </c>
      <c r="CL107" s="1">
        <v>21519</v>
      </c>
      <c r="CO107" s="1">
        <v>28364</v>
      </c>
    </row>
    <row r="108" spans="9:94" x14ac:dyDescent="0.2">
      <c r="I108" s="1">
        <v>21250.440000000002</v>
      </c>
      <c r="BQ108" s="1">
        <v>38878</v>
      </c>
      <c r="BU108" s="1">
        <v>21363</v>
      </c>
      <c r="BY108" s="1">
        <v>28647</v>
      </c>
      <c r="CC108" s="1">
        <v>23184</v>
      </c>
      <c r="CG108" s="1">
        <v>24621</v>
      </c>
      <c r="CK108" s="1">
        <v>17792</v>
      </c>
      <c r="CO108" s="1">
        <v>22339</v>
      </c>
    </row>
    <row r="109" spans="9:94" x14ac:dyDescent="0.2">
      <c r="I109" s="1">
        <v>21602.160000000003</v>
      </c>
      <c r="BU109" s="1">
        <v>22316</v>
      </c>
      <c r="BY109" s="1">
        <v>29207</v>
      </c>
      <c r="CC109" s="1">
        <v>24032</v>
      </c>
      <c r="CG109" s="1">
        <v>24848</v>
      </c>
      <c r="CK109" s="1">
        <v>18540</v>
      </c>
      <c r="CO109" s="1">
        <v>23161</v>
      </c>
    </row>
    <row r="110" spans="9:94" x14ac:dyDescent="0.2">
      <c r="I110" s="1">
        <v>22223.520000000004</v>
      </c>
      <c r="BU110" s="1">
        <v>21263</v>
      </c>
      <c r="BY110" s="1">
        <v>22643</v>
      </c>
      <c r="CC110" s="1">
        <v>25483</v>
      </c>
      <c r="CK110" s="1">
        <v>18074</v>
      </c>
      <c r="CO110" s="1">
        <v>22962</v>
      </c>
    </row>
    <row r="111" spans="9:94" x14ac:dyDescent="0.2">
      <c r="I111" s="1">
        <v>18174.240000000002</v>
      </c>
      <c r="BU111" s="1">
        <v>19968</v>
      </c>
      <c r="BY111" s="1">
        <v>19467</v>
      </c>
      <c r="CC111" s="1">
        <v>25381</v>
      </c>
      <c r="CK111" s="1">
        <v>18278</v>
      </c>
      <c r="CO111" s="1">
        <v>21000</v>
      </c>
    </row>
    <row r="112" spans="9:94" x14ac:dyDescent="0.2">
      <c r="I112" s="1">
        <v>20908.080000000002</v>
      </c>
      <c r="BU112" s="1">
        <v>20844</v>
      </c>
      <c r="BY112" s="1">
        <v>28918</v>
      </c>
      <c r="CC112" s="1">
        <v>25373</v>
      </c>
      <c r="CK112" s="1">
        <v>18155</v>
      </c>
      <c r="CO112" s="1">
        <v>21993</v>
      </c>
    </row>
    <row r="113" spans="9:93" x14ac:dyDescent="0.2">
      <c r="I113" s="1">
        <v>21493.440000000002</v>
      </c>
      <c r="BU113" s="1">
        <v>23856</v>
      </c>
      <c r="BY113" s="1">
        <v>32878</v>
      </c>
      <c r="CC113" s="1">
        <v>26398</v>
      </c>
      <c r="CK113" s="1">
        <v>20624</v>
      </c>
      <c r="CO113" s="1">
        <v>21360</v>
      </c>
    </row>
    <row r="114" spans="9:93" x14ac:dyDescent="0.2">
      <c r="I114" s="1">
        <v>17424</v>
      </c>
      <c r="BU114" s="1">
        <v>22854</v>
      </c>
      <c r="BY114" s="1">
        <v>20541</v>
      </c>
      <c r="CC114" s="1">
        <v>23788</v>
      </c>
      <c r="CO114" s="1">
        <v>22778</v>
      </c>
    </row>
    <row r="115" spans="9:93" x14ac:dyDescent="0.2">
      <c r="I115" s="1">
        <v>18055.8</v>
      </c>
      <c r="BU115" s="1">
        <v>18633</v>
      </c>
      <c r="BY115" s="1">
        <v>35268</v>
      </c>
      <c r="CC115" s="1">
        <v>26229</v>
      </c>
      <c r="CO115" s="1">
        <v>20096</v>
      </c>
    </row>
    <row r="116" spans="9:93" x14ac:dyDescent="0.2">
      <c r="I116" s="1">
        <v>19135.440000000002</v>
      </c>
      <c r="BU116" s="1">
        <v>24950</v>
      </c>
      <c r="BY116" s="1">
        <v>29364</v>
      </c>
      <c r="CC116" s="1">
        <v>24559</v>
      </c>
      <c r="CO116" s="1">
        <v>23045</v>
      </c>
    </row>
    <row r="117" spans="9:93" x14ac:dyDescent="0.2">
      <c r="I117" s="1">
        <v>18222.48</v>
      </c>
      <c r="BU117" s="1">
        <v>23764</v>
      </c>
      <c r="BY117" s="1">
        <v>32428</v>
      </c>
      <c r="CC117" s="1">
        <v>24561</v>
      </c>
      <c r="CO117" s="1">
        <v>20617</v>
      </c>
    </row>
    <row r="118" spans="9:93" x14ac:dyDescent="0.2">
      <c r="I118" s="1">
        <v>19229.04</v>
      </c>
      <c r="BU118" s="1">
        <v>20772</v>
      </c>
      <c r="BY118" s="1">
        <v>27485</v>
      </c>
      <c r="CO118" s="1">
        <v>22161</v>
      </c>
    </row>
    <row r="119" spans="9:93" x14ac:dyDescent="0.2">
      <c r="I119" s="1">
        <v>17675.640000000003</v>
      </c>
      <c r="BU119" s="1">
        <v>22841</v>
      </c>
      <c r="BY119" s="1">
        <v>31264</v>
      </c>
      <c r="CO119" s="1">
        <v>21607</v>
      </c>
    </row>
    <row r="120" spans="9:93" x14ac:dyDescent="0.2">
      <c r="I120" s="1">
        <v>19463.400000000001</v>
      </c>
      <c r="BU120" s="1">
        <v>22889</v>
      </c>
      <c r="BY120" s="1">
        <v>21352</v>
      </c>
      <c r="CO120" s="1">
        <v>21000</v>
      </c>
    </row>
    <row r="121" spans="9:93" x14ac:dyDescent="0.2">
      <c r="I121" s="1">
        <v>21777.840000000004</v>
      </c>
      <c r="BU121" s="1">
        <v>23623</v>
      </c>
      <c r="BY121" s="1">
        <v>27827</v>
      </c>
      <c r="CO121" s="1">
        <v>20767</v>
      </c>
    </row>
    <row r="122" spans="9:93" x14ac:dyDescent="0.2">
      <c r="I122" s="1">
        <v>21519</v>
      </c>
      <c r="BU122" s="1">
        <v>23504</v>
      </c>
      <c r="CO122" s="1">
        <v>19955</v>
      </c>
    </row>
    <row r="123" spans="9:93" x14ac:dyDescent="0.2">
      <c r="I123" s="1">
        <v>19491.48</v>
      </c>
      <c r="CO123" s="1">
        <v>21193</v>
      </c>
    </row>
    <row r="124" spans="9:93" x14ac:dyDescent="0.2">
      <c r="I124" s="1">
        <v>20356.920000000002</v>
      </c>
      <c r="CO124" s="1">
        <v>20414</v>
      </c>
    </row>
    <row r="125" spans="9:93" x14ac:dyDescent="0.2">
      <c r="I125" s="1">
        <v>17084.52</v>
      </c>
      <c r="CO125" s="1">
        <v>20675</v>
      </c>
    </row>
  </sheetData>
  <mergeCells count="51">
    <mergeCell ref="CS9:CU9"/>
    <mergeCell ref="CV9:CX9"/>
    <mergeCell ref="CY9:DA9"/>
    <mergeCell ref="DB9:DD9"/>
    <mergeCell ref="N7:P7"/>
    <mergeCell ref="AY9:BA9"/>
    <mergeCell ref="BB9:BD9"/>
    <mergeCell ref="BE9:BG9"/>
    <mergeCell ref="BH9:BJ9"/>
    <mergeCell ref="A1:P1"/>
    <mergeCell ref="R3:T3"/>
    <mergeCell ref="V3:X3"/>
    <mergeCell ref="Z3:AB3"/>
    <mergeCell ref="R2:X2"/>
    <mergeCell ref="Z2:AF2"/>
    <mergeCell ref="AD3:AF3"/>
    <mergeCell ref="A2:C2"/>
    <mergeCell ref="E2:G2"/>
    <mergeCell ref="I2:K2"/>
    <mergeCell ref="N2:P2"/>
    <mergeCell ref="AH2:AN2"/>
    <mergeCell ref="AH3:AJ3"/>
    <mergeCell ref="AL3:AN3"/>
    <mergeCell ref="AP2:AV2"/>
    <mergeCell ref="AP3:AR3"/>
    <mergeCell ref="AT3:AV3"/>
    <mergeCell ref="CJ2:CP2"/>
    <mergeCell ref="CJ3:CL3"/>
    <mergeCell ref="CN3:CP3"/>
    <mergeCell ref="BL2:BR2"/>
    <mergeCell ref="BL3:BN3"/>
    <mergeCell ref="BP3:BR3"/>
    <mergeCell ref="BT2:BZ2"/>
    <mergeCell ref="BT3:BV3"/>
    <mergeCell ref="BX3:BZ3"/>
    <mergeCell ref="CY4:DA4"/>
    <mergeCell ref="DB4:DD4"/>
    <mergeCell ref="CS8:DD8"/>
    <mergeCell ref="R1:DD1"/>
    <mergeCell ref="AY3:BJ3"/>
    <mergeCell ref="AY8:BJ8"/>
    <mergeCell ref="AY4:BA4"/>
    <mergeCell ref="BB4:BD4"/>
    <mergeCell ref="BE4:BG4"/>
    <mergeCell ref="BH4:BJ4"/>
    <mergeCell ref="CS3:DD3"/>
    <mergeCell ref="CS4:CU4"/>
    <mergeCell ref="CV4:CX4"/>
    <mergeCell ref="CB2:CH2"/>
    <mergeCell ref="CB3:CD3"/>
    <mergeCell ref="CF3:C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E9F20-6376-E34C-A40B-E11A59714F9A}">
  <dimension ref="A1:AY23"/>
  <sheetViews>
    <sheetView topLeftCell="AG1" zoomScale="75" workbookViewId="0">
      <selection activeCell="M28" sqref="M28"/>
    </sheetView>
  </sheetViews>
  <sheetFormatPr baseColWidth="10" defaultRowHeight="16" x14ac:dyDescent="0.2"/>
  <sheetData>
    <row r="1" spans="1:51" ht="19" x14ac:dyDescent="0.25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</row>
    <row r="2" spans="1:51" x14ac:dyDescent="0.2">
      <c r="A2" s="54" t="s">
        <v>7</v>
      </c>
      <c r="B2" s="54"/>
      <c r="C2" s="54"/>
      <c r="D2" s="54"/>
      <c r="E2" s="54"/>
      <c r="G2" s="54" t="s">
        <v>8</v>
      </c>
      <c r="H2" s="54"/>
      <c r="I2" s="54"/>
      <c r="J2" s="54"/>
      <c r="K2" s="54"/>
      <c r="M2" s="54" t="s">
        <v>9</v>
      </c>
      <c r="N2" s="54"/>
      <c r="O2" s="54"/>
      <c r="P2" s="54"/>
      <c r="Q2" s="54"/>
      <c r="S2" s="54" t="s">
        <v>10</v>
      </c>
      <c r="T2" s="54"/>
      <c r="U2" s="54"/>
      <c r="V2" s="54"/>
      <c r="W2" s="54"/>
      <c r="Z2" s="54" t="s">
        <v>7</v>
      </c>
      <c r="AA2" s="54"/>
      <c r="AB2" s="54"/>
      <c r="AC2" s="54"/>
      <c r="AD2" s="54"/>
      <c r="AE2" s="54"/>
      <c r="AF2" s="54"/>
      <c r="AG2" s="54"/>
      <c r="AI2" s="54" t="s">
        <v>12</v>
      </c>
      <c r="AJ2" s="54"/>
      <c r="AK2" s="54"/>
      <c r="AL2" s="54"/>
      <c r="AM2" s="54"/>
      <c r="AN2" s="54"/>
      <c r="AO2" s="54"/>
      <c r="AP2" s="54"/>
      <c r="AR2" s="54" t="s">
        <v>13</v>
      </c>
      <c r="AS2" s="54"/>
      <c r="AT2" s="54"/>
      <c r="AU2" s="54"/>
      <c r="AV2" s="54"/>
      <c r="AW2" s="54"/>
      <c r="AX2" s="54"/>
      <c r="AY2" s="54"/>
    </row>
    <row r="3" spans="1:51" x14ac:dyDescent="0.2">
      <c r="A3" s="52" t="s">
        <v>11</v>
      </c>
      <c r="B3" s="52"/>
      <c r="D3" s="52" t="s">
        <v>14</v>
      </c>
      <c r="E3" s="52"/>
      <c r="G3" s="52" t="s">
        <v>11</v>
      </c>
      <c r="H3" s="52"/>
      <c r="J3" s="52" t="s">
        <v>14</v>
      </c>
      <c r="K3" s="52"/>
      <c r="M3" s="52" t="s">
        <v>11</v>
      </c>
      <c r="N3" s="52"/>
      <c r="P3" s="52" t="s">
        <v>14</v>
      </c>
      <c r="Q3" s="52"/>
      <c r="S3" s="52" t="s">
        <v>11</v>
      </c>
      <c r="T3" s="52"/>
      <c r="V3" s="52" t="s">
        <v>14</v>
      </c>
      <c r="W3" s="52"/>
      <c r="Z3" s="52" t="s">
        <v>11</v>
      </c>
      <c r="AA3" s="52"/>
      <c r="AC3" s="52" t="s">
        <v>14</v>
      </c>
      <c r="AD3" s="52"/>
      <c r="AF3" s="52" t="s">
        <v>17</v>
      </c>
      <c r="AG3" s="52"/>
      <c r="AI3" s="52" t="s">
        <v>11</v>
      </c>
      <c r="AJ3" s="52"/>
      <c r="AL3" s="52" t="s">
        <v>14</v>
      </c>
      <c r="AM3" s="52"/>
      <c r="AO3" s="52" t="s">
        <v>17</v>
      </c>
      <c r="AP3" s="52"/>
      <c r="AR3" s="52" t="s">
        <v>11</v>
      </c>
      <c r="AS3" s="52"/>
      <c r="AU3" s="52" t="s">
        <v>14</v>
      </c>
      <c r="AV3" s="52"/>
      <c r="AX3" s="52" t="s">
        <v>17</v>
      </c>
      <c r="AY3" s="52"/>
    </row>
    <row r="4" spans="1:51" x14ac:dyDescent="0.2">
      <c r="A4" t="s">
        <v>2</v>
      </c>
      <c r="B4" t="s">
        <v>3</v>
      </c>
      <c r="D4" t="s">
        <v>2</v>
      </c>
      <c r="E4" t="s">
        <v>3</v>
      </c>
      <c r="G4" t="s">
        <v>2</v>
      </c>
      <c r="H4" t="s">
        <v>3</v>
      </c>
      <c r="J4" t="s">
        <v>2</v>
      </c>
      <c r="K4" t="s">
        <v>3</v>
      </c>
      <c r="M4" t="s">
        <v>2</v>
      </c>
      <c r="N4" t="s">
        <v>3</v>
      </c>
      <c r="P4" t="s">
        <v>2</v>
      </c>
      <c r="Q4" t="s">
        <v>3</v>
      </c>
      <c r="S4" t="s">
        <v>2</v>
      </c>
      <c r="T4" t="s">
        <v>3</v>
      </c>
      <c r="V4" t="s">
        <v>2</v>
      </c>
      <c r="W4" t="s">
        <v>3</v>
      </c>
      <c r="Z4" t="s">
        <v>2</v>
      </c>
      <c r="AA4" t="s">
        <v>3</v>
      </c>
      <c r="AC4" t="s">
        <v>2</v>
      </c>
      <c r="AD4" t="s">
        <v>3</v>
      </c>
      <c r="AF4" t="s">
        <v>2</v>
      </c>
      <c r="AG4" t="s">
        <v>3</v>
      </c>
      <c r="AI4" t="s">
        <v>2</v>
      </c>
      <c r="AJ4" t="s">
        <v>3</v>
      </c>
      <c r="AL4" t="s">
        <v>2</v>
      </c>
      <c r="AM4" t="s">
        <v>3</v>
      </c>
      <c r="AO4" t="s">
        <v>2</v>
      </c>
      <c r="AP4" t="s">
        <v>3</v>
      </c>
      <c r="AR4" t="s">
        <v>2</v>
      </c>
      <c r="AS4" t="s">
        <v>3</v>
      </c>
      <c r="AU4" t="s">
        <v>2</v>
      </c>
      <c r="AV4" t="s">
        <v>3</v>
      </c>
      <c r="AX4" t="s">
        <v>2</v>
      </c>
      <c r="AY4" t="s">
        <v>3</v>
      </c>
    </row>
    <row r="5" spans="1:51" x14ac:dyDescent="0.2">
      <c r="A5" s="1">
        <v>182.643</v>
      </c>
      <c r="B5" s="1">
        <v>112.92700000000001</v>
      </c>
      <c r="D5" s="1">
        <v>196.37799999999999</v>
      </c>
      <c r="E5" s="1">
        <v>146.61699999999999</v>
      </c>
      <c r="F5" s="2"/>
      <c r="G5" s="1">
        <v>204.83799999999999</v>
      </c>
      <c r="H5" s="1">
        <v>102.441</v>
      </c>
      <c r="I5" s="2"/>
      <c r="J5" s="1">
        <v>215.19399999999999</v>
      </c>
      <c r="K5" s="1">
        <v>129.40100000000001</v>
      </c>
      <c r="M5" s="1">
        <v>199.55699999999999</v>
      </c>
      <c r="N5" s="1">
        <v>101.46299999999999</v>
      </c>
      <c r="O5" s="2"/>
      <c r="P5" s="1">
        <v>208.07900000000001</v>
      </c>
      <c r="Q5" s="1">
        <v>133.12799999999999</v>
      </c>
      <c r="R5" s="2"/>
      <c r="S5" s="1">
        <v>185.14099999999999</v>
      </c>
      <c r="T5" s="1">
        <v>111.276</v>
      </c>
      <c r="U5" s="2"/>
      <c r="V5" s="1">
        <v>195.29499999999999</v>
      </c>
      <c r="W5" s="1">
        <v>103.13800000000001</v>
      </c>
      <c r="Z5" s="1">
        <v>219.12200000000001</v>
      </c>
      <c r="AA5" s="1">
        <v>110.063</v>
      </c>
      <c r="AC5" s="1">
        <v>190.316</v>
      </c>
      <c r="AD5" s="1">
        <v>196.67400000000001</v>
      </c>
      <c r="AE5" s="2"/>
      <c r="AF5" s="1">
        <v>174.81700000000001</v>
      </c>
      <c r="AG5" s="1">
        <v>175.69</v>
      </c>
      <c r="AH5" s="2"/>
      <c r="AI5" s="1">
        <v>208.792</v>
      </c>
      <c r="AJ5" s="1">
        <v>129.32599999999999</v>
      </c>
      <c r="AK5" s="2"/>
      <c r="AL5" s="1">
        <v>200.52600000000001</v>
      </c>
      <c r="AM5" s="1">
        <v>131.94900000000001</v>
      </c>
      <c r="AN5" s="2"/>
      <c r="AO5" s="1">
        <v>197.29599999999999</v>
      </c>
      <c r="AP5" s="1">
        <v>107.67700000000001</v>
      </c>
      <c r="AR5" s="2">
        <v>212.82400000000001</v>
      </c>
      <c r="AS5" s="2">
        <v>113.676</v>
      </c>
      <c r="AT5" s="2"/>
      <c r="AU5" s="2">
        <v>184.97499999999999</v>
      </c>
      <c r="AV5" s="2">
        <v>17.884</v>
      </c>
      <c r="AW5" s="2"/>
      <c r="AX5" s="2">
        <v>191.34700000000001</v>
      </c>
      <c r="AY5" s="2">
        <v>24.088999999999999</v>
      </c>
    </row>
    <row r="6" spans="1:51" x14ac:dyDescent="0.2">
      <c r="A6" s="1">
        <v>211.297</v>
      </c>
      <c r="B6" s="1">
        <v>128.28399999999999</v>
      </c>
      <c r="D6" s="1">
        <v>210.30600000000001</v>
      </c>
      <c r="E6" s="1">
        <v>163.91300000000001</v>
      </c>
      <c r="F6" s="2"/>
      <c r="G6" s="1">
        <v>197.928</v>
      </c>
      <c r="H6" s="1">
        <v>103.023</v>
      </c>
      <c r="I6" s="2"/>
      <c r="J6" s="1">
        <v>195.80600000000001</v>
      </c>
      <c r="K6" s="1">
        <v>87.466999999999999</v>
      </c>
      <c r="M6" s="1">
        <v>212.892</v>
      </c>
      <c r="N6" s="1">
        <v>85.924999999999997</v>
      </c>
      <c r="O6" s="2"/>
      <c r="P6" s="1">
        <v>175.87299999999999</v>
      </c>
      <c r="Q6" s="1">
        <v>127.727</v>
      </c>
      <c r="R6" s="2"/>
      <c r="S6" s="1">
        <v>196.33099999999999</v>
      </c>
      <c r="T6" s="1">
        <v>112.029</v>
      </c>
      <c r="U6" s="2"/>
      <c r="V6" s="1">
        <v>178.49299999999999</v>
      </c>
      <c r="W6" s="1">
        <v>124.99</v>
      </c>
      <c r="Z6" s="1">
        <v>160.816</v>
      </c>
      <c r="AA6" s="1">
        <v>98.566000000000003</v>
      </c>
      <c r="AC6" s="1">
        <v>169.85400000000001</v>
      </c>
      <c r="AD6" s="1">
        <v>205.01300000000001</v>
      </c>
      <c r="AE6" s="2"/>
      <c r="AF6" s="1">
        <v>184.399</v>
      </c>
      <c r="AG6" s="1">
        <v>177.93700000000001</v>
      </c>
      <c r="AH6" s="2"/>
      <c r="AI6" s="1">
        <v>209.59200000000001</v>
      </c>
      <c r="AJ6" s="1">
        <v>130.19300000000001</v>
      </c>
      <c r="AK6" s="2"/>
      <c r="AL6" s="1">
        <v>202.87299999999999</v>
      </c>
      <c r="AM6" s="1">
        <v>101.491</v>
      </c>
      <c r="AN6" s="2"/>
      <c r="AO6" s="1">
        <v>192.89699999999999</v>
      </c>
      <c r="AP6" s="1">
        <v>113.85599999999999</v>
      </c>
      <c r="AR6" s="2">
        <v>188.202</v>
      </c>
      <c r="AS6" s="2">
        <v>118.221</v>
      </c>
      <c r="AT6" s="2"/>
      <c r="AU6" s="2">
        <v>205.512</v>
      </c>
      <c r="AV6" s="2">
        <v>19.154</v>
      </c>
      <c r="AW6" s="2"/>
      <c r="AX6" s="2">
        <v>203.26499999999999</v>
      </c>
      <c r="AY6" s="2">
        <v>14.629</v>
      </c>
    </row>
    <row r="7" spans="1:51" x14ac:dyDescent="0.2">
      <c r="A7" s="1">
        <v>192.30799999999999</v>
      </c>
      <c r="B7" s="1">
        <v>118.387</v>
      </c>
      <c r="D7" s="1">
        <v>198.38300000000001</v>
      </c>
      <c r="E7" s="1">
        <v>198.501</v>
      </c>
      <c r="F7" s="2"/>
      <c r="G7" s="1">
        <v>214.14</v>
      </c>
      <c r="H7" s="1">
        <v>110.55200000000001</v>
      </c>
      <c r="I7" s="2"/>
      <c r="J7" s="1">
        <v>191.72</v>
      </c>
      <c r="K7" s="1">
        <v>103.16200000000001</v>
      </c>
      <c r="M7" s="1">
        <v>201.255</v>
      </c>
      <c r="N7" s="1">
        <v>109.65300000000001</v>
      </c>
      <c r="O7" s="2"/>
      <c r="P7" s="1">
        <v>180.7</v>
      </c>
      <c r="Q7" s="1">
        <v>121.881</v>
      </c>
      <c r="R7" s="2"/>
      <c r="S7" s="1">
        <v>202.999</v>
      </c>
      <c r="T7" s="1">
        <v>105.857</v>
      </c>
      <c r="U7" s="2"/>
      <c r="V7" s="1">
        <v>182.08500000000001</v>
      </c>
      <c r="W7" s="1">
        <v>119.46</v>
      </c>
      <c r="Z7" s="1">
        <v>172.06899999999999</v>
      </c>
      <c r="AA7" s="1">
        <v>88.396000000000001</v>
      </c>
      <c r="AC7" s="1">
        <v>195.518</v>
      </c>
      <c r="AD7" s="1">
        <v>186.256</v>
      </c>
      <c r="AE7" s="2"/>
      <c r="AF7" s="1">
        <v>210.80199999999999</v>
      </c>
      <c r="AG7" s="1">
        <v>177.119</v>
      </c>
      <c r="AH7" s="2"/>
      <c r="AI7" s="1">
        <v>182.10400000000001</v>
      </c>
      <c r="AJ7" s="1">
        <v>121.164</v>
      </c>
      <c r="AK7" s="2"/>
      <c r="AL7" s="1">
        <v>184.49600000000001</v>
      </c>
      <c r="AM7" s="1">
        <v>94.424000000000007</v>
      </c>
      <c r="AN7" s="2"/>
      <c r="AO7" s="1">
        <v>201.88499999999999</v>
      </c>
      <c r="AP7" s="1">
        <v>96.281000000000006</v>
      </c>
      <c r="AR7" s="2">
        <v>201.51900000000001</v>
      </c>
      <c r="AS7" s="2">
        <v>108.11199999999999</v>
      </c>
      <c r="AT7" s="2"/>
      <c r="AU7" s="2">
        <v>186.74100000000001</v>
      </c>
      <c r="AV7" s="2">
        <v>18.238</v>
      </c>
      <c r="AW7" s="2"/>
      <c r="AX7" s="2">
        <v>182.76499999999999</v>
      </c>
      <c r="AY7" s="2">
        <v>13.3</v>
      </c>
    </row>
    <row r="8" spans="1:51" x14ac:dyDescent="0.2">
      <c r="A8" s="1">
        <v>213.095</v>
      </c>
      <c r="B8" s="1">
        <v>119.95</v>
      </c>
      <c r="D8" s="1">
        <v>185.755</v>
      </c>
      <c r="E8" s="1">
        <v>224.292</v>
      </c>
      <c r="F8" s="2"/>
      <c r="G8" s="1">
        <v>203.71799999999999</v>
      </c>
      <c r="H8" s="1">
        <v>119.04300000000001</v>
      </c>
      <c r="I8" s="2"/>
      <c r="J8" s="1">
        <v>208.04499999999999</v>
      </c>
      <c r="K8" s="1">
        <v>134.077</v>
      </c>
      <c r="M8" s="1">
        <v>193.084</v>
      </c>
      <c r="N8" s="1">
        <v>125.759</v>
      </c>
      <c r="O8" s="2"/>
      <c r="P8" s="1">
        <v>179.43700000000001</v>
      </c>
      <c r="Q8" s="1">
        <v>110.093</v>
      </c>
      <c r="R8" s="2"/>
      <c r="S8" s="1">
        <v>194.654</v>
      </c>
      <c r="T8" s="1">
        <v>106.35899999999999</v>
      </c>
      <c r="U8" s="2"/>
      <c r="V8" s="1">
        <v>201.84899999999999</v>
      </c>
      <c r="W8" s="1">
        <v>123.048</v>
      </c>
      <c r="Z8" s="1">
        <v>201.64400000000001</v>
      </c>
      <c r="AA8" s="1">
        <v>133.05600000000001</v>
      </c>
      <c r="AC8" s="1">
        <v>177.79300000000001</v>
      </c>
      <c r="AD8" s="1">
        <v>173.839</v>
      </c>
      <c r="AE8" s="2"/>
      <c r="AF8" s="1">
        <v>190.31</v>
      </c>
      <c r="AG8" s="1">
        <v>208.28800000000001</v>
      </c>
      <c r="AH8" s="2"/>
      <c r="AI8" s="1">
        <v>183.358</v>
      </c>
      <c r="AJ8" s="1">
        <v>118.953</v>
      </c>
      <c r="AK8" s="2"/>
      <c r="AL8" s="1">
        <v>176.75700000000001</v>
      </c>
      <c r="AM8" s="1">
        <v>110.825</v>
      </c>
      <c r="AN8" s="2"/>
      <c r="AO8" s="1">
        <v>181.89099999999999</v>
      </c>
      <c r="AP8" s="1">
        <v>79.725999999999999</v>
      </c>
      <c r="AR8" s="2">
        <v>179.36500000000001</v>
      </c>
      <c r="AS8" s="2">
        <v>98.335999999999999</v>
      </c>
      <c r="AT8" s="2"/>
      <c r="AU8" s="2">
        <v>210.221</v>
      </c>
      <c r="AV8" s="2">
        <v>21.651</v>
      </c>
      <c r="AW8" s="2"/>
      <c r="AX8" s="2">
        <v>202.029</v>
      </c>
      <c r="AY8" s="2">
        <v>14.763999999999999</v>
      </c>
    </row>
    <row r="9" spans="1:51" x14ac:dyDescent="0.2">
      <c r="A9" s="1">
        <v>197.58500000000001</v>
      </c>
      <c r="B9" s="1">
        <v>149.31399999999999</v>
      </c>
      <c r="D9" s="1">
        <v>184.56899999999999</v>
      </c>
      <c r="E9" s="1">
        <v>196.86799999999999</v>
      </c>
      <c r="F9" s="2"/>
      <c r="G9" s="1">
        <v>192.30600000000001</v>
      </c>
      <c r="H9" s="1">
        <v>127.72</v>
      </c>
      <c r="I9" s="2"/>
      <c r="J9" s="1">
        <v>198.28700000000001</v>
      </c>
      <c r="K9" s="1">
        <v>131.33600000000001</v>
      </c>
      <c r="M9" s="1">
        <v>204.61600000000001</v>
      </c>
      <c r="N9" s="1">
        <v>118.685</v>
      </c>
      <c r="O9" s="2"/>
      <c r="P9" s="1">
        <v>195.2</v>
      </c>
      <c r="Q9" s="1">
        <v>115.702</v>
      </c>
      <c r="R9" s="2"/>
      <c r="S9" s="1">
        <v>151.072</v>
      </c>
      <c r="T9" s="1">
        <v>102.387</v>
      </c>
      <c r="U9" s="2"/>
      <c r="V9" s="1">
        <v>190.85599999999999</v>
      </c>
      <c r="W9" s="1">
        <v>131.654</v>
      </c>
      <c r="Z9" s="1">
        <v>190.60900000000001</v>
      </c>
      <c r="AA9" s="1">
        <v>135.37799999999999</v>
      </c>
      <c r="AC9" s="1">
        <v>186.16900000000001</v>
      </c>
      <c r="AD9" s="1">
        <v>172.00200000000001</v>
      </c>
      <c r="AE9" s="2"/>
      <c r="AF9" s="1">
        <v>190.44900000000001</v>
      </c>
      <c r="AG9" s="1">
        <v>194.87899999999999</v>
      </c>
      <c r="AH9" s="2"/>
      <c r="AI9" s="1">
        <v>170.93100000000001</v>
      </c>
      <c r="AJ9" s="1">
        <v>103.72499999999999</v>
      </c>
      <c r="AK9" s="2"/>
      <c r="AL9" s="1">
        <v>204.33600000000001</v>
      </c>
      <c r="AM9" s="1">
        <v>103.60299999999999</v>
      </c>
      <c r="AO9" s="1">
        <v>181.38399999999999</v>
      </c>
      <c r="AP9" s="1">
        <v>127.05200000000001</v>
      </c>
      <c r="AR9" s="2">
        <v>199.54900000000001</v>
      </c>
      <c r="AS9" s="2">
        <v>117.92400000000001</v>
      </c>
      <c r="AT9" s="2"/>
      <c r="AU9" s="2">
        <v>215.41</v>
      </c>
      <c r="AV9" s="2">
        <v>23.393999999999998</v>
      </c>
      <c r="AW9" s="2"/>
      <c r="AX9" s="2">
        <v>190.84399999999999</v>
      </c>
      <c r="AY9" s="2">
        <v>23.253</v>
      </c>
    </row>
    <row r="10" spans="1:51" x14ac:dyDescent="0.2">
      <c r="A10" s="1">
        <v>168.184</v>
      </c>
      <c r="B10" s="1">
        <v>122.25700000000001</v>
      </c>
      <c r="D10" s="1">
        <v>188.113</v>
      </c>
      <c r="E10" s="1">
        <v>187.59100000000001</v>
      </c>
      <c r="F10" s="2"/>
      <c r="G10" s="1">
        <v>183.56700000000001</v>
      </c>
      <c r="H10" s="1">
        <v>110.575</v>
      </c>
      <c r="I10" s="2"/>
      <c r="J10" s="1">
        <v>191.274</v>
      </c>
      <c r="K10" s="1">
        <v>127.81</v>
      </c>
      <c r="M10" s="1">
        <v>210.54599999999999</v>
      </c>
      <c r="N10" s="1">
        <v>136.65700000000001</v>
      </c>
      <c r="O10" s="2"/>
      <c r="P10" s="1">
        <v>190.071</v>
      </c>
      <c r="Q10" s="1">
        <v>120.878</v>
      </c>
      <c r="R10" s="2"/>
      <c r="S10" s="1">
        <v>199.995</v>
      </c>
      <c r="T10" s="1">
        <v>122.16800000000001</v>
      </c>
      <c r="U10" s="2"/>
      <c r="V10" s="1">
        <v>203.637</v>
      </c>
      <c r="W10" s="1">
        <v>102.813</v>
      </c>
      <c r="Z10" s="1">
        <v>209.93799999999999</v>
      </c>
      <c r="AA10" s="1">
        <v>119.667</v>
      </c>
      <c r="AC10" s="1">
        <v>178.529</v>
      </c>
      <c r="AD10" s="1">
        <v>193.101</v>
      </c>
      <c r="AE10" s="2"/>
      <c r="AF10" s="1">
        <v>200.31100000000001</v>
      </c>
      <c r="AG10" s="1">
        <v>189.886</v>
      </c>
      <c r="AH10" s="2"/>
      <c r="AI10" s="1">
        <v>196.874</v>
      </c>
      <c r="AJ10" s="1">
        <v>124.913</v>
      </c>
      <c r="AK10" s="2"/>
      <c r="AL10" s="1">
        <v>178.785</v>
      </c>
      <c r="AM10" s="1">
        <v>113.565</v>
      </c>
      <c r="AO10" s="1">
        <v>185.76900000000001</v>
      </c>
      <c r="AP10" s="1">
        <v>100.563</v>
      </c>
      <c r="AR10" s="2">
        <v>211.952</v>
      </c>
      <c r="AS10" s="2">
        <v>125.301</v>
      </c>
      <c r="AT10" s="2"/>
      <c r="AU10" s="2">
        <v>170.041</v>
      </c>
      <c r="AV10" s="2">
        <v>15.151999999999999</v>
      </c>
      <c r="AW10" s="2"/>
      <c r="AX10" s="2">
        <v>208.52500000000001</v>
      </c>
      <c r="AY10" s="2">
        <v>17.646000000000001</v>
      </c>
    </row>
    <row r="11" spans="1:51" x14ac:dyDescent="0.2">
      <c r="A11" s="1">
        <v>204.56399999999999</v>
      </c>
      <c r="B11" s="1">
        <v>148.03899999999999</v>
      </c>
      <c r="D11" s="1">
        <v>200.352</v>
      </c>
      <c r="E11" s="1">
        <v>161</v>
      </c>
      <c r="F11" s="2"/>
      <c r="G11" s="1">
        <v>207.44200000000001</v>
      </c>
      <c r="H11" s="1">
        <v>135.50700000000001</v>
      </c>
      <c r="I11" s="2"/>
      <c r="J11" s="1">
        <v>185.00800000000001</v>
      </c>
      <c r="K11" s="1">
        <v>111.58</v>
      </c>
      <c r="M11" s="1">
        <v>180.97499999999999</v>
      </c>
      <c r="N11" s="1">
        <v>120.76600000000001</v>
      </c>
      <c r="O11" s="2"/>
      <c r="P11" s="1">
        <v>201.06700000000001</v>
      </c>
      <c r="Q11" s="1">
        <v>111.464</v>
      </c>
      <c r="R11" s="2"/>
      <c r="S11" s="1">
        <v>160.637</v>
      </c>
      <c r="T11" s="1">
        <v>117.33</v>
      </c>
      <c r="U11" s="2"/>
      <c r="V11" s="1">
        <v>212.5</v>
      </c>
      <c r="W11" s="1">
        <v>108.17</v>
      </c>
      <c r="Z11" s="1">
        <v>198.20400000000001</v>
      </c>
      <c r="AA11" s="1">
        <v>102.45699999999999</v>
      </c>
      <c r="AC11" s="1">
        <v>208.55600000000001</v>
      </c>
      <c r="AD11" s="1">
        <v>184.40799999999999</v>
      </c>
      <c r="AE11" s="2"/>
      <c r="AF11" s="1">
        <v>166.602</v>
      </c>
      <c r="AG11" s="1">
        <v>209.73599999999999</v>
      </c>
      <c r="AH11" s="2"/>
      <c r="AI11" s="1">
        <v>185.80099999999999</v>
      </c>
      <c r="AJ11" s="1">
        <v>97.183000000000007</v>
      </c>
      <c r="AK11" s="2"/>
      <c r="AL11" s="1">
        <v>194.70699999999999</v>
      </c>
      <c r="AM11" s="1">
        <v>116.285</v>
      </c>
      <c r="AN11" s="2"/>
      <c r="AO11" s="1">
        <v>207.958</v>
      </c>
      <c r="AP11" s="1">
        <v>123.52500000000001</v>
      </c>
      <c r="AR11" s="2">
        <v>189.619</v>
      </c>
      <c r="AS11" s="2">
        <v>110.03700000000001</v>
      </c>
      <c r="AT11" s="2"/>
      <c r="AU11" s="2">
        <v>177.22399999999999</v>
      </c>
      <c r="AV11" s="2">
        <v>16.234999999999999</v>
      </c>
      <c r="AW11" s="2"/>
      <c r="AX11" s="2">
        <v>171.69200000000001</v>
      </c>
      <c r="AY11" s="2">
        <v>4.5350000000000001</v>
      </c>
    </row>
    <row r="12" spans="1:51" x14ac:dyDescent="0.2">
      <c r="A12" s="1">
        <v>194.44499999999999</v>
      </c>
      <c r="B12" s="1">
        <v>163.19399999999999</v>
      </c>
      <c r="D12" s="1">
        <v>183.339</v>
      </c>
      <c r="E12" s="1">
        <v>158.54900000000001</v>
      </c>
      <c r="F12" s="2"/>
      <c r="G12" s="1">
        <v>189.251</v>
      </c>
      <c r="H12" s="1">
        <v>106.51600000000001</v>
      </c>
      <c r="I12" s="2"/>
      <c r="J12" s="1">
        <v>201.71799999999999</v>
      </c>
      <c r="K12" s="1">
        <v>109.57</v>
      </c>
      <c r="M12" s="1">
        <v>190.94499999999999</v>
      </c>
      <c r="N12" s="1">
        <v>108.297</v>
      </c>
      <c r="O12" s="2"/>
      <c r="P12" s="1">
        <v>185.91800000000001</v>
      </c>
      <c r="Q12" s="1">
        <v>123.148</v>
      </c>
      <c r="R12" s="2"/>
      <c r="S12" s="1">
        <v>196.596</v>
      </c>
      <c r="T12" s="1">
        <v>116.34099999999999</v>
      </c>
      <c r="U12" s="2"/>
      <c r="V12" s="1">
        <v>182.68899999999999</v>
      </c>
      <c r="W12" s="1">
        <v>124.589</v>
      </c>
      <c r="Z12" s="1">
        <v>209.96700000000001</v>
      </c>
      <c r="AA12" s="1">
        <v>122.69499999999999</v>
      </c>
      <c r="AC12" s="1">
        <v>187.01300000000001</v>
      </c>
      <c r="AD12" s="1">
        <v>197.23599999999999</v>
      </c>
      <c r="AE12" s="2"/>
      <c r="AF12" s="1">
        <v>216.292</v>
      </c>
      <c r="AG12" s="1">
        <v>185.07300000000001</v>
      </c>
      <c r="AH12" s="2"/>
      <c r="AI12" s="1">
        <v>193.91800000000001</v>
      </c>
      <c r="AJ12" s="1">
        <v>111.935</v>
      </c>
      <c r="AK12" s="2"/>
      <c r="AL12" s="1">
        <v>198.95</v>
      </c>
      <c r="AM12" s="1">
        <v>94.83</v>
      </c>
      <c r="AN12" s="2"/>
      <c r="AO12" s="1">
        <v>198.50899999999999</v>
      </c>
      <c r="AP12" s="1">
        <v>122.504</v>
      </c>
      <c r="AR12" s="2">
        <v>192.03700000000001</v>
      </c>
      <c r="AS12" s="2">
        <v>132.07499999999999</v>
      </c>
      <c r="AT12" s="2"/>
      <c r="AU12" s="2">
        <v>187.58500000000001</v>
      </c>
      <c r="AV12" s="2">
        <v>19.731000000000002</v>
      </c>
      <c r="AW12" s="2"/>
      <c r="AX12" s="2">
        <v>183.66</v>
      </c>
      <c r="AY12" s="2">
        <v>16.914999999999999</v>
      </c>
    </row>
    <row r="13" spans="1:51" x14ac:dyDescent="0.2">
      <c r="A13" s="1">
        <v>204.82</v>
      </c>
      <c r="B13" s="1">
        <v>133.726</v>
      </c>
      <c r="D13" s="1">
        <v>209.703</v>
      </c>
      <c r="E13" s="1">
        <v>156.41999999999999</v>
      </c>
      <c r="F13" s="2"/>
      <c r="G13" s="1">
        <v>184.40600000000001</v>
      </c>
      <c r="H13" s="1">
        <v>104.968</v>
      </c>
      <c r="I13" s="2"/>
      <c r="J13" s="1">
        <v>197.322</v>
      </c>
      <c r="K13" s="1">
        <v>118.571</v>
      </c>
      <c r="M13" s="1">
        <v>218.76300000000001</v>
      </c>
      <c r="N13" s="1">
        <v>126.438</v>
      </c>
      <c r="O13" s="2"/>
      <c r="P13" s="1">
        <v>191.922</v>
      </c>
      <c r="Q13" s="1">
        <v>104.331</v>
      </c>
      <c r="R13" s="2"/>
      <c r="S13" s="1">
        <v>188.17599999999999</v>
      </c>
      <c r="T13" s="1">
        <v>107.194</v>
      </c>
      <c r="U13" s="2"/>
      <c r="V13" s="1">
        <v>191.84399999999999</v>
      </c>
      <c r="W13" s="1">
        <v>94.388000000000005</v>
      </c>
      <c r="Z13" s="1">
        <v>184.70599999999999</v>
      </c>
      <c r="AA13" s="1">
        <v>92.367999999999995</v>
      </c>
      <c r="AC13" s="1">
        <v>188.41</v>
      </c>
      <c r="AD13" s="1">
        <v>190.84299999999999</v>
      </c>
      <c r="AE13" s="2"/>
      <c r="AF13" s="1">
        <v>188.916</v>
      </c>
      <c r="AG13" s="1">
        <v>187.34299999999999</v>
      </c>
      <c r="AH13" s="2"/>
      <c r="AI13" s="1">
        <v>208.857</v>
      </c>
      <c r="AJ13" s="1">
        <v>131.10400000000001</v>
      </c>
      <c r="AK13" s="2"/>
      <c r="AL13" s="1">
        <v>205.28299999999999</v>
      </c>
      <c r="AM13" s="1">
        <v>119.74</v>
      </c>
      <c r="AN13" s="2"/>
      <c r="AO13" s="1">
        <v>188.881</v>
      </c>
      <c r="AP13" s="1">
        <v>104.282</v>
      </c>
      <c r="AR13" s="2">
        <v>181.97900000000001</v>
      </c>
      <c r="AS13" s="2">
        <v>116.05800000000001</v>
      </c>
      <c r="AT13" s="2"/>
      <c r="AU13" s="2">
        <v>199.726</v>
      </c>
      <c r="AV13" s="2">
        <v>11.555999999999999</v>
      </c>
      <c r="AW13" s="2"/>
      <c r="AX13" s="2">
        <v>189.48</v>
      </c>
      <c r="AY13" s="2">
        <v>14.612</v>
      </c>
    </row>
    <row r="14" spans="1:51" x14ac:dyDescent="0.2">
      <c r="A14" s="1">
        <v>194.62200000000001</v>
      </c>
      <c r="B14" s="1">
        <v>113.976</v>
      </c>
      <c r="D14" s="1">
        <v>194.95599999999999</v>
      </c>
      <c r="E14" s="1">
        <v>177.21</v>
      </c>
      <c r="F14" s="2"/>
      <c r="G14" s="1">
        <v>176.339</v>
      </c>
      <c r="H14" s="1">
        <v>109.714</v>
      </c>
      <c r="I14" s="2"/>
      <c r="J14" s="1">
        <v>179.65299999999999</v>
      </c>
      <c r="K14" s="1">
        <v>112.57899999999999</v>
      </c>
      <c r="M14" s="1">
        <v>204.46600000000001</v>
      </c>
      <c r="N14" s="1">
        <v>105.264</v>
      </c>
      <c r="O14" s="2"/>
      <c r="P14" s="1">
        <v>182.83799999999999</v>
      </c>
      <c r="Q14" s="1">
        <v>94.899000000000001</v>
      </c>
      <c r="R14" s="2"/>
      <c r="S14" s="1">
        <v>204.279</v>
      </c>
      <c r="T14" s="1">
        <v>120.92700000000001</v>
      </c>
      <c r="U14" s="2"/>
      <c r="V14" s="1">
        <v>184.93600000000001</v>
      </c>
      <c r="W14" s="1">
        <v>112.261</v>
      </c>
      <c r="Z14" s="1">
        <v>222.566</v>
      </c>
      <c r="AA14" s="1">
        <v>96.655000000000001</v>
      </c>
      <c r="AC14" s="1">
        <v>207.99799999999999</v>
      </c>
      <c r="AD14" s="1">
        <v>190.27799999999999</v>
      </c>
      <c r="AE14" s="2"/>
      <c r="AF14" s="1">
        <v>218.541</v>
      </c>
      <c r="AG14" s="1">
        <v>183.435</v>
      </c>
      <c r="AH14" s="2"/>
      <c r="AI14" s="1">
        <v>183.49199999999999</v>
      </c>
      <c r="AJ14" s="1">
        <v>127.53700000000001</v>
      </c>
      <c r="AK14" s="2"/>
      <c r="AL14" s="1">
        <v>181.98699999999999</v>
      </c>
      <c r="AM14" s="1">
        <v>113.93899999999999</v>
      </c>
      <c r="AN14" s="2"/>
      <c r="AO14" s="1">
        <v>182.87799999999999</v>
      </c>
      <c r="AP14" s="1">
        <v>110.11</v>
      </c>
      <c r="AR14" s="2">
        <v>195.24700000000001</v>
      </c>
      <c r="AS14" s="2">
        <v>94.018000000000001</v>
      </c>
      <c r="AT14" s="2"/>
      <c r="AU14" s="2">
        <v>197.30199999999999</v>
      </c>
      <c r="AV14" s="2">
        <v>8.7910000000000004</v>
      </c>
      <c r="AW14" s="2"/>
      <c r="AX14" s="2">
        <v>210.67099999999999</v>
      </c>
      <c r="AY14" s="2">
        <v>22.288</v>
      </c>
    </row>
    <row r="15" spans="1:51" x14ac:dyDescent="0.2">
      <c r="A15" s="1">
        <v>180.67099999999999</v>
      </c>
      <c r="B15" s="1">
        <v>133.47800000000001</v>
      </c>
      <c r="D15" s="1">
        <v>180.08199999999999</v>
      </c>
      <c r="E15" s="1">
        <v>217.43299999999999</v>
      </c>
      <c r="F15" s="2"/>
      <c r="G15" s="1">
        <v>203.49100000000001</v>
      </c>
      <c r="H15" s="1">
        <v>135.45699999999999</v>
      </c>
      <c r="I15" s="2"/>
      <c r="J15" s="1">
        <v>188.791</v>
      </c>
      <c r="K15" s="1">
        <v>129.601</v>
      </c>
      <c r="M15" s="1">
        <v>177.19200000000001</v>
      </c>
      <c r="N15" s="1">
        <v>83.786000000000001</v>
      </c>
      <c r="O15" s="2"/>
      <c r="P15" s="1">
        <v>209.13300000000001</v>
      </c>
      <c r="Q15" s="1">
        <v>98.313999999999993</v>
      </c>
      <c r="R15" s="2"/>
      <c r="S15" s="1">
        <v>215.86500000000001</v>
      </c>
      <c r="T15" s="1">
        <v>122.82599999999999</v>
      </c>
      <c r="U15" s="2"/>
      <c r="V15" s="1">
        <v>191.18799999999999</v>
      </c>
      <c r="W15" s="1">
        <v>122.56399999999999</v>
      </c>
      <c r="Z15" s="1">
        <v>193.53200000000001</v>
      </c>
      <c r="AA15" s="1">
        <v>134.108</v>
      </c>
      <c r="AC15" s="1">
        <v>166.44</v>
      </c>
      <c r="AD15" s="1">
        <v>202.08</v>
      </c>
      <c r="AE15" s="2"/>
      <c r="AF15" s="1">
        <v>206.48</v>
      </c>
      <c r="AG15" s="1">
        <v>199.22399999999999</v>
      </c>
      <c r="AH15" s="2"/>
      <c r="AI15" s="1">
        <v>191.126</v>
      </c>
      <c r="AJ15" s="1">
        <v>127.53700000000001</v>
      </c>
      <c r="AK15" s="2"/>
      <c r="AL15" s="1">
        <v>201.99</v>
      </c>
      <c r="AM15" s="1">
        <v>117.773</v>
      </c>
      <c r="AN15" s="2"/>
      <c r="AO15" s="1">
        <v>196.52799999999999</v>
      </c>
      <c r="AP15" s="1">
        <v>107.282</v>
      </c>
      <c r="AR15" s="2">
        <v>183.155</v>
      </c>
      <c r="AS15" s="2">
        <v>95.941000000000003</v>
      </c>
      <c r="AT15" s="2"/>
      <c r="AU15" s="2">
        <v>174.29499999999999</v>
      </c>
      <c r="AV15" s="2">
        <v>7.5990000000000002</v>
      </c>
      <c r="AW15" s="2"/>
      <c r="AX15" s="2">
        <v>193.495</v>
      </c>
      <c r="AY15" s="2">
        <v>19.864999999999998</v>
      </c>
    </row>
    <row r="16" spans="1:51" x14ac:dyDescent="0.2">
      <c r="A16" s="1">
        <v>202.10900000000001</v>
      </c>
      <c r="B16" s="1">
        <v>133.26599999999999</v>
      </c>
      <c r="D16" s="1">
        <v>208.93899999999999</v>
      </c>
      <c r="E16" s="1">
        <v>186.25299999999999</v>
      </c>
      <c r="F16" s="2"/>
      <c r="G16" s="1">
        <v>180.21199999999999</v>
      </c>
      <c r="H16" s="1">
        <v>112.92</v>
      </c>
      <c r="I16" s="2"/>
      <c r="J16" s="1">
        <v>184.81700000000001</v>
      </c>
      <c r="K16" s="1">
        <v>127.97199999999999</v>
      </c>
      <c r="M16" s="1">
        <v>217.59299999999999</v>
      </c>
      <c r="N16" s="1">
        <v>85.201999999999998</v>
      </c>
      <c r="O16" s="2"/>
      <c r="P16" s="1">
        <v>223.65899999999999</v>
      </c>
      <c r="Q16" s="1">
        <v>97.647000000000006</v>
      </c>
      <c r="R16" s="2"/>
      <c r="S16" s="1">
        <v>200.54</v>
      </c>
      <c r="T16" s="1">
        <v>128.273</v>
      </c>
      <c r="U16" s="2"/>
      <c r="V16" s="1">
        <v>187.87700000000001</v>
      </c>
      <c r="W16" s="1">
        <v>137.35900000000001</v>
      </c>
      <c r="Z16" s="1">
        <v>170.14599999999999</v>
      </c>
      <c r="AA16" s="1">
        <v>113.21899999999999</v>
      </c>
      <c r="AC16" s="1">
        <v>204.49100000000001</v>
      </c>
      <c r="AD16" s="1">
        <v>177.37200000000001</v>
      </c>
      <c r="AE16" s="2"/>
      <c r="AF16" s="1">
        <v>190.756</v>
      </c>
      <c r="AG16" s="1">
        <v>200.41399999999999</v>
      </c>
      <c r="AH16" s="2"/>
      <c r="AI16" s="1">
        <v>186.863</v>
      </c>
      <c r="AJ16" s="1">
        <v>97.206000000000003</v>
      </c>
      <c r="AK16" s="2"/>
      <c r="AL16" s="1">
        <v>188.92</v>
      </c>
      <c r="AM16" s="1">
        <v>118.55</v>
      </c>
      <c r="AN16" s="2"/>
      <c r="AO16" s="1">
        <v>197.31700000000001</v>
      </c>
      <c r="AP16" s="1">
        <v>115.464</v>
      </c>
      <c r="AR16" s="2">
        <v>194.76400000000001</v>
      </c>
      <c r="AS16" s="2">
        <v>110.474</v>
      </c>
      <c r="AT16" s="2"/>
      <c r="AU16" s="2">
        <v>179.81200000000001</v>
      </c>
      <c r="AV16" s="2">
        <v>7.2859999999999996</v>
      </c>
      <c r="AW16" s="2"/>
      <c r="AX16" s="2">
        <v>202.10300000000001</v>
      </c>
      <c r="AY16" s="2">
        <v>11.836</v>
      </c>
    </row>
    <row r="17" spans="1:51" x14ac:dyDescent="0.2">
      <c r="A17" s="1">
        <v>186.17400000000001</v>
      </c>
      <c r="B17" s="1">
        <v>137.02500000000001</v>
      </c>
      <c r="D17" s="1">
        <v>198.99600000000001</v>
      </c>
      <c r="E17" s="1">
        <v>176.57499999999999</v>
      </c>
      <c r="F17" s="2"/>
      <c r="G17" s="1">
        <v>190.482</v>
      </c>
      <c r="H17" s="1">
        <v>108.76900000000001</v>
      </c>
      <c r="I17" s="2"/>
      <c r="J17" s="1">
        <v>195.77500000000001</v>
      </c>
      <c r="K17" s="1">
        <v>98.516999999999996</v>
      </c>
      <c r="M17" s="1">
        <v>177.304</v>
      </c>
      <c r="N17" s="1">
        <v>110.422</v>
      </c>
      <c r="O17" s="2"/>
      <c r="P17" s="1">
        <v>210.952</v>
      </c>
      <c r="Q17" s="1">
        <v>110.84399999999999</v>
      </c>
      <c r="R17" s="2"/>
      <c r="S17" s="1">
        <v>182.96199999999999</v>
      </c>
      <c r="T17" s="1">
        <v>124.809</v>
      </c>
      <c r="U17" s="2"/>
      <c r="V17" s="1">
        <v>204.58099999999999</v>
      </c>
      <c r="W17" s="1">
        <v>118.776</v>
      </c>
      <c r="Z17" s="1">
        <v>174.755</v>
      </c>
      <c r="AA17" s="1">
        <v>130.82499999999999</v>
      </c>
      <c r="AC17" s="1">
        <v>185.39</v>
      </c>
      <c r="AD17" s="1">
        <v>176.97</v>
      </c>
      <c r="AE17" s="2"/>
      <c r="AF17" s="1">
        <v>176.559</v>
      </c>
      <c r="AG17" s="1">
        <v>178.054</v>
      </c>
      <c r="AH17" s="2"/>
      <c r="AI17" s="1">
        <v>191.709</v>
      </c>
      <c r="AJ17" s="1">
        <v>103.3</v>
      </c>
      <c r="AK17" s="2"/>
      <c r="AL17" s="1">
        <v>208.756</v>
      </c>
      <c r="AM17" s="1">
        <v>126.20399999999999</v>
      </c>
      <c r="AN17" s="2"/>
      <c r="AO17" s="1">
        <v>210.27600000000001</v>
      </c>
      <c r="AP17" s="1">
        <v>125.539</v>
      </c>
      <c r="AR17" s="2">
        <v>184.81299999999999</v>
      </c>
      <c r="AS17" s="2">
        <v>101.583</v>
      </c>
      <c r="AT17" s="2"/>
      <c r="AU17" s="2">
        <v>180.97</v>
      </c>
      <c r="AV17" s="2">
        <v>16.350000000000001</v>
      </c>
      <c r="AW17" s="2"/>
      <c r="AX17" s="2">
        <v>187.48500000000001</v>
      </c>
      <c r="AY17" s="2">
        <v>19.265999999999998</v>
      </c>
    </row>
    <row r="18" spans="1:51" x14ac:dyDescent="0.2">
      <c r="A18" s="1">
        <v>220</v>
      </c>
      <c r="B18" s="1">
        <v>138.42599999999999</v>
      </c>
      <c r="D18" s="1">
        <v>178.34100000000001</v>
      </c>
      <c r="E18" s="1">
        <v>169.45599999999999</v>
      </c>
      <c r="F18" s="2"/>
      <c r="G18" s="1">
        <v>204.87200000000001</v>
      </c>
      <c r="H18" s="1">
        <v>126.837</v>
      </c>
      <c r="I18" s="2"/>
      <c r="J18" s="1">
        <v>218.14699999999999</v>
      </c>
      <c r="K18" s="1">
        <v>99.064999999999998</v>
      </c>
      <c r="M18" s="1">
        <v>207.42599999999999</v>
      </c>
      <c r="N18" s="1">
        <v>87.248000000000005</v>
      </c>
      <c r="O18" s="2"/>
      <c r="P18" s="1">
        <v>223.73099999999999</v>
      </c>
      <c r="Q18" s="1">
        <v>108.997</v>
      </c>
      <c r="R18" s="2"/>
      <c r="S18" s="1">
        <v>205.642</v>
      </c>
      <c r="T18" s="1">
        <v>118.273</v>
      </c>
      <c r="U18" s="2"/>
      <c r="V18" s="1">
        <v>199.67</v>
      </c>
      <c r="W18" s="1">
        <v>112.49</v>
      </c>
      <c r="Z18" s="1">
        <v>175.893</v>
      </c>
      <c r="AA18" s="1">
        <v>105.68899999999999</v>
      </c>
      <c r="AC18" s="1">
        <v>201.68799999999999</v>
      </c>
      <c r="AD18" s="1">
        <v>209.11699999999999</v>
      </c>
      <c r="AE18" s="2"/>
      <c r="AF18" s="1">
        <v>171.45500000000001</v>
      </c>
      <c r="AG18" s="1">
        <v>197.97399999999999</v>
      </c>
      <c r="AH18" s="2"/>
      <c r="AI18" s="1">
        <v>176.25299999999999</v>
      </c>
      <c r="AJ18" s="1">
        <v>137.5</v>
      </c>
      <c r="AK18" s="2"/>
      <c r="AL18" s="1">
        <v>199.523</v>
      </c>
      <c r="AM18" s="1">
        <v>118.015</v>
      </c>
      <c r="AN18" s="2"/>
      <c r="AO18" s="1">
        <v>187.39599999999999</v>
      </c>
      <c r="AP18" s="1">
        <v>98.775999999999996</v>
      </c>
      <c r="AR18" s="2">
        <v>200.31899999999999</v>
      </c>
      <c r="AS18" s="2">
        <v>106.616</v>
      </c>
      <c r="AT18" s="2"/>
      <c r="AU18" s="2">
        <v>188.702</v>
      </c>
      <c r="AV18" s="2">
        <v>20.969000000000001</v>
      </c>
      <c r="AW18" s="2"/>
      <c r="AX18" s="2">
        <v>207.142</v>
      </c>
      <c r="AY18" s="2">
        <v>21.652000000000001</v>
      </c>
    </row>
    <row r="19" spans="1:51" x14ac:dyDescent="0.2">
      <c r="A19" s="1">
        <v>211.398</v>
      </c>
      <c r="B19" s="1">
        <v>123.816</v>
      </c>
      <c r="D19" s="1">
        <v>176.559</v>
      </c>
      <c r="E19" s="1">
        <v>204.38300000000001</v>
      </c>
      <c r="F19" s="2"/>
      <c r="G19" s="1">
        <v>182.85</v>
      </c>
      <c r="H19" s="1">
        <v>108.086</v>
      </c>
      <c r="I19" s="2"/>
      <c r="J19" s="1">
        <v>193.148</v>
      </c>
      <c r="K19" s="1">
        <v>125.15300000000001</v>
      </c>
      <c r="M19" s="1">
        <v>171.68199999999999</v>
      </c>
      <c r="N19" s="1">
        <v>120.97</v>
      </c>
      <c r="O19" s="2"/>
      <c r="P19" s="1">
        <v>203.70099999999999</v>
      </c>
      <c r="Q19" s="1">
        <v>104.78</v>
      </c>
      <c r="R19" s="2"/>
      <c r="S19" s="1">
        <v>217.125</v>
      </c>
      <c r="T19" s="1">
        <v>108.72499999999999</v>
      </c>
      <c r="U19" s="2"/>
      <c r="V19" s="1">
        <v>201.267</v>
      </c>
      <c r="W19" s="1">
        <v>106.76300000000001</v>
      </c>
      <c r="Z19" s="1">
        <v>195.09100000000001</v>
      </c>
      <c r="AA19" s="1">
        <v>101.29900000000001</v>
      </c>
      <c r="AC19" s="1">
        <v>213.75399999999999</v>
      </c>
      <c r="AD19" s="1">
        <v>202.39</v>
      </c>
      <c r="AE19" s="2"/>
      <c r="AF19" s="1">
        <v>195.02699999999999</v>
      </c>
      <c r="AG19" s="1">
        <v>198.089</v>
      </c>
      <c r="AH19" s="2"/>
      <c r="AI19" s="1">
        <v>217.15</v>
      </c>
      <c r="AJ19" s="1">
        <v>102.79300000000001</v>
      </c>
      <c r="AK19" s="2"/>
      <c r="AL19" s="1">
        <v>214.06200000000001</v>
      </c>
      <c r="AM19" s="1">
        <v>106.822</v>
      </c>
      <c r="AN19" s="2"/>
      <c r="AO19" s="1">
        <v>223.55699999999999</v>
      </c>
      <c r="AP19" s="1">
        <v>103.604</v>
      </c>
      <c r="AR19" s="2">
        <v>187.95599999999999</v>
      </c>
      <c r="AS19" s="2">
        <v>105.521</v>
      </c>
      <c r="AT19" s="2"/>
      <c r="AU19" s="2">
        <v>195.358</v>
      </c>
      <c r="AV19" s="2">
        <v>17.116</v>
      </c>
      <c r="AW19" s="2"/>
      <c r="AX19" s="2">
        <v>198.26499999999999</v>
      </c>
      <c r="AY19" s="2">
        <v>16.248999999999999</v>
      </c>
    </row>
    <row r="20" spans="1:51" x14ac:dyDescent="0.2">
      <c r="A20" s="1">
        <v>210.994</v>
      </c>
      <c r="B20" s="1">
        <v>138.64500000000001</v>
      </c>
      <c r="D20" s="1">
        <v>208.44200000000001</v>
      </c>
      <c r="E20" s="1">
        <v>189.17500000000001</v>
      </c>
      <c r="F20" s="2"/>
      <c r="G20" s="1">
        <v>171.136</v>
      </c>
      <c r="H20" s="1">
        <v>123.709</v>
      </c>
      <c r="I20" s="2"/>
      <c r="J20" s="1">
        <v>192.89500000000001</v>
      </c>
      <c r="K20" s="1">
        <v>113.575</v>
      </c>
      <c r="M20" s="1">
        <v>208.36099999999999</v>
      </c>
      <c r="N20" s="1">
        <v>82.447000000000003</v>
      </c>
      <c r="O20" s="2"/>
      <c r="P20" s="1">
        <v>195.07</v>
      </c>
      <c r="Q20" s="1">
        <v>128.22200000000001</v>
      </c>
      <c r="R20" s="2"/>
      <c r="S20" s="1">
        <v>178.36099999999999</v>
      </c>
      <c r="T20" s="1">
        <v>113.794</v>
      </c>
      <c r="U20" s="2"/>
      <c r="V20" s="1">
        <v>171.47</v>
      </c>
      <c r="W20" s="1">
        <v>123.46299999999999</v>
      </c>
      <c r="Z20" s="1">
        <v>193.19300000000001</v>
      </c>
      <c r="AA20" s="1">
        <v>137.06100000000001</v>
      </c>
      <c r="AC20" s="1">
        <v>192.13</v>
      </c>
      <c r="AD20" s="1">
        <v>177.47</v>
      </c>
      <c r="AE20" s="2"/>
      <c r="AF20" s="1">
        <v>191.99799999999999</v>
      </c>
      <c r="AG20" s="1">
        <v>202.38399999999999</v>
      </c>
      <c r="AH20" s="2"/>
      <c r="AI20" s="1">
        <v>206.11600000000001</v>
      </c>
      <c r="AJ20" s="1">
        <v>99.742999999999995</v>
      </c>
      <c r="AK20" s="2"/>
      <c r="AL20" s="1">
        <v>176.31200000000001</v>
      </c>
      <c r="AM20" s="1">
        <v>105.462</v>
      </c>
      <c r="AN20" s="2"/>
      <c r="AO20" s="1">
        <v>203.613</v>
      </c>
      <c r="AP20" s="1">
        <v>116.18300000000001</v>
      </c>
      <c r="AR20" s="2">
        <v>204.24299999999999</v>
      </c>
      <c r="AS20" s="2">
        <v>104.54600000000001</v>
      </c>
      <c r="AT20" s="2"/>
      <c r="AU20" s="2">
        <v>192.38900000000001</v>
      </c>
      <c r="AV20" s="2">
        <v>19.170000000000002</v>
      </c>
      <c r="AW20" s="2"/>
      <c r="AX20" s="2">
        <v>180.624</v>
      </c>
      <c r="AY20" s="2">
        <v>13.916</v>
      </c>
    </row>
    <row r="21" spans="1:51" x14ac:dyDescent="0.2">
      <c r="A21" s="1">
        <v>201.64400000000001</v>
      </c>
      <c r="B21" s="1">
        <v>110.262</v>
      </c>
      <c r="D21" s="1">
        <v>213.386</v>
      </c>
      <c r="E21" s="1">
        <v>182.32300000000001</v>
      </c>
      <c r="F21" s="2"/>
      <c r="G21" s="1">
        <v>223.952</v>
      </c>
      <c r="H21" s="1">
        <v>136.958</v>
      </c>
      <c r="I21" s="2"/>
      <c r="J21" s="1">
        <v>187.501</v>
      </c>
      <c r="K21" s="1">
        <v>102.524</v>
      </c>
      <c r="M21" s="1">
        <v>191.41</v>
      </c>
      <c r="N21" s="1">
        <v>110.496</v>
      </c>
      <c r="O21" s="2"/>
      <c r="P21" s="1">
        <v>195.10400000000001</v>
      </c>
      <c r="Q21" s="1">
        <v>116.081</v>
      </c>
      <c r="R21" s="2"/>
      <c r="S21" s="1">
        <v>200.67099999999999</v>
      </c>
      <c r="T21" s="1">
        <v>109.13200000000001</v>
      </c>
      <c r="U21" s="2"/>
      <c r="V21" s="1">
        <v>192.35400000000001</v>
      </c>
      <c r="W21" s="1">
        <v>98.042000000000002</v>
      </c>
      <c r="Z21" s="1">
        <v>180.54400000000001</v>
      </c>
      <c r="AA21" s="1">
        <v>126.393</v>
      </c>
      <c r="AC21" s="1">
        <v>183.87899999999999</v>
      </c>
      <c r="AD21" s="1">
        <v>188.565</v>
      </c>
      <c r="AE21" s="2"/>
      <c r="AF21" s="1">
        <v>202.572</v>
      </c>
      <c r="AG21" s="1">
        <v>181.476</v>
      </c>
      <c r="AH21" s="2"/>
      <c r="AI21" s="1">
        <v>196.73099999999999</v>
      </c>
      <c r="AJ21" s="1">
        <v>108.465</v>
      </c>
      <c r="AK21" s="2"/>
      <c r="AL21" s="1">
        <v>184.79300000000001</v>
      </c>
      <c r="AM21" s="1">
        <v>89.376999999999995</v>
      </c>
      <c r="AN21" s="2"/>
      <c r="AO21" s="1">
        <v>186.74</v>
      </c>
      <c r="AP21" s="1">
        <v>121.646</v>
      </c>
      <c r="AR21" s="2">
        <v>193.58799999999999</v>
      </c>
      <c r="AS21" s="2">
        <v>122.175</v>
      </c>
      <c r="AT21" s="2"/>
      <c r="AU21" s="2">
        <v>182.75</v>
      </c>
      <c r="AV21" s="2">
        <v>16.21</v>
      </c>
      <c r="AW21" s="2"/>
      <c r="AX21" s="2">
        <v>200.833</v>
      </c>
      <c r="AY21" s="2">
        <v>22.256</v>
      </c>
    </row>
    <row r="22" spans="1:51" x14ac:dyDescent="0.2">
      <c r="A22" s="1">
        <v>189.43799999999999</v>
      </c>
      <c r="B22" s="1">
        <v>106.41200000000001</v>
      </c>
      <c r="D22" s="1">
        <v>195.40899999999999</v>
      </c>
      <c r="E22" s="1">
        <v>158.54300000000001</v>
      </c>
      <c r="F22" s="2"/>
      <c r="G22" s="1">
        <v>203.172</v>
      </c>
      <c r="H22" s="1">
        <v>126.483</v>
      </c>
      <c r="I22" s="2"/>
      <c r="J22" s="1">
        <v>213.714</v>
      </c>
      <c r="K22" s="1">
        <v>120.73099999999999</v>
      </c>
      <c r="M22" s="1">
        <v>173.19</v>
      </c>
      <c r="N22" s="1">
        <v>126.544</v>
      </c>
      <c r="O22" s="2"/>
      <c r="P22" s="1">
        <v>181.40299999999999</v>
      </c>
      <c r="Q22" s="1">
        <v>120.99</v>
      </c>
      <c r="R22" s="2"/>
      <c r="S22" s="1">
        <v>187.309</v>
      </c>
      <c r="T22" s="1">
        <v>108.792</v>
      </c>
      <c r="U22" s="2"/>
      <c r="V22" s="1">
        <v>203.89599999999999</v>
      </c>
      <c r="W22" s="1">
        <v>105.968</v>
      </c>
      <c r="Z22" s="1">
        <v>165.935</v>
      </c>
      <c r="AA22" s="1">
        <v>143.29</v>
      </c>
      <c r="AC22" s="1">
        <v>188.95099999999999</v>
      </c>
      <c r="AD22" s="1">
        <v>195.48500000000001</v>
      </c>
      <c r="AE22" s="2"/>
      <c r="AF22" s="1">
        <v>192.161</v>
      </c>
      <c r="AG22" s="1">
        <v>196.3</v>
      </c>
      <c r="AH22" s="2"/>
      <c r="AI22" s="1">
        <v>186.661</v>
      </c>
      <c r="AJ22" s="1">
        <v>134.30799999999999</v>
      </c>
      <c r="AK22" s="2"/>
      <c r="AL22" s="1">
        <v>181.88399999999999</v>
      </c>
      <c r="AM22" s="1">
        <v>106.723</v>
      </c>
      <c r="AN22" s="2"/>
      <c r="AO22" s="1">
        <v>195.38399999999999</v>
      </c>
      <c r="AP22" s="1">
        <v>108.116</v>
      </c>
      <c r="AR22" s="2">
        <v>181.18799999999999</v>
      </c>
      <c r="AS22" s="2">
        <v>73.978999999999999</v>
      </c>
      <c r="AT22" s="2"/>
      <c r="AU22" s="2">
        <v>189.15899999999999</v>
      </c>
      <c r="AV22" s="2">
        <v>20.367999999999999</v>
      </c>
      <c r="AW22" s="2"/>
      <c r="AX22" s="2">
        <v>188.316</v>
      </c>
      <c r="AY22" s="2">
        <v>16.657</v>
      </c>
    </row>
    <row r="23" spans="1:51" x14ac:dyDescent="0.2">
      <c r="AF23" s="2"/>
      <c r="AG23" s="2"/>
      <c r="AR23" s="2"/>
      <c r="AS23" s="2"/>
      <c r="AT23" s="2"/>
      <c r="AU23" s="2"/>
      <c r="AV23" s="2"/>
      <c r="AW23" s="2"/>
      <c r="AX23" s="2"/>
      <c r="AY23" s="2"/>
    </row>
  </sheetData>
  <mergeCells count="25">
    <mergeCell ref="S2:W2"/>
    <mergeCell ref="S3:T3"/>
    <mergeCell ref="V3:W3"/>
    <mergeCell ref="A3:B3"/>
    <mergeCell ref="D3:E3"/>
    <mergeCell ref="A2:E2"/>
    <mergeCell ref="G2:K2"/>
    <mergeCell ref="G3:H3"/>
    <mergeCell ref="J3:K3"/>
    <mergeCell ref="AR2:AY2"/>
    <mergeCell ref="AR3:AS3"/>
    <mergeCell ref="AU3:AV3"/>
    <mergeCell ref="AX3:AY3"/>
    <mergeCell ref="A1:AY1"/>
    <mergeCell ref="Z3:AA3"/>
    <mergeCell ref="AC3:AD3"/>
    <mergeCell ref="AF3:AG3"/>
    <mergeCell ref="Z2:AG2"/>
    <mergeCell ref="AI2:AP2"/>
    <mergeCell ref="AI3:AJ3"/>
    <mergeCell ref="AL3:AM3"/>
    <mergeCell ref="AO3:AP3"/>
    <mergeCell ref="M2:Q2"/>
    <mergeCell ref="M3:N3"/>
    <mergeCell ref="P3:Q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75E37-C799-CB40-BCFD-D076F5DC54B9}">
  <dimension ref="A1:BC44"/>
  <sheetViews>
    <sheetView topLeftCell="Z1" zoomScale="83" zoomScaleNormal="38" workbookViewId="0">
      <selection activeCell="AJ10" sqref="AJ10"/>
    </sheetView>
  </sheetViews>
  <sheetFormatPr baseColWidth="10" defaultRowHeight="16" x14ac:dyDescent="0.2"/>
  <sheetData>
    <row r="1" spans="1:55" ht="19" x14ac:dyDescent="0.25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G1" s="53" t="s">
        <v>22</v>
      </c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</row>
    <row r="2" spans="1:55" x14ac:dyDescent="0.2">
      <c r="A2" s="54" t="s">
        <v>7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Q2" s="54" t="s">
        <v>21</v>
      </c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G2" s="54" t="s">
        <v>7</v>
      </c>
      <c r="AH2" s="54"/>
      <c r="AI2" s="54"/>
      <c r="AJ2" s="54"/>
      <c r="AK2" s="54"/>
      <c r="AL2" s="54"/>
      <c r="AM2" s="54"/>
      <c r="AN2" s="54"/>
      <c r="AO2" s="54"/>
      <c r="AP2" s="54"/>
      <c r="AQ2" s="54"/>
      <c r="AS2" s="54" t="s">
        <v>21</v>
      </c>
      <c r="AT2" s="54"/>
      <c r="AU2" s="54"/>
      <c r="AV2" s="54"/>
      <c r="AW2" s="54"/>
      <c r="AX2" s="54"/>
      <c r="AY2" s="54"/>
      <c r="AZ2" s="54"/>
      <c r="BA2" s="54"/>
      <c r="BB2" s="54"/>
      <c r="BC2" s="54"/>
    </row>
    <row r="3" spans="1:55" x14ac:dyDescent="0.2">
      <c r="A3" s="52" t="s">
        <v>11</v>
      </c>
      <c r="B3" s="52"/>
      <c r="C3" s="52"/>
      <c r="E3" s="52" t="s">
        <v>14</v>
      </c>
      <c r="F3" s="52"/>
      <c r="G3" s="52"/>
      <c r="I3" s="52" t="s">
        <v>15</v>
      </c>
      <c r="J3" s="52"/>
      <c r="K3" s="52"/>
      <c r="M3" s="52" t="s">
        <v>16</v>
      </c>
      <c r="N3" s="52"/>
      <c r="O3" s="52"/>
      <c r="Q3" s="52" t="s">
        <v>11</v>
      </c>
      <c r="R3" s="52"/>
      <c r="S3" s="52"/>
      <c r="U3" s="52" t="s">
        <v>14</v>
      </c>
      <c r="V3" s="52"/>
      <c r="W3" s="52"/>
      <c r="Y3" s="52" t="s">
        <v>15</v>
      </c>
      <c r="Z3" s="52"/>
      <c r="AA3" s="52"/>
      <c r="AC3" s="52" t="s">
        <v>16</v>
      </c>
      <c r="AD3" s="52"/>
      <c r="AE3" s="52"/>
      <c r="AG3" s="52" t="s">
        <v>11</v>
      </c>
      <c r="AH3" s="52"/>
      <c r="AJ3" s="52" t="s">
        <v>14</v>
      </c>
      <c r="AK3" s="52"/>
      <c r="AM3" s="52" t="s">
        <v>15</v>
      </c>
      <c r="AN3" s="52"/>
      <c r="AP3" s="52" t="s">
        <v>16</v>
      </c>
      <c r="AQ3" s="52"/>
      <c r="AS3" s="52" t="s">
        <v>11</v>
      </c>
      <c r="AT3" s="52"/>
      <c r="AV3" s="52" t="s">
        <v>14</v>
      </c>
      <c r="AW3" s="52"/>
      <c r="AY3" s="52" t="s">
        <v>15</v>
      </c>
      <c r="AZ3" s="52"/>
      <c r="BB3" s="52" t="s">
        <v>16</v>
      </c>
      <c r="BC3" s="52"/>
    </row>
    <row r="4" spans="1:55" x14ac:dyDescent="0.2">
      <c r="A4" t="s">
        <v>18</v>
      </c>
      <c r="B4" t="s">
        <v>19</v>
      </c>
      <c r="C4" t="s">
        <v>20</v>
      </c>
      <c r="E4" t="s">
        <v>18</v>
      </c>
      <c r="F4" t="s">
        <v>19</v>
      </c>
      <c r="G4" t="s">
        <v>20</v>
      </c>
      <c r="I4" t="s">
        <v>18</v>
      </c>
      <c r="J4" t="s">
        <v>19</v>
      </c>
      <c r="K4" t="s">
        <v>20</v>
      </c>
      <c r="M4" t="s">
        <v>18</v>
      </c>
      <c r="N4" t="s">
        <v>19</v>
      </c>
      <c r="O4" t="s">
        <v>20</v>
      </c>
      <c r="Q4" t="s">
        <v>18</v>
      </c>
      <c r="R4" t="s">
        <v>19</v>
      </c>
      <c r="S4" t="s">
        <v>20</v>
      </c>
      <c r="U4" t="s">
        <v>18</v>
      </c>
      <c r="V4" t="s">
        <v>19</v>
      </c>
      <c r="W4" t="s">
        <v>20</v>
      </c>
      <c r="Y4" t="s">
        <v>18</v>
      </c>
      <c r="Z4" t="s">
        <v>19</v>
      </c>
      <c r="AA4" t="s">
        <v>20</v>
      </c>
      <c r="AC4" t="s">
        <v>18</v>
      </c>
      <c r="AD4" t="s">
        <v>19</v>
      </c>
      <c r="AE4" t="s">
        <v>20</v>
      </c>
      <c r="AG4" t="s">
        <v>2</v>
      </c>
      <c r="AH4" t="s">
        <v>3</v>
      </c>
      <c r="AJ4" t="s">
        <v>2</v>
      </c>
      <c r="AK4" t="s">
        <v>3</v>
      </c>
      <c r="AM4" t="s">
        <v>2</v>
      </c>
      <c r="AN4" t="s">
        <v>3</v>
      </c>
      <c r="AP4" t="s">
        <v>2</v>
      </c>
      <c r="AQ4" t="s">
        <v>3</v>
      </c>
      <c r="AS4" t="s">
        <v>2</v>
      </c>
      <c r="AT4" t="s">
        <v>3</v>
      </c>
      <c r="AV4" t="s">
        <v>2</v>
      </c>
      <c r="AW4" t="s">
        <v>3</v>
      </c>
      <c r="AY4" t="s">
        <v>2</v>
      </c>
      <c r="AZ4" t="s">
        <v>3</v>
      </c>
      <c r="BB4" t="s">
        <v>2</v>
      </c>
      <c r="BC4" t="s">
        <v>3</v>
      </c>
    </row>
    <row r="5" spans="1:55" x14ac:dyDescent="0.2">
      <c r="A5">
        <v>287</v>
      </c>
      <c r="B5">
        <v>120</v>
      </c>
      <c r="C5">
        <f>A5-B5</f>
        <v>167</v>
      </c>
      <c r="E5">
        <v>643</v>
      </c>
      <c r="F5" s="1">
        <v>162</v>
      </c>
      <c r="G5">
        <f>E5-F5</f>
        <v>481</v>
      </c>
      <c r="I5">
        <v>202</v>
      </c>
      <c r="J5" s="1">
        <v>99</v>
      </c>
      <c r="K5">
        <f>I5-J5</f>
        <v>103</v>
      </c>
      <c r="M5">
        <v>667</v>
      </c>
      <c r="N5" s="1">
        <v>131</v>
      </c>
      <c r="O5">
        <f>M5-N5</f>
        <v>536</v>
      </c>
      <c r="Q5">
        <v>284</v>
      </c>
      <c r="R5">
        <v>148</v>
      </c>
      <c r="S5">
        <f>Q5-R5</f>
        <v>136</v>
      </c>
      <c r="U5">
        <v>318</v>
      </c>
      <c r="V5">
        <v>124</v>
      </c>
      <c r="W5">
        <f>U5-V5</f>
        <v>194</v>
      </c>
      <c r="Y5">
        <v>258</v>
      </c>
      <c r="Z5">
        <v>86</v>
      </c>
      <c r="AA5">
        <f>Y5-Z5</f>
        <v>172</v>
      </c>
      <c r="AC5">
        <v>596</v>
      </c>
      <c r="AD5" s="1">
        <v>244</v>
      </c>
      <c r="AE5">
        <f>AC5-AD5</f>
        <v>352</v>
      </c>
      <c r="AG5" s="1">
        <v>170.18299999999999</v>
      </c>
      <c r="AH5" s="1">
        <v>106.20399999999999</v>
      </c>
      <c r="AJ5" s="1">
        <v>196.334</v>
      </c>
      <c r="AK5" s="1">
        <v>208.43299999999999</v>
      </c>
      <c r="AM5" s="1">
        <v>185.053</v>
      </c>
      <c r="AN5" s="1">
        <v>116.69199999999999</v>
      </c>
      <c r="AP5" s="1">
        <v>180.58199999999999</v>
      </c>
      <c r="AQ5" s="1">
        <v>189.227</v>
      </c>
      <c r="AS5" s="1">
        <v>209.72800000000001</v>
      </c>
      <c r="AT5" s="1">
        <v>116.395</v>
      </c>
      <c r="AV5" s="1">
        <v>181.36699999999999</v>
      </c>
      <c r="AW5" s="1">
        <v>134.726</v>
      </c>
      <c r="AY5" s="1">
        <v>207.23</v>
      </c>
      <c r="AZ5" s="1">
        <v>116.79</v>
      </c>
      <c r="BB5" s="1">
        <v>190.54599999999999</v>
      </c>
      <c r="BC5" s="1">
        <v>211.393</v>
      </c>
    </row>
    <row r="6" spans="1:55" x14ac:dyDescent="0.2">
      <c r="A6">
        <v>265</v>
      </c>
      <c r="B6">
        <v>114</v>
      </c>
      <c r="C6">
        <f t="shared" ref="C6:C22" si="0">A6-B6</f>
        <v>151</v>
      </c>
      <c r="E6">
        <v>610</v>
      </c>
      <c r="F6" s="1">
        <v>119</v>
      </c>
      <c r="G6">
        <f t="shared" ref="G6:G22" si="1">E6-F6</f>
        <v>491</v>
      </c>
      <c r="I6">
        <v>228</v>
      </c>
      <c r="J6" s="1">
        <v>103</v>
      </c>
      <c r="K6">
        <f t="shared" ref="K6:K22" si="2">I6-J6</f>
        <v>125</v>
      </c>
      <c r="M6">
        <v>761</v>
      </c>
      <c r="N6" s="1">
        <v>222</v>
      </c>
      <c r="O6">
        <f t="shared" ref="O6:O22" si="3">M6-N6</f>
        <v>539</v>
      </c>
      <c r="Q6">
        <v>254</v>
      </c>
      <c r="R6">
        <v>132</v>
      </c>
      <c r="S6">
        <f t="shared" ref="S6:S22" si="4">Q6-R6</f>
        <v>122</v>
      </c>
      <c r="U6">
        <v>288</v>
      </c>
      <c r="V6">
        <v>114</v>
      </c>
      <c r="W6">
        <f t="shared" ref="W6:W22" si="5">U6-V6</f>
        <v>174</v>
      </c>
      <c r="Y6">
        <v>244</v>
      </c>
      <c r="Z6">
        <v>70</v>
      </c>
      <c r="AA6">
        <f t="shared" ref="AA6:AA22" si="6">Y6-Z6</f>
        <v>174</v>
      </c>
      <c r="AC6">
        <v>500</v>
      </c>
      <c r="AD6" s="1">
        <v>216</v>
      </c>
      <c r="AE6">
        <f t="shared" ref="AE6:AE22" si="7">AC6-AD6</f>
        <v>284</v>
      </c>
      <c r="AG6" s="1">
        <v>211.57</v>
      </c>
      <c r="AH6" s="1">
        <v>103.505</v>
      </c>
      <c r="AJ6" s="1">
        <v>192.27</v>
      </c>
      <c r="AK6" s="1">
        <v>183.50800000000001</v>
      </c>
      <c r="AM6" s="1">
        <v>174.39099999999999</v>
      </c>
      <c r="AN6" s="1">
        <v>109.628</v>
      </c>
      <c r="AP6" s="1">
        <v>169.429</v>
      </c>
      <c r="AQ6" s="1">
        <v>172.154</v>
      </c>
      <c r="AS6" s="1">
        <v>190.137</v>
      </c>
      <c r="AT6" s="1">
        <v>107.477</v>
      </c>
      <c r="AV6" s="1">
        <v>204.3</v>
      </c>
      <c r="AW6" s="1">
        <v>125.07</v>
      </c>
      <c r="AY6" s="1">
        <v>167.27500000000001</v>
      </c>
      <c r="AZ6" s="1">
        <v>106.551</v>
      </c>
      <c r="BB6" s="1">
        <v>185.72300000000001</v>
      </c>
      <c r="BC6" s="1">
        <v>156.60499999999999</v>
      </c>
    </row>
    <row r="7" spans="1:55" x14ac:dyDescent="0.2">
      <c r="A7">
        <v>271</v>
      </c>
      <c r="B7" s="1">
        <v>124</v>
      </c>
      <c r="C7">
        <f t="shared" si="0"/>
        <v>147</v>
      </c>
      <c r="E7">
        <v>654</v>
      </c>
      <c r="F7" s="1">
        <v>134</v>
      </c>
      <c r="G7">
        <f t="shared" si="1"/>
        <v>520</v>
      </c>
      <c r="I7">
        <v>228</v>
      </c>
      <c r="J7" s="1">
        <v>112</v>
      </c>
      <c r="K7">
        <f t="shared" si="2"/>
        <v>116</v>
      </c>
      <c r="M7">
        <v>627</v>
      </c>
      <c r="N7" s="1">
        <v>203</v>
      </c>
      <c r="O7">
        <f t="shared" si="3"/>
        <v>424</v>
      </c>
      <c r="Q7">
        <v>342</v>
      </c>
      <c r="R7">
        <v>164</v>
      </c>
      <c r="S7">
        <f t="shared" si="4"/>
        <v>178</v>
      </c>
      <c r="U7">
        <v>282</v>
      </c>
      <c r="V7">
        <v>128</v>
      </c>
      <c r="W7">
        <f t="shared" si="5"/>
        <v>154</v>
      </c>
      <c r="Y7">
        <v>224</v>
      </c>
      <c r="Z7">
        <v>46</v>
      </c>
      <c r="AA7">
        <f t="shared" si="6"/>
        <v>178</v>
      </c>
      <c r="AC7">
        <v>470</v>
      </c>
      <c r="AD7" s="1">
        <v>168</v>
      </c>
      <c r="AE7">
        <f t="shared" si="7"/>
        <v>302</v>
      </c>
      <c r="AG7" s="1">
        <v>183.96100000000001</v>
      </c>
      <c r="AH7" s="1">
        <v>124.947</v>
      </c>
      <c r="AJ7" s="1">
        <v>168.97499999999999</v>
      </c>
      <c r="AK7" s="1">
        <v>188.67</v>
      </c>
      <c r="AM7" s="1">
        <v>180.70599999999999</v>
      </c>
      <c r="AN7" s="1">
        <v>98.423000000000002</v>
      </c>
      <c r="AP7" s="1">
        <v>217.35599999999999</v>
      </c>
      <c r="AQ7" s="1">
        <v>164.94900000000001</v>
      </c>
      <c r="AS7" s="1">
        <v>202.626</v>
      </c>
      <c r="AT7" s="1">
        <v>127.343</v>
      </c>
      <c r="AV7" s="1">
        <v>189.41</v>
      </c>
      <c r="AW7" s="1">
        <v>128.48599999999999</v>
      </c>
      <c r="AY7" s="1">
        <v>188.286</v>
      </c>
      <c r="AZ7" s="1">
        <v>118.252</v>
      </c>
      <c r="BB7" s="1">
        <v>197.76900000000001</v>
      </c>
      <c r="BC7" s="1">
        <v>167.20500000000001</v>
      </c>
    </row>
    <row r="8" spans="1:55" x14ac:dyDescent="0.2">
      <c r="A8">
        <v>240</v>
      </c>
      <c r="B8" s="1">
        <v>90</v>
      </c>
      <c r="C8">
        <f t="shared" si="0"/>
        <v>150</v>
      </c>
      <c r="E8">
        <v>631</v>
      </c>
      <c r="F8" s="1">
        <v>154</v>
      </c>
      <c r="G8">
        <f t="shared" si="1"/>
        <v>477</v>
      </c>
      <c r="I8">
        <v>239</v>
      </c>
      <c r="J8" s="1">
        <v>112</v>
      </c>
      <c r="K8">
        <f t="shared" si="2"/>
        <v>127</v>
      </c>
      <c r="M8">
        <v>742</v>
      </c>
      <c r="N8" s="1">
        <v>220</v>
      </c>
      <c r="O8">
        <f t="shared" si="3"/>
        <v>522</v>
      </c>
      <c r="Q8">
        <v>368</v>
      </c>
      <c r="R8">
        <f>SUM(112+68)</f>
        <v>180</v>
      </c>
      <c r="S8">
        <f t="shared" si="4"/>
        <v>188</v>
      </c>
      <c r="U8">
        <v>228</v>
      </c>
      <c r="V8">
        <v>106</v>
      </c>
      <c r="W8">
        <f t="shared" si="5"/>
        <v>122</v>
      </c>
      <c r="Y8">
        <v>268</v>
      </c>
      <c r="Z8">
        <v>90</v>
      </c>
      <c r="AA8">
        <f t="shared" si="6"/>
        <v>178</v>
      </c>
      <c r="AC8">
        <v>422</v>
      </c>
      <c r="AD8" s="1">
        <v>154</v>
      </c>
      <c r="AE8">
        <f t="shared" si="7"/>
        <v>268</v>
      </c>
      <c r="AG8" s="1">
        <v>201.66399999999999</v>
      </c>
      <c r="AH8" s="1">
        <v>100.821</v>
      </c>
      <c r="AJ8" s="1">
        <v>201.779</v>
      </c>
      <c r="AK8" s="1">
        <v>149.82</v>
      </c>
      <c r="AM8" s="1">
        <v>213.75200000000001</v>
      </c>
      <c r="AN8" s="1">
        <v>116.07599999999999</v>
      </c>
      <c r="AP8" s="1">
        <v>176.02199999999999</v>
      </c>
      <c r="AQ8" s="1">
        <v>166.49799999999999</v>
      </c>
      <c r="AS8" s="1">
        <v>178.80600000000001</v>
      </c>
      <c r="AT8" s="1">
        <v>130.542</v>
      </c>
      <c r="AV8" s="1">
        <v>158.64500000000001</v>
      </c>
      <c r="AW8" s="1">
        <v>140.13999999999999</v>
      </c>
      <c r="AY8" s="1">
        <v>199.279</v>
      </c>
      <c r="AZ8" s="1">
        <v>87.447999999999993</v>
      </c>
      <c r="BB8" s="1">
        <v>171.215</v>
      </c>
      <c r="BC8" s="1">
        <v>203.05600000000001</v>
      </c>
    </row>
    <row r="9" spans="1:55" x14ac:dyDescent="0.2">
      <c r="A9">
        <v>277</v>
      </c>
      <c r="B9" s="1">
        <v>96</v>
      </c>
      <c r="C9">
        <f t="shared" si="0"/>
        <v>181</v>
      </c>
      <c r="E9">
        <v>680</v>
      </c>
      <c r="F9" s="1">
        <v>150</v>
      </c>
      <c r="G9">
        <f t="shared" si="1"/>
        <v>530</v>
      </c>
      <c r="I9">
        <v>231</v>
      </c>
      <c r="J9" s="1">
        <v>96</v>
      </c>
      <c r="K9">
        <f t="shared" si="2"/>
        <v>135</v>
      </c>
      <c r="M9">
        <v>677</v>
      </c>
      <c r="N9" s="1">
        <v>191</v>
      </c>
      <c r="O9">
        <f t="shared" si="3"/>
        <v>486</v>
      </c>
      <c r="Q9">
        <v>270</v>
      </c>
      <c r="R9">
        <v>140</v>
      </c>
      <c r="S9">
        <f t="shared" si="4"/>
        <v>130</v>
      </c>
      <c r="U9">
        <v>282</v>
      </c>
      <c r="V9">
        <v>160</v>
      </c>
      <c r="W9">
        <f t="shared" si="5"/>
        <v>122</v>
      </c>
      <c r="Y9">
        <v>294</v>
      </c>
      <c r="Z9">
        <v>142</v>
      </c>
      <c r="AA9">
        <f t="shared" si="6"/>
        <v>152</v>
      </c>
      <c r="AC9">
        <v>528</v>
      </c>
      <c r="AD9" s="1">
        <v>236</v>
      </c>
      <c r="AE9">
        <f t="shared" si="7"/>
        <v>292</v>
      </c>
      <c r="AG9" s="1">
        <v>173.26300000000001</v>
      </c>
      <c r="AH9" s="1">
        <v>106.976</v>
      </c>
      <c r="AJ9" s="1">
        <v>201.994</v>
      </c>
      <c r="AK9" s="1">
        <v>169.40700000000001</v>
      </c>
      <c r="AM9" s="1">
        <v>188.172</v>
      </c>
      <c r="AN9" s="1">
        <v>115.063</v>
      </c>
      <c r="AP9" s="1">
        <v>176.209</v>
      </c>
      <c r="AQ9" s="1">
        <v>192.79300000000001</v>
      </c>
      <c r="AS9" s="1">
        <v>176.369</v>
      </c>
      <c r="AT9" s="1">
        <v>125.54300000000001</v>
      </c>
      <c r="AV9" s="1">
        <v>219.286</v>
      </c>
      <c r="AW9" s="1">
        <v>126.08</v>
      </c>
      <c r="AY9" s="1">
        <v>199.35900000000001</v>
      </c>
      <c r="AZ9" s="1">
        <v>115.553</v>
      </c>
      <c r="BB9" s="1">
        <v>185.16900000000001</v>
      </c>
      <c r="BC9" s="1">
        <v>193.79</v>
      </c>
    </row>
    <row r="10" spans="1:55" x14ac:dyDescent="0.2">
      <c r="A10">
        <v>305</v>
      </c>
      <c r="B10" s="1">
        <v>90</v>
      </c>
      <c r="C10">
        <f t="shared" si="0"/>
        <v>215</v>
      </c>
      <c r="E10">
        <v>619</v>
      </c>
      <c r="F10" s="1">
        <v>158</v>
      </c>
      <c r="G10">
        <f t="shared" si="1"/>
        <v>461</v>
      </c>
      <c r="I10">
        <v>271</v>
      </c>
      <c r="J10" s="1">
        <v>109</v>
      </c>
      <c r="K10">
        <f t="shared" si="2"/>
        <v>162</v>
      </c>
      <c r="M10">
        <v>731</v>
      </c>
      <c r="N10" s="1">
        <v>223</v>
      </c>
      <c r="O10">
        <f t="shared" si="3"/>
        <v>508</v>
      </c>
      <c r="Q10">
        <v>304</v>
      </c>
      <c r="R10">
        <v>166</v>
      </c>
      <c r="S10">
        <f t="shared" si="4"/>
        <v>138</v>
      </c>
      <c r="U10">
        <v>290</v>
      </c>
      <c r="V10">
        <v>158</v>
      </c>
      <c r="W10">
        <f t="shared" si="5"/>
        <v>132</v>
      </c>
      <c r="Y10">
        <v>288</v>
      </c>
      <c r="Z10">
        <v>114</v>
      </c>
      <c r="AA10">
        <f t="shared" si="6"/>
        <v>174</v>
      </c>
      <c r="AC10">
        <v>600</v>
      </c>
      <c r="AD10" s="1">
        <v>248</v>
      </c>
      <c r="AE10">
        <f t="shared" si="7"/>
        <v>352</v>
      </c>
      <c r="AG10" s="1">
        <v>192.23099999999999</v>
      </c>
      <c r="AH10" s="1">
        <v>76.870999999999995</v>
      </c>
      <c r="AJ10" s="1">
        <v>181.74100000000001</v>
      </c>
      <c r="AK10" s="1">
        <v>182.066</v>
      </c>
      <c r="AM10" s="1">
        <v>191.696</v>
      </c>
      <c r="AN10" s="1">
        <v>118.93300000000001</v>
      </c>
      <c r="AP10" s="1">
        <v>198.66399999999999</v>
      </c>
      <c r="AQ10" s="1">
        <v>158.488</v>
      </c>
      <c r="AS10" s="1">
        <v>197.82400000000001</v>
      </c>
      <c r="AT10" s="1">
        <v>113.56100000000001</v>
      </c>
      <c r="AV10" s="1">
        <v>183.41399999999999</v>
      </c>
      <c r="AW10" s="1">
        <v>118.18300000000001</v>
      </c>
      <c r="AY10" s="1">
        <v>199.54</v>
      </c>
      <c r="AZ10" s="1">
        <v>142.47900000000001</v>
      </c>
      <c r="BB10" s="1">
        <v>187.43700000000001</v>
      </c>
      <c r="BC10" s="1">
        <v>153.221</v>
      </c>
    </row>
    <row r="11" spans="1:55" x14ac:dyDescent="0.2">
      <c r="A11">
        <v>311</v>
      </c>
      <c r="B11" s="1">
        <v>111</v>
      </c>
      <c r="C11">
        <f t="shared" si="0"/>
        <v>200</v>
      </c>
      <c r="E11">
        <v>592</v>
      </c>
      <c r="F11" s="1">
        <v>134</v>
      </c>
      <c r="G11">
        <f t="shared" si="1"/>
        <v>458</v>
      </c>
      <c r="I11">
        <v>276</v>
      </c>
      <c r="J11" s="1">
        <v>128</v>
      </c>
      <c r="K11">
        <f t="shared" si="2"/>
        <v>148</v>
      </c>
      <c r="M11">
        <v>649</v>
      </c>
      <c r="N11" s="1">
        <v>160</v>
      </c>
      <c r="O11">
        <f t="shared" si="3"/>
        <v>489</v>
      </c>
      <c r="Q11">
        <v>306</v>
      </c>
      <c r="R11">
        <v>160</v>
      </c>
      <c r="S11">
        <f t="shared" si="4"/>
        <v>146</v>
      </c>
      <c r="U11">
        <v>314</v>
      </c>
      <c r="V11">
        <v>122</v>
      </c>
      <c r="W11">
        <f t="shared" si="5"/>
        <v>192</v>
      </c>
      <c r="Y11">
        <v>250</v>
      </c>
      <c r="Z11">
        <v>114</v>
      </c>
      <c r="AA11">
        <f t="shared" si="6"/>
        <v>136</v>
      </c>
      <c r="AC11">
        <v>444</v>
      </c>
      <c r="AD11" s="4">
        <v>180</v>
      </c>
      <c r="AE11">
        <f t="shared" si="7"/>
        <v>264</v>
      </c>
      <c r="AG11" s="1">
        <v>183.49299999999999</v>
      </c>
      <c r="AH11" s="1">
        <v>156.62700000000001</v>
      </c>
      <c r="AJ11" s="1">
        <v>191.762</v>
      </c>
      <c r="AK11" s="1">
        <v>193.65600000000001</v>
      </c>
      <c r="AM11" s="1">
        <v>189.65299999999999</v>
      </c>
      <c r="AN11" s="1">
        <v>103.905</v>
      </c>
      <c r="AP11" s="1">
        <v>216.22800000000001</v>
      </c>
      <c r="AQ11" s="1">
        <v>166.2</v>
      </c>
      <c r="AS11" s="1">
        <v>165.65700000000001</v>
      </c>
      <c r="AT11" s="1">
        <v>104.782</v>
      </c>
      <c r="AV11" s="1">
        <v>181.178</v>
      </c>
      <c r="AW11" s="1">
        <v>108.374</v>
      </c>
      <c r="AY11" s="1">
        <v>193.81700000000001</v>
      </c>
      <c r="AZ11" s="1">
        <v>99.763000000000005</v>
      </c>
      <c r="BB11" s="1">
        <v>195.04900000000001</v>
      </c>
      <c r="BC11" s="1">
        <v>174.26499999999999</v>
      </c>
    </row>
    <row r="12" spans="1:55" x14ac:dyDescent="0.2">
      <c r="A12">
        <v>278</v>
      </c>
      <c r="B12" s="1">
        <v>78</v>
      </c>
      <c r="C12">
        <f t="shared" si="0"/>
        <v>200</v>
      </c>
      <c r="E12">
        <v>683</v>
      </c>
      <c r="F12" s="1">
        <v>213</v>
      </c>
      <c r="G12">
        <f t="shared" si="1"/>
        <v>470</v>
      </c>
      <c r="I12">
        <v>254</v>
      </c>
      <c r="J12" s="1">
        <v>122</v>
      </c>
      <c r="K12">
        <f t="shared" si="2"/>
        <v>132</v>
      </c>
      <c r="M12">
        <v>634</v>
      </c>
      <c r="N12" s="1">
        <v>117</v>
      </c>
      <c r="O12">
        <f t="shared" si="3"/>
        <v>517</v>
      </c>
      <c r="Q12">
        <v>334</v>
      </c>
      <c r="R12">
        <v>182</v>
      </c>
      <c r="S12">
        <f t="shared" si="4"/>
        <v>152</v>
      </c>
      <c r="U12">
        <v>282</v>
      </c>
      <c r="V12">
        <v>110</v>
      </c>
      <c r="W12">
        <f t="shared" si="5"/>
        <v>172</v>
      </c>
      <c r="Y12">
        <v>244</v>
      </c>
      <c r="Z12">
        <v>112</v>
      </c>
      <c r="AA12">
        <f t="shared" si="6"/>
        <v>132</v>
      </c>
      <c r="AC12">
        <v>562</v>
      </c>
      <c r="AD12" s="4">
        <v>244</v>
      </c>
      <c r="AE12">
        <f t="shared" si="7"/>
        <v>318</v>
      </c>
      <c r="AG12" s="1">
        <v>208.167</v>
      </c>
      <c r="AH12" s="1">
        <v>124.815</v>
      </c>
      <c r="AJ12" s="1">
        <v>176.95</v>
      </c>
      <c r="AK12" s="1">
        <v>205.321</v>
      </c>
      <c r="AM12" s="1">
        <v>188.34200000000001</v>
      </c>
      <c r="AN12" s="1">
        <v>113.426</v>
      </c>
      <c r="AP12" s="1">
        <v>214.845</v>
      </c>
      <c r="AQ12" s="1">
        <v>228.06100000000001</v>
      </c>
      <c r="AS12" s="1">
        <v>187.58799999999999</v>
      </c>
      <c r="AT12" s="1">
        <v>80.597999999999999</v>
      </c>
      <c r="AV12" s="1">
        <v>209.303</v>
      </c>
      <c r="AW12" s="1">
        <v>106.471</v>
      </c>
      <c r="AY12" s="1">
        <v>162.76900000000001</v>
      </c>
      <c r="AZ12" s="1">
        <v>110.116</v>
      </c>
      <c r="BB12" s="1">
        <v>190.864</v>
      </c>
      <c r="BC12" s="1">
        <v>105.38500000000001</v>
      </c>
    </row>
    <row r="13" spans="1:55" x14ac:dyDescent="0.2">
      <c r="A13">
        <v>345</v>
      </c>
      <c r="B13" s="1">
        <v>141</v>
      </c>
      <c r="C13">
        <f t="shared" si="0"/>
        <v>204</v>
      </c>
      <c r="E13">
        <v>621</v>
      </c>
      <c r="F13" s="1">
        <v>225</v>
      </c>
      <c r="G13">
        <f t="shared" si="1"/>
        <v>396</v>
      </c>
      <c r="I13">
        <v>204</v>
      </c>
      <c r="J13" s="1">
        <v>104</v>
      </c>
      <c r="K13">
        <f t="shared" si="2"/>
        <v>100</v>
      </c>
      <c r="M13">
        <v>523</v>
      </c>
      <c r="N13" s="1">
        <v>103</v>
      </c>
      <c r="O13">
        <f t="shared" si="3"/>
        <v>420</v>
      </c>
      <c r="Q13">
        <v>314</v>
      </c>
      <c r="R13">
        <v>148</v>
      </c>
      <c r="S13">
        <f t="shared" si="4"/>
        <v>166</v>
      </c>
      <c r="U13">
        <v>284</v>
      </c>
      <c r="V13">
        <v>116</v>
      </c>
      <c r="W13">
        <f t="shared" si="5"/>
        <v>168</v>
      </c>
      <c r="Y13">
        <v>234</v>
      </c>
      <c r="Z13">
        <v>112</v>
      </c>
      <c r="AA13">
        <f t="shared" si="6"/>
        <v>122</v>
      </c>
      <c r="AC13">
        <v>576</v>
      </c>
      <c r="AD13" s="4">
        <v>272</v>
      </c>
      <c r="AE13">
        <f t="shared" si="7"/>
        <v>304</v>
      </c>
      <c r="AG13" s="1">
        <v>174.863</v>
      </c>
      <c r="AH13" s="1">
        <v>109.379</v>
      </c>
      <c r="AJ13" s="1">
        <v>179.471</v>
      </c>
      <c r="AK13" s="1">
        <v>194.077</v>
      </c>
      <c r="AM13" s="1">
        <v>175.78100000000001</v>
      </c>
      <c r="AN13" s="1">
        <v>135.31100000000001</v>
      </c>
      <c r="AP13" s="1">
        <v>189.03200000000001</v>
      </c>
      <c r="AQ13" s="1">
        <v>188.73400000000001</v>
      </c>
      <c r="AS13" s="1">
        <v>173.88</v>
      </c>
      <c r="AT13" s="1">
        <v>101.629</v>
      </c>
      <c r="AV13" s="1">
        <v>211.495</v>
      </c>
      <c r="AW13" s="1">
        <v>101.902</v>
      </c>
      <c r="AY13" s="1">
        <v>188.11799999999999</v>
      </c>
      <c r="AZ13" s="1">
        <v>117.867</v>
      </c>
      <c r="BB13" s="1">
        <v>199.62</v>
      </c>
      <c r="BC13" s="1">
        <v>196.06399999999999</v>
      </c>
    </row>
    <row r="14" spans="1:55" x14ac:dyDescent="0.2">
      <c r="A14">
        <v>209</v>
      </c>
      <c r="B14" s="1">
        <v>100</v>
      </c>
      <c r="C14">
        <f t="shared" si="0"/>
        <v>109</v>
      </c>
      <c r="E14">
        <v>624</v>
      </c>
      <c r="F14" s="1">
        <v>125</v>
      </c>
      <c r="G14">
        <f t="shared" si="1"/>
        <v>499</v>
      </c>
      <c r="I14">
        <v>329</v>
      </c>
      <c r="J14" s="1">
        <v>124</v>
      </c>
      <c r="K14">
        <f t="shared" si="2"/>
        <v>205</v>
      </c>
      <c r="M14">
        <v>592</v>
      </c>
      <c r="N14" s="1">
        <v>199</v>
      </c>
      <c r="O14">
        <f t="shared" si="3"/>
        <v>393</v>
      </c>
      <c r="Q14">
        <v>340</v>
      </c>
      <c r="R14">
        <v>190</v>
      </c>
      <c r="S14">
        <f t="shared" si="4"/>
        <v>150</v>
      </c>
      <c r="U14">
        <v>346</v>
      </c>
      <c r="V14">
        <v>208</v>
      </c>
      <c r="W14">
        <f t="shared" si="5"/>
        <v>138</v>
      </c>
      <c r="Y14">
        <v>208</v>
      </c>
      <c r="Z14">
        <v>48</v>
      </c>
      <c r="AA14">
        <f t="shared" si="6"/>
        <v>160</v>
      </c>
      <c r="AC14">
        <v>500</v>
      </c>
      <c r="AD14" s="4">
        <v>222</v>
      </c>
      <c r="AE14">
        <f t="shared" si="7"/>
        <v>278</v>
      </c>
      <c r="AG14" s="1">
        <v>172.994</v>
      </c>
      <c r="AH14" s="1">
        <v>159.30799999999999</v>
      </c>
      <c r="AJ14" s="1">
        <v>185.49100000000001</v>
      </c>
      <c r="AK14" s="1">
        <v>207.173</v>
      </c>
      <c r="AM14" s="1">
        <v>199.69</v>
      </c>
      <c r="AN14" s="1">
        <v>132.48500000000001</v>
      </c>
      <c r="AP14" s="1">
        <v>189.38800000000001</v>
      </c>
      <c r="AQ14" s="1">
        <v>203.04599999999999</v>
      </c>
      <c r="AS14" s="1">
        <v>205.31</v>
      </c>
      <c r="AT14" s="1">
        <v>100.062</v>
      </c>
      <c r="AV14" s="1">
        <v>184.953</v>
      </c>
      <c r="AW14" s="1">
        <v>110.523</v>
      </c>
      <c r="AY14" s="1">
        <v>174.56</v>
      </c>
      <c r="AZ14" s="1">
        <v>146.56200000000001</v>
      </c>
      <c r="BB14" s="1">
        <v>200.672</v>
      </c>
      <c r="BC14" s="1">
        <v>170.29499999999999</v>
      </c>
    </row>
    <row r="15" spans="1:55" x14ac:dyDescent="0.2">
      <c r="A15">
        <v>253</v>
      </c>
      <c r="B15" s="1">
        <v>129</v>
      </c>
      <c r="C15">
        <f t="shared" si="0"/>
        <v>124</v>
      </c>
      <c r="E15">
        <v>527</v>
      </c>
      <c r="F15" s="1">
        <v>142</v>
      </c>
      <c r="G15">
        <f t="shared" si="1"/>
        <v>385</v>
      </c>
      <c r="I15">
        <v>251</v>
      </c>
      <c r="J15" s="1">
        <v>86</v>
      </c>
      <c r="K15">
        <f t="shared" si="2"/>
        <v>165</v>
      </c>
      <c r="M15">
        <v>615</v>
      </c>
      <c r="N15" s="1">
        <v>141</v>
      </c>
      <c r="O15">
        <f t="shared" si="3"/>
        <v>474</v>
      </c>
      <c r="Q15">
        <v>322</v>
      </c>
      <c r="R15">
        <v>150</v>
      </c>
      <c r="S15">
        <f t="shared" si="4"/>
        <v>172</v>
      </c>
      <c r="U15">
        <v>308</v>
      </c>
      <c r="V15">
        <v>142</v>
      </c>
      <c r="W15">
        <f t="shared" si="5"/>
        <v>166</v>
      </c>
      <c r="Y15">
        <v>210</v>
      </c>
      <c r="Z15">
        <v>56</v>
      </c>
      <c r="AA15">
        <f t="shared" si="6"/>
        <v>154</v>
      </c>
      <c r="AC15">
        <v>446</v>
      </c>
      <c r="AD15" s="4">
        <v>184</v>
      </c>
      <c r="AE15">
        <f t="shared" si="7"/>
        <v>262</v>
      </c>
      <c r="AG15" s="1">
        <v>178.892</v>
      </c>
      <c r="AH15" s="1">
        <v>143.70400000000001</v>
      </c>
      <c r="AJ15" s="1">
        <v>208.6</v>
      </c>
      <c r="AK15" s="1">
        <v>174.143</v>
      </c>
      <c r="AM15" s="1">
        <v>178.96700000000001</v>
      </c>
      <c r="AN15" s="1">
        <v>99.369</v>
      </c>
      <c r="AP15" s="1">
        <v>193.68</v>
      </c>
      <c r="AQ15" s="1">
        <v>192.667</v>
      </c>
      <c r="AS15" s="1">
        <v>190.38200000000001</v>
      </c>
      <c r="AT15" s="1">
        <v>107.953</v>
      </c>
      <c r="AV15" s="1">
        <v>178.70500000000001</v>
      </c>
      <c r="AW15" s="1">
        <v>117.447</v>
      </c>
      <c r="AY15" s="1">
        <v>207.548</v>
      </c>
      <c r="AZ15" s="1">
        <v>108.06100000000001</v>
      </c>
      <c r="BB15" s="1">
        <v>195.34899999999999</v>
      </c>
      <c r="BC15" s="1">
        <v>186.70099999999999</v>
      </c>
    </row>
    <row r="16" spans="1:55" x14ac:dyDescent="0.2">
      <c r="A16">
        <v>278</v>
      </c>
      <c r="B16" s="1">
        <v>136</v>
      </c>
      <c r="C16">
        <f t="shared" si="0"/>
        <v>142</v>
      </c>
      <c r="E16">
        <v>599</v>
      </c>
      <c r="F16" s="1">
        <v>122</v>
      </c>
      <c r="G16">
        <f t="shared" si="1"/>
        <v>477</v>
      </c>
      <c r="I16">
        <v>273</v>
      </c>
      <c r="J16" s="1">
        <v>93</v>
      </c>
      <c r="K16">
        <f t="shared" si="2"/>
        <v>180</v>
      </c>
      <c r="M16">
        <v>654</v>
      </c>
      <c r="N16" s="1">
        <v>112</v>
      </c>
      <c r="O16">
        <f t="shared" si="3"/>
        <v>542</v>
      </c>
      <c r="Q16">
        <v>306</v>
      </c>
      <c r="R16">
        <v>130</v>
      </c>
      <c r="S16">
        <f t="shared" si="4"/>
        <v>176</v>
      </c>
      <c r="U16">
        <v>294</v>
      </c>
      <c r="V16">
        <v>142</v>
      </c>
      <c r="W16">
        <f t="shared" si="5"/>
        <v>152</v>
      </c>
      <c r="Y16">
        <v>180</v>
      </c>
      <c r="Z16">
        <v>44</v>
      </c>
      <c r="AA16">
        <f t="shared" si="6"/>
        <v>136</v>
      </c>
      <c r="AC16">
        <v>514</v>
      </c>
      <c r="AD16" s="4">
        <v>204</v>
      </c>
      <c r="AE16">
        <f t="shared" si="7"/>
        <v>310</v>
      </c>
      <c r="AG16" s="1">
        <v>191.51300000000001</v>
      </c>
      <c r="AH16" s="1">
        <v>86.215000000000003</v>
      </c>
      <c r="AJ16" s="1">
        <v>185.49199999999999</v>
      </c>
      <c r="AK16" s="1">
        <v>175.113</v>
      </c>
      <c r="AM16" s="1">
        <v>181.36600000000001</v>
      </c>
      <c r="AN16" s="1">
        <v>129.691</v>
      </c>
      <c r="AP16" s="1">
        <v>164.922</v>
      </c>
      <c r="AQ16" s="1">
        <v>201.46</v>
      </c>
      <c r="AS16" s="1">
        <v>205.49199999999999</v>
      </c>
      <c r="AT16" s="1">
        <v>108.61499999999999</v>
      </c>
      <c r="AV16" s="1">
        <v>168.785</v>
      </c>
      <c r="AW16" s="1">
        <v>126.083</v>
      </c>
      <c r="AY16" s="1">
        <v>197.15600000000001</v>
      </c>
      <c r="AZ16" s="1">
        <v>116.304</v>
      </c>
      <c r="BB16" s="1">
        <v>189.012</v>
      </c>
      <c r="BC16" s="1">
        <v>178.28100000000001</v>
      </c>
    </row>
    <row r="17" spans="1:55" x14ac:dyDescent="0.2">
      <c r="A17">
        <v>328</v>
      </c>
      <c r="B17" s="1">
        <v>192</v>
      </c>
      <c r="C17">
        <f t="shared" si="0"/>
        <v>136</v>
      </c>
      <c r="E17">
        <v>557</v>
      </c>
      <c r="F17" s="1">
        <v>109</v>
      </c>
      <c r="G17">
        <f t="shared" si="1"/>
        <v>448</v>
      </c>
      <c r="I17">
        <v>282</v>
      </c>
      <c r="J17" s="1">
        <v>105</v>
      </c>
      <c r="K17">
        <f t="shared" si="2"/>
        <v>177</v>
      </c>
      <c r="M17">
        <v>498</v>
      </c>
      <c r="N17" s="1">
        <v>126</v>
      </c>
      <c r="O17">
        <f t="shared" si="3"/>
        <v>372</v>
      </c>
      <c r="Q17">
        <v>310</v>
      </c>
      <c r="R17">
        <v>154</v>
      </c>
      <c r="S17">
        <f t="shared" si="4"/>
        <v>156</v>
      </c>
      <c r="U17">
        <v>336</v>
      </c>
      <c r="V17">
        <v>136</v>
      </c>
      <c r="W17">
        <f t="shared" si="5"/>
        <v>200</v>
      </c>
      <c r="Y17">
        <v>232</v>
      </c>
      <c r="Z17">
        <v>46</v>
      </c>
      <c r="AA17">
        <f t="shared" si="6"/>
        <v>186</v>
      </c>
      <c r="AC17">
        <v>648</v>
      </c>
      <c r="AD17" s="4">
        <v>284</v>
      </c>
      <c r="AE17">
        <f t="shared" si="7"/>
        <v>364</v>
      </c>
      <c r="AG17" s="1">
        <v>198.47399999999999</v>
      </c>
      <c r="AH17" s="1">
        <v>70.486000000000004</v>
      </c>
      <c r="AJ17" s="1">
        <v>189.68700000000001</v>
      </c>
      <c r="AK17" s="1">
        <v>218.44200000000001</v>
      </c>
      <c r="AM17" s="1">
        <v>173.542</v>
      </c>
      <c r="AN17" s="1">
        <v>129.495</v>
      </c>
      <c r="AP17" s="1">
        <v>174.30600000000001</v>
      </c>
      <c r="AQ17" s="1">
        <v>198.34899999999999</v>
      </c>
      <c r="AS17" s="1">
        <v>191.32</v>
      </c>
      <c r="AT17" s="1">
        <v>109.89400000000001</v>
      </c>
      <c r="AV17" s="1">
        <v>180.46700000000001</v>
      </c>
      <c r="AW17" s="1">
        <v>127.333</v>
      </c>
      <c r="AY17" s="1">
        <v>189.55699999999999</v>
      </c>
      <c r="AZ17" s="1">
        <v>117.518</v>
      </c>
      <c r="BB17" s="1">
        <v>181.56700000000001</v>
      </c>
      <c r="BC17" s="1">
        <v>176.00299999999999</v>
      </c>
    </row>
    <row r="18" spans="1:55" x14ac:dyDescent="0.2">
      <c r="A18">
        <v>361</v>
      </c>
      <c r="B18" s="1">
        <v>217</v>
      </c>
      <c r="C18">
        <f t="shared" si="0"/>
        <v>144</v>
      </c>
      <c r="E18">
        <v>576</v>
      </c>
      <c r="F18" s="1">
        <v>132</v>
      </c>
      <c r="G18">
        <f t="shared" si="1"/>
        <v>444</v>
      </c>
      <c r="I18">
        <v>235</v>
      </c>
      <c r="J18" s="1">
        <v>105</v>
      </c>
      <c r="K18">
        <f t="shared" si="2"/>
        <v>130</v>
      </c>
      <c r="M18">
        <v>469</v>
      </c>
      <c r="N18" s="1">
        <v>118</v>
      </c>
      <c r="O18">
        <f t="shared" si="3"/>
        <v>351</v>
      </c>
      <c r="Q18">
        <v>282</v>
      </c>
      <c r="R18">
        <v>136</v>
      </c>
      <c r="S18">
        <f t="shared" si="4"/>
        <v>146</v>
      </c>
      <c r="U18">
        <v>350</v>
      </c>
      <c r="V18">
        <v>162</v>
      </c>
      <c r="W18">
        <f t="shared" si="5"/>
        <v>188</v>
      </c>
      <c r="Y18">
        <v>240</v>
      </c>
      <c r="Z18">
        <v>90</v>
      </c>
      <c r="AA18">
        <f t="shared" si="6"/>
        <v>150</v>
      </c>
      <c r="AC18">
        <v>564</v>
      </c>
      <c r="AD18" s="4">
        <v>192</v>
      </c>
      <c r="AE18">
        <f t="shared" si="7"/>
        <v>372</v>
      </c>
      <c r="AG18" s="1">
        <v>193.637</v>
      </c>
      <c r="AH18" s="1">
        <v>138.35599999999999</v>
      </c>
      <c r="AJ18" s="1">
        <v>204.37700000000001</v>
      </c>
      <c r="AK18" s="1">
        <v>194.37899999999999</v>
      </c>
      <c r="AM18" s="1">
        <v>183.91499999999999</v>
      </c>
      <c r="AN18" s="1">
        <v>113.863</v>
      </c>
      <c r="AP18" s="1">
        <v>172.828</v>
      </c>
      <c r="AQ18" s="1">
        <v>195.756</v>
      </c>
      <c r="AS18" s="1">
        <v>196.18899999999999</v>
      </c>
      <c r="AT18" s="1">
        <v>108.295</v>
      </c>
      <c r="AV18" s="1">
        <v>196.35400000000001</v>
      </c>
      <c r="AW18" s="1">
        <v>119.092</v>
      </c>
      <c r="AY18" s="1">
        <v>148.83000000000001</v>
      </c>
      <c r="AZ18" s="1">
        <v>113.648</v>
      </c>
      <c r="BB18" s="1">
        <v>191.72399999999999</v>
      </c>
      <c r="BC18" s="1">
        <v>194.15799999999999</v>
      </c>
    </row>
    <row r="19" spans="1:55" x14ac:dyDescent="0.2">
      <c r="A19">
        <v>407</v>
      </c>
      <c r="B19" s="1">
        <v>231</v>
      </c>
      <c r="C19">
        <f t="shared" si="0"/>
        <v>176</v>
      </c>
      <c r="E19">
        <v>651</v>
      </c>
      <c r="F19" s="1">
        <v>105</v>
      </c>
      <c r="G19">
        <f t="shared" si="1"/>
        <v>546</v>
      </c>
      <c r="I19">
        <v>293</v>
      </c>
      <c r="J19" s="1">
        <v>136</v>
      </c>
      <c r="K19">
        <f t="shared" si="2"/>
        <v>157</v>
      </c>
      <c r="M19">
        <v>548</v>
      </c>
      <c r="N19" s="1">
        <v>140</v>
      </c>
      <c r="O19">
        <f t="shared" si="3"/>
        <v>408</v>
      </c>
      <c r="Q19">
        <v>294</v>
      </c>
      <c r="R19">
        <v>144</v>
      </c>
      <c r="S19">
        <f t="shared" si="4"/>
        <v>150</v>
      </c>
      <c r="U19">
        <v>298</v>
      </c>
      <c r="V19">
        <v>152</v>
      </c>
      <c r="W19">
        <f t="shared" si="5"/>
        <v>146</v>
      </c>
      <c r="Y19">
        <v>258</v>
      </c>
      <c r="Z19">
        <v>100</v>
      </c>
      <c r="AA19">
        <f t="shared" si="6"/>
        <v>158</v>
      </c>
      <c r="AC19">
        <v>660</v>
      </c>
      <c r="AD19" s="4">
        <v>272</v>
      </c>
      <c r="AE19">
        <f t="shared" si="7"/>
        <v>388</v>
      </c>
      <c r="AG19" s="1">
        <v>167.41499999999999</v>
      </c>
      <c r="AH19" s="1">
        <v>90.55</v>
      </c>
      <c r="AJ19" s="1">
        <v>207.476</v>
      </c>
      <c r="AK19" s="1">
        <v>175.166</v>
      </c>
      <c r="AM19" s="1">
        <v>168.60400000000001</v>
      </c>
      <c r="AN19" s="1">
        <v>115.327</v>
      </c>
      <c r="AP19" s="1">
        <v>207.971</v>
      </c>
      <c r="AQ19" s="1">
        <v>187.874</v>
      </c>
      <c r="AS19" s="1">
        <v>188.62799999999999</v>
      </c>
      <c r="AT19" s="1">
        <v>125.991</v>
      </c>
      <c r="AV19" s="1">
        <v>195.797</v>
      </c>
      <c r="AW19" s="1">
        <v>124.246</v>
      </c>
      <c r="AY19" s="1">
        <v>192.19200000000001</v>
      </c>
      <c r="AZ19" s="1">
        <v>91.231999999999999</v>
      </c>
      <c r="BB19" s="1">
        <v>209.39500000000001</v>
      </c>
      <c r="BC19" s="1">
        <v>189.76</v>
      </c>
    </row>
    <row r="20" spans="1:55" x14ac:dyDescent="0.2">
      <c r="A20">
        <v>382</v>
      </c>
      <c r="B20" s="1">
        <v>200</v>
      </c>
      <c r="C20">
        <f t="shared" si="0"/>
        <v>182</v>
      </c>
      <c r="E20">
        <v>646</v>
      </c>
      <c r="F20" s="1">
        <v>123</v>
      </c>
      <c r="G20">
        <f t="shared" si="1"/>
        <v>523</v>
      </c>
      <c r="I20">
        <v>330</v>
      </c>
      <c r="J20" s="1">
        <v>168</v>
      </c>
      <c r="K20">
        <f t="shared" si="2"/>
        <v>162</v>
      </c>
      <c r="M20">
        <v>549</v>
      </c>
      <c r="N20" s="1">
        <v>123</v>
      </c>
      <c r="O20">
        <f t="shared" si="3"/>
        <v>426</v>
      </c>
      <c r="Q20">
        <v>338</v>
      </c>
      <c r="R20">
        <v>192</v>
      </c>
      <c r="S20">
        <f t="shared" si="4"/>
        <v>146</v>
      </c>
      <c r="U20">
        <v>258</v>
      </c>
      <c r="V20">
        <v>120</v>
      </c>
      <c r="W20">
        <f t="shared" si="5"/>
        <v>138</v>
      </c>
      <c r="Y20">
        <v>170</v>
      </c>
      <c r="Z20">
        <v>50</v>
      </c>
      <c r="AA20">
        <f t="shared" si="6"/>
        <v>120</v>
      </c>
      <c r="AC20">
        <v>472</v>
      </c>
      <c r="AD20" s="4">
        <v>212</v>
      </c>
      <c r="AE20">
        <f t="shared" si="7"/>
        <v>260</v>
      </c>
      <c r="AG20" s="1">
        <v>201.39400000000001</v>
      </c>
      <c r="AH20" s="1">
        <v>93.406000000000006</v>
      </c>
      <c r="AJ20" s="1">
        <v>178.86</v>
      </c>
      <c r="AK20" s="1">
        <v>161.60900000000001</v>
      </c>
      <c r="AM20" s="1">
        <v>218.38</v>
      </c>
      <c r="AN20" s="1">
        <v>118.547</v>
      </c>
      <c r="AP20" s="1">
        <v>202.505</v>
      </c>
      <c r="AQ20" s="1">
        <v>177.82400000000001</v>
      </c>
      <c r="AS20" s="1">
        <v>206.25200000000001</v>
      </c>
      <c r="AT20" s="1">
        <v>123.10899999999999</v>
      </c>
      <c r="AV20" s="1">
        <v>175.702</v>
      </c>
      <c r="AW20" s="1">
        <v>120.471</v>
      </c>
      <c r="AY20" s="1">
        <v>205.13</v>
      </c>
      <c r="AZ20" s="1">
        <v>113.95399999999999</v>
      </c>
      <c r="BB20" s="1">
        <v>179.929</v>
      </c>
      <c r="BC20" s="1">
        <v>222.17099999999999</v>
      </c>
    </row>
    <row r="21" spans="1:55" x14ac:dyDescent="0.2">
      <c r="A21">
        <v>271</v>
      </c>
      <c r="B21" s="1">
        <v>97</v>
      </c>
      <c r="C21">
        <f t="shared" si="0"/>
        <v>174</v>
      </c>
      <c r="E21">
        <v>582</v>
      </c>
      <c r="F21" s="1">
        <v>119</v>
      </c>
      <c r="G21">
        <f t="shared" si="1"/>
        <v>463</v>
      </c>
      <c r="I21">
        <v>356</v>
      </c>
      <c r="J21" s="1">
        <v>184</v>
      </c>
      <c r="K21">
        <f t="shared" si="2"/>
        <v>172</v>
      </c>
      <c r="M21">
        <v>574</v>
      </c>
      <c r="N21" s="1">
        <v>100</v>
      </c>
      <c r="O21">
        <f t="shared" si="3"/>
        <v>474</v>
      </c>
      <c r="Q21">
        <v>268</v>
      </c>
      <c r="R21">
        <v>142</v>
      </c>
      <c r="S21">
        <f t="shared" si="4"/>
        <v>126</v>
      </c>
      <c r="U21">
        <v>242</v>
      </c>
      <c r="V21">
        <v>126</v>
      </c>
      <c r="W21">
        <f t="shared" si="5"/>
        <v>116</v>
      </c>
      <c r="Y21">
        <v>172</v>
      </c>
      <c r="Z21">
        <v>58</v>
      </c>
      <c r="AA21">
        <f t="shared" si="6"/>
        <v>114</v>
      </c>
      <c r="AC21">
        <v>426</v>
      </c>
      <c r="AD21" s="4">
        <v>122</v>
      </c>
      <c r="AE21">
        <f t="shared" si="7"/>
        <v>304</v>
      </c>
      <c r="AG21" s="1">
        <v>201.85</v>
      </c>
      <c r="AH21" s="1">
        <v>102.846</v>
      </c>
      <c r="AJ21" s="1">
        <v>175.857</v>
      </c>
      <c r="AK21" s="1">
        <v>209.25</v>
      </c>
      <c r="AM21" s="1">
        <v>201.935</v>
      </c>
      <c r="AN21" s="1">
        <v>108.68</v>
      </c>
      <c r="AP21" s="1">
        <v>195.94200000000001</v>
      </c>
      <c r="AQ21" s="1">
        <v>205.934</v>
      </c>
      <c r="AS21" s="1">
        <v>176.43199999999999</v>
      </c>
      <c r="AT21" s="1">
        <v>116.762</v>
      </c>
      <c r="AV21" s="1">
        <v>196.39699999999999</v>
      </c>
      <c r="AW21" s="1">
        <v>104.036</v>
      </c>
      <c r="AY21" s="1">
        <v>184.44399999999999</v>
      </c>
      <c r="AZ21" s="1">
        <v>134.173</v>
      </c>
      <c r="BB21" s="1">
        <v>167.376</v>
      </c>
      <c r="BC21" s="1">
        <v>200.78800000000001</v>
      </c>
    </row>
    <row r="22" spans="1:55" x14ac:dyDescent="0.2">
      <c r="A22">
        <v>248</v>
      </c>
      <c r="B22" s="1">
        <v>94</v>
      </c>
      <c r="C22">
        <f t="shared" si="0"/>
        <v>154</v>
      </c>
      <c r="E22">
        <v>621</v>
      </c>
      <c r="F22" s="1">
        <v>111</v>
      </c>
      <c r="G22">
        <f t="shared" si="1"/>
        <v>510</v>
      </c>
      <c r="I22">
        <v>292</v>
      </c>
      <c r="J22" s="1">
        <v>144</v>
      </c>
      <c r="K22">
        <f t="shared" si="2"/>
        <v>148</v>
      </c>
      <c r="M22">
        <v>592</v>
      </c>
      <c r="N22" s="1">
        <v>99</v>
      </c>
      <c r="O22">
        <f t="shared" si="3"/>
        <v>493</v>
      </c>
      <c r="Q22">
        <v>280</v>
      </c>
      <c r="R22">
        <v>138</v>
      </c>
      <c r="S22">
        <f t="shared" si="4"/>
        <v>142</v>
      </c>
      <c r="U22">
        <v>256</v>
      </c>
      <c r="V22">
        <v>132</v>
      </c>
      <c r="W22">
        <f t="shared" si="5"/>
        <v>124</v>
      </c>
      <c r="Y22">
        <v>226</v>
      </c>
      <c r="Z22">
        <v>98</v>
      </c>
      <c r="AA22">
        <f t="shared" si="6"/>
        <v>128</v>
      </c>
      <c r="AC22">
        <v>432</v>
      </c>
      <c r="AD22" s="4">
        <v>160</v>
      </c>
      <c r="AE22">
        <f t="shared" si="7"/>
        <v>272</v>
      </c>
      <c r="AG22" s="1">
        <v>181.54</v>
      </c>
      <c r="AH22" s="1">
        <v>122.35</v>
      </c>
      <c r="AJ22" s="1">
        <v>194.97800000000001</v>
      </c>
      <c r="AK22" s="1">
        <v>175.61</v>
      </c>
      <c r="AM22" s="1">
        <v>199.89</v>
      </c>
      <c r="AN22" s="1">
        <v>107.95699999999999</v>
      </c>
      <c r="AP22" s="1">
        <v>226.28299999999999</v>
      </c>
      <c r="AQ22" s="1">
        <v>184.91200000000001</v>
      </c>
      <c r="AS22" s="1">
        <v>199.73099999999999</v>
      </c>
      <c r="AT22" s="1">
        <v>78.147000000000006</v>
      </c>
      <c r="AV22" s="1">
        <v>225.98099999999999</v>
      </c>
      <c r="AW22" s="1">
        <v>120.31399999999999</v>
      </c>
      <c r="AY22" s="1">
        <v>188.066</v>
      </c>
      <c r="AZ22" s="1">
        <v>110.974</v>
      </c>
      <c r="BB22" s="1">
        <v>173.02199999999999</v>
      </c>
      <c r="BC22" s="1">
        <v>168.57</v>
      </c>
    </row>
    <row r="25" spans="1:55" x14ac:dyDescent="0.2">
      <c r="A25" s="3"/>
      <c r="D25" s="3"/>
      <c r="G25" s="3"/>
      <c r="J25" s="3"/>
      <c r="Q25" s="3"/>
      <c r="T25" s="3"/>
      <c r="W25" s="3"/>
      <c r="Z25" s="3"/>
    </row>
    <row r="27" spans="1:55" x14ac:dyDescent="0.2">
      <c r="A27" s="1"/>
      <c r="C27" s="1"/>
      <c r="D27" s="1"/>
      <c r="E27" s="1"/>
      <c r="F27" s="1"/>
      <c r="G27" s="1"/>
      <c r="H27" s="1"/>
      <c r="I27" s="1"/>
      <c r="J27" s="1"/>
      <c r="K27" s="1"/>
      <c r="L27" s="1"/>
      <c r="Z27" s="1"/>
      <c r="AA27" s="1"/>
    </row>
    <row r="28" spans="1:55" x14ac:dyDescent="0.2">
      <c r="A28" s="1"/>
      <c r="C28" s="1"/>
      <c r="D28" s="1"/>
      <c r="E28" s="1"/>
      <c r="F28" s="1"/>
      <c r="G28" s="1"/>
      <c r="H28" s="1"/>
      <c r="I28" s="1"/>
      <c r="J28" s="1"/>
      <c r="K28" s="1"/>
      <c r="L28" s="1"/>
      <c r="Z28" s="1"/>
      <c r="AA28" s="1"/>
    </row>
    <row r="29" spans="1:55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Z29" s="1"/>
      <c r="AA29" s="1"/>
    </row>
    <row r="30" spans="1:55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Z30" s="1"/>
      <c r="AA30" s="1"/>
    </row>
    <row r="31" spans="1:55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Z31" s="1"/>
      <c r="AA31" s="1"/>
    </row>
    <row r="32" spans="1:55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Z32" s="1"/>
      <c r="AA32" s="1"/>
    </row>
    <row r="33" spans="1:27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AA33" s="4"/>
    </row>
    <row r="34" spans="1:27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AA34" s="4"/>
    </row>
    <row r="35" spans="1:27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AA35" s="4"/>
    </row>
    <row r="36" spans="1:27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AA36" s="4"/>
    </row>
    <row r="37" spans="1:27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AA37" s="4"/>
    </row>
    <row r="38" spans="1:27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AA38" s="4"/>
    </row>
    <row r="39" spans="1:27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AA39" s="4"/>
    </row>
    <row r="40" spans="1:27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AA40" s="4"/>
    </row>
    <row r="41" spans="1:27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AA41" s="4"/>
    </row>
    <row r="42" spans="1:27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AA42" s="4"/>
    </row>
    <row r="43" spans="1:27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AA43" s="4"/>
    </row>
    <row r="44" spans="1:27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Z44" s="1"/>
      <c r="AA44" s="4"/>
    </row>
  </sheetData>
  <mergeCells count="22">
    <mergeCell ref="A1:AE1"/>
    <mergeCell ref="A3:C3"/>
    <mergeCell ref="E3:G3"/>
    <mergeCell ref="I3:K3"/>
    <mergeCell ref="M3:O3"/>
    <mergeCell ref="Q3:S3"/>
    <mergeCell ref="U3:W3"/>
    <mergeCell ref="Y3:AA3"/>
    <mergeCell ref="AC3:AE3"/>
    <mergeCell ref="A2:O2"/>
    <mergeCell ref="Q2:AE2"/>
    <mergeCell ref="AP3:AQ3"/>
    <mergeCell ref="AG2:AQ2"/>
    <mergeCell ref="AS2:BC2"/>
    <mergeCell ref="AG1:BC1"/>
    <mergeCell ref="AS3:AT3"/>
    <mergeCell ref="AV3:AW3"/>
    <mergeCell ref="AY3:AZ3"/>
    <mergeCell ref="BB3:BC3"/>
    <mergeCell ref="AG3:AH3"/>
    <mergeCell ref="AJ3:AK3"/>
    <mergeCell ref="AM3:A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956D9-0773-004E-8F2A-B4023A3225FB}">
  <dimension ref="A1:AC23"/>
  <sheetViews>
    <sheetView topLeftCell="J1" zoomScale="75" workbookViewId="0">
      <selection activeCell="S1" sqref="S1:AC1"/>
    </sheetView>
  </sheetViews>
  <sheetFormatPr baseColWidth="10" defaultRowHeight="16" x14ac:dyDescent="0.2"/>
  <sheetData>
    <row r="1" spans="1:29" ht="19" x14ac:dyDescent="0.25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S1" s="53" t="s">
        <v>5</v>
      </c>
      <c r="T1" s="53"/>
      <c r="U1" s="53"/>
      <c r="V1" s="53"/>
      <c r="W1" s="53"/>
      <c r="X1" s="53"/>
      <c r="Y1" s="53"/>
      <c r="Z1" s="53"/>
      <c r="AA1" s="53"/>
      <c r="AB1" s="53"/>
      <c r="AC1" s="53"/>
    </row>
    <row r="2" spans="1:29" x14ac:dyDescent="0.2">
      <c r="A2" s="54" t="s">
        <v>23</v>
      </c>
      <c r="B2" s="54"/>
      <c r="C2" s="54"/>
      <c r="D2" s="54"/>
      <c r="E2" s="54"/>
      <c r="G2" s="54" t="s">
        <v>26</v>
      </c>
      <c r="H2" s="54"/>
      <c r="I2" s="54"/>
      <c r="J2" s="54"/>
      <c r="K2" s="54"/>
      <c r="M2" s="54" t="s">
        <v>27</v>
      </c>
      <c r="N2" s="54"/>
      <c r="O2" s="54"/>
      <c r="P2" s="54"/>
      <c r="Q2" s="54"/>
      <c r="S2" s="52" t="s">
        <v>7</v>
      </c>
      <c r="T2" s="52"/>
      <c r="V2" s="52" t="s">
        <v>8</v>
      </c>
      <c r="W2" s="52"/>
      <c r="Y2" s="52" t="s">
        <v>12</v>
      </c>
      <c r="Z2" s="52"/>
      <c r="AB2" s="52" t="s">
        <v>13</v>
      </c>
      <c r="AC2" s="52"/>
    </row>
    <row r="3" spans="1:29" x14ac:dyDescent="0.2">
      <c r="A3" s="52" t="s">
        <v>24</v>
      </c>
      <c r="B3" s="52"/>
      <c r="D3" s="52" t="s">
        <v>25</v>
      </c>
      <c r="E3" s="52"/>
      <c r="G3" s="52" t="s">
        <v>24</v>
      </c>
      <c r="H3" s="52"/>
      <c r="J3" s="52" t="s">
        <v>25</v>
      </c>
      <c r="K3" s="52"/>
      <c r="M3" s="52" t="s">
        <v>24</v>
      </c>
      <c r="N3" s="52"/>
      <c r="P3" s="52" t="s">
        <v>25</v>
      </c>
      <c r="Q3" s="52"/>
      <c r="S3" t="s">
        <v>2</v>
      </c>
      <c r="T3" t="s">
        <v>3</v>
      </c>
      <c r="V3" t="s">
        <v>2</v>
      </c>
      <c r="W3" t="s">
        <v>3</v>
      </c>
      <c r="Y3" t="s">
        <v>2</v>
      </c>
      <c r="Z3" t="s">
        <v>3</v>
      </c>
      <c r="AB3" t="s">
        <v>2</v>
      </c>
      <c r="AC3" t="s">
        <v>3</v>
      </c>
    </row>
    <row r="4" spans="1:29" x14ac:dyDescent="0.2">
      <c r="A4" t="s">
        <v>2</v>
      </c>
      <c r="B4" t="s">
        <v>3</v>
      </c>
      <c r="D4" t="s">
        <v>2</v>
      </c>
      <c r="E4" t="s">
        <v>3</v>
      </c>
      <c r="G4" t="s">
        <v>2</v>
      </c>
      <c r="H4" t="s">
        <v>3</v>
      </c>
      <c r="J4" t="s">
        <v>2</v>
      </c>
      <c r="K4" t="s">
        <v>3</v>
      </c>
      <c r="M4" t="s">
        <v>2</v>
      </c>
      <c r="N4" t="s">
        <v>3</v>
      </c>
      <c r="P4" t="s">
        <v>2</v>
      </c>
      <c r="Q4" t="s">
        <v>3</v>
      </c>
      <c r="S4" s="1">
        <v>206.23</v>
      </c>
      <c r="T4" s="1">
        <v>208.428</v>
      </c>
      <c r="V4" s="1">
        <v>192.959</v>
      </c>
      <c r="W4" s="2">
        <v>11.89</v>
      </c>
      <c r="X4" s="2"/>
      <c r="Y4" s="2">
        <v>152.55799999999999</v>
      </c>
      <c r="Z4" s="2">
        <v>20.977</v>
      </c>
      <c r="AA4" s="2"/>
      <c r="AB4" s="2">
        <v>108.904</v>
      </c>
      <c r="AC4" s="2">
        <v>62.813000000000002</v>
      </c>
    </row>
    <row r="5" spans="1:29" x14ac:dyDescent="0.2">
      <c r="A5" s="2">
        <v>209.672</v>
      </c>
      <c r="B5" s="1">
        <v>184.369</v>
      </c>
      <c r="D5" s="1">
        <v>123.59399999999999</v>
      </c>
      <c r="E5" s="1">
        <v>86.558000000000007</v>
      </c>
      <c r="G5" s="1">
        <v>201.94900000000001</v>
      </c>
      <c r="H5" s="1">
        <v>200.13</v>
      </c>
      <c r="J5" s="1">
        <v>193.96700000000001</v>
      </c>
      <c r="K5" s="2">
        <v>19.192</v>
      </c>
      <c r="M5" s="1">
        <v>215.93299999999999</v>
      </c>
      <c r="N5" s="1">
        <v>187.059</v>
      </c>
      <c r="P5" s="1">
        <v>204.81299999999999</v>
      </c>
      <c r="Q5" s="1">
        <v>189.76499999999999</v>
      </c>
      <c r="S5" s="1">
        <v>218.60300000000001</v>
      </c>
      <c r="T5" s="1">
        <v>192.73500000000001</v>
      </c>
      <c r="V5" s="1">
        <v>187.42699999999999</v>
      </c>
      <c r="W5" s="2">
        <v>15.276999999999999</v>
      </c>
      <c r="X5" s="2"/>
      <c r="Y5" s="2">
        <v>158.65899999999999</v>
      </c>
      <c r="Z5" s="2">
        <v>16.86</v>
      </c>
      <c r="AA5" s="2"/>
      <c r="AB5" s="2">
        <v>75.997</v>
      </c>
      <c r="AC5" s="2">
        <v>12.814</v>
      </c>
    </row>
    <row r="6" spans="1:29" x14ac:dyDescent="0.2">
      <c r="A6" s="2">
        <v>198.25200000000001</v>
      </c>
      <c r="B6" s="1">
        <v>196.429</v>
      </c>
      <c r="D6" s="1">
        <v>134.892</v>
      </c>
      <c r="E6" s="1">
        <v>104.242</v>
      </c>
      <c r="G6" s="1">
        <v>194.06800000000001</v>
      </c>
      <c r="H6" s="1">
        <v>208.732</v>
      </c>
      <c r="J6" s="1">
        <v>191.69900000000001</v>
      </c>
      <c r="K6" s="2">
        <v>15.807</v>
      </c>
      <c r="M6" s="1">
        <v>196.04300000000001</v>
      </c>
      <c r="N6" s="1">
        <v>184.191</v>
      </c>
      <c r="P6" s="1">
        <v>197.78800000000001</v>
      </c>
      <c r="Q6" s="1">
        <v>179.53100000000001</v>
      </c>
      <c r="S6" s="1">
        <v>151.43600000000001</v>
      </c>
      <c r="T6" s="1">
        <v>181.601</v>
      </c>
      <c r="V6" s="1">
        <v>208.89400000000001</v>
      </c>
      <c r="W6" s="2">
        <v>16.949000000000002</v>
      </c>
      <c r="X6" s="2"/>
      <c r="Y6" s="2">
        <v>200.18</v>
      </c>
      <c r="Z6" s="2">
        <v>17.902000000000001</v>
      </c>
      <c r="AA6" s="2"/>
      <c r="AB6" s="2">
        <v>116.16</v>
      </c>
      <c r="AC6" s="2">
        <v>57.904000000000003</v>
      </c>
    </row>
    <row r="7" spans="1:29" x14ac:dyDescent="0.2">
      <c r="A7" s="2">
        <v>188.50200000000001</v>
      </c>
      <c r="B7" s="1">
        <v>165.96700000000001</v>
      </c>
      <c r="D7" s="1">
        <v>93.195999999999998</v>
      </c>
      <c r="E7" s="1">
        <v>97.215000000000003</v>
      </c>
      <c r="G7" s="1">
        <v>194.87700000000001</v>
      </c>
      <c r="H7" s="1">
        <v>180.19</v>
      </c>
      <c r="J7" s="1">
        <v>184.64400000000001</v>
      </c>
      <c r="K7" s="2">
        <v>12.132</v>
      </c>
      <c r="M7" s="1">
        <v>211.12200000000001</v>
      </c>
      <c r="N7" s="1">
        <v>185.59200000000001</v>
      </c>
      <c r="P7" s="1">
        <v>198.65899999999999</v>
      </c>
      <c r="Q7" s="1">
        <v>168.018</v>
      </c>
      <c r="S7" s="1">
        <v>183.98</v>
      </c>
      <c r="T7" s="1">
        <v>186.577</v>
      </c>
      <c r="V7" s="1">
        <v>186.27099999999999</v>
      </c>
      <c r="W7" s="2">
        <v>17.335999999999999</v>
      </c>
      <c r="X7" s="2"/>
      <c r="Y7" s="2">
        <v>195.35400000000001</v>
      </c>
      <c r="Z7" s="2">
        <v>10.118</v>
      </c>
      <c r="AA7" s="2"/>
      <c r="AB7" s="2">
        <v>87.106999999999999</v>
      </c>
      <c r="AC7" s="2">
        <v>124.81399999999999</v>
      </c>
    </row>
    <row r="8" spans="1:29" x14ac:dyDescent="0.2">
      <c r="A8" s="2">
        <v>190.97800000000001</v>
      </c>
      <c r="B8" s="1">
        <v>185.72499999999999</v>
      </c>
      <c r="D8" s="1">
        <v>91.165999999999997</v>
      </c>
      <c r="E8" s="1">
        <v>114.821</v>
      </c>
      <c r="G8" s="1">
        <v>209.035</v>
      </c>
      <c r="H8" s="1">
        <v>205.477</v>
      </c>
      <c r="J8" s="1">
        <v>180.77600000000001</v>
      </c>
      <c r="K8" s="2">
        <v>12.673999999999999</v>
      </c>
      <c r="M8" s="1">
        <v>179.11</v>
      </c>
      <c r="N8" s="1">
        <v>182.76900000000001</v>
      </c>
      <c r="P8" s="1">
        <v>206.73099999999999</v>
      </c>
      <c r="Q8" s="1">
        <v>205.54300000000001</v>
      </c>
      <c r="S8" s="1">
        <v>186.37899999999999</v>
      </c>
      <c r="T8" s="1">
        <v>193.69800000000001</v>
      </c>
      <c r="V8" s="1">
        <v>191.14</v>
      </c>
      <c r="W8" s="2">
        <v>14.763</v>
      </c>
      <c r="X8" s="2"/>
      <c r="Y8" s="2">
        <v>170.29900000000001</v>
      </c>
      <c r="Z8" s="2">
        <v>18.305</v>
      </c>
      <c r="AA8" s="2"/>
      <c r="AB8" s="2">
        <v>139.053</v>
      </c>
      <c r="AC8" s="2">
        <v>120.99</v>
      </c>
    </row>
    <row r="9" spans="1:29" x14ac:dyDescent="0.2">
      <c r="A9" s="2">
        <v>206.77199999999999</v>
      </c>
      <c r="B9" s="1">
        <v>216.32400000000001</v>
      </c>
      <c r="D9" s="1">
        <v>101.965</v>
      </c>
      <c r="E9" s="1">
        <v>98.299000000000007</v>
      </c>
      <c r="G9" s="1">
        <v>172.31299999999999</v>
      </c>
      <c r="H9" s="1">
        <v>181.58699999999999</v>
      </c>
      <c r="J9" s="1">
        <v>176.15700000000001</v>
      </c>
      <c r="K9" s="2">
        <v>18.768999999999998</v>
      </c>
      <c r="M9" s="1">
        <v>186.08600000000001</v>
      </c>
      <c r="N9" s="1">
        <v>186.477</v>
      </c>
      <c r="P9" s="1">
        <v>198.298</v>
      </c>
      <c r="Q9" s="1">
        <v>187.53100000000001</v>
      </c>
      <c r="S9" s="1">
        <v>187.38900000000001</v>
      </c>
      <c r="T9" s="1">
        <v>185.74</v>
      </c>
      <c r="V9" s="1">
        <v>179.72300000000001</v>
      </c>
      <c r="W9" s="2">
        <v>15.946</v>
      </c>
      <c r="X9" s="2"/>
      <c r="Y9" s="2">
        <v>186.876</v>
      </c>
      <c r="Z9" s="2">
        <v>15.972</v>
      </c>
      <c r="AA9" s="2"/>
      <c r="AB9" s="2">
        <v>84.924000000000007</v>
      </c>
      <c r="AC9" s="2">
        <v>93.692999999999998</v>
      </c>
    </row>
    <row r="10" spans="1:29" x14ac:dyDescent="0.2">
      <c r="A10" s="2">
        <v>190.57499999999999</v>
      </c>
      <c r="B10" s="1">
        <v>193.15199999999999</v>
      </c>
      <c r="D10" s="1">
        <v>110.742</v>
      </c>
      <c r="E10" s="1">
        <v>107.747</v>
      </c>
      <c r="G10" s="1">
        <v>206.227</v>
      </c>
      <c r="H10" s="1">
        <v>179.48099999999999</v>
      </c>
      <c r="J10" s="1">
        <v>206.685</v>
      </c>
      <c r="K10" s="2">
        <v>18.265000000000001</v>
      </c>
      <c r="M10" s="1">
        <v>197.59700000000001</v>
      </c>
      <c r="N10" s="1">
        <v>198.18899999999999</v>
      </c>
      <c r="P10" s="1">
        <v>195.04499999999999</v>
      </c>
      <c r="Q10" s="1">
        <v>189.214</v>
      </c>
      <c r="S10" s="1">
        <v>167.261</v>
      </c>
      <c r="T10" s="1">
        <v>169.565</v>
      </c>
      <c r="V10" s="1">
        <v>186.01300000000001</v>
      </c>
      <c r="W10" s="2">
        <v>14.231999999999999</v>
      </c>
      <c r="X10" s="2"/>
      <c r="Y10" s="2">
        <v>193.73599999999999</v>
      </c>
      <c r="Z10" s="2">
        <v>8.1609999999999996</v>
      </c>
      <c r="AA10" s="2"/>
      <c r="AB10" s="2">
        <v>89.072000000000003</v>
      </c>
      <c r="AC10" s="2">
        <v>14.196999999999999</v>
      </c>
    </row>
    <row r="11" spans="1:29" x14ac:dyDescent="0.2">
      <c r="A11" s="2">
        <v>204.40600000000001</v>
      </c>
      <c r="B11" s="1">
        <v>180.89400000000001</v>
      </c>
      <c r="D11" s="1">
        <v>122.42</v>
      </c>
      <c r="E11" s="1">
        <v>91.557000000000002</v>
      </c>
      <c r="G11" s="1">
        <v>180.78</v>
      </c>
      <c r="H11" s="1">
        <v>159.81100000000001</v>
      </c>
      <c r="J11" s="1">
        <v>208.36799999999999</v>
      </c>
      <c r="K11" s="2">
        <v>17.661000000000001</v>
      </c>
      <c r="M11" s="1">
        <v>207.06200000000001</v>
      </c>
      <c r="N11" s="1">
        <v>191.87700000000001</v>
      </c>
      <c r="P11" s="1">
        <v>187.63499999999999</v>
      </c>
      <c r="Q11" s="1">
        <v>184.47200000000001</v>
      </c>
      <c r="S11" s="1">
        <v>205.357</v>
      </c>
      <c r="T11" s="1">
        <v>190.27199999999999</v>
      </c>
      <c r="V11" s="1">
        <v>180.01400000000001</v>
      </c>
      <c r="W11" s="2">
        <v>10.57</v>
      </c>
      <c r="X11" s="2"/>
      <c r="Y11" s="2">
        <v>172.19900000000001</v>
      </c>
      <c r="Z11" s="2">
        <v>18.164999999999999</v>
      </c>
      <c r="AA11" s="2"/>
      <c r="AB11" s="2">
        <v>114.553</v>
      </c>
      <c r="AC11" s="2">
        <v>113.61499999999999</v>
      </c>
    </row>
    <row r="12" spans="1:29" x14ac:dyDescent="0.2">
      <c r="A12" s="2">
        <v>188.15600000000001</v>
      </c>
      <c r="B12" s="1">
        <v>186.16800000000001</v>
      </c>
      <c r="D12" s="1">
        <v>113.71</v>
      </c>
      <c r="E12" s="1">
        <v>80.641000000000005</v>
      </c>
      <c r="G12" s="1">
        <v>179.774</v>
      </c>
      <c r="H12" s="1">
        <v>195.96299999999999</v>
      </c>
      <c r="J12" s="1">
        <v>181.49199999999999</v>
      </c>
      <c r="K12" s="2">
        <v>17.736000000000001</v>
      </c>
      <c r="M12" s="1">
        <v>187.70500000000001</v>
      </c>
      <c r="N12" s="1">
        <v>185.017</v>
      </c>
      <c r="P12" s="1">
        <v>198.87799999999999</v>
      </c>
      <c r="Q12" s="1">
        <v>182.53800000000001</v>
      </c>
      <c r="S12" s="1">
        <v>217.833</v>
      </c>
      <c r="T12" s="1">
        <v>186.14699999999999</v>
      </c>
      <c r="V12" s="1">
        <v>197.79400000000001</v>
      </c>
      <c r="W12" s="2">
        <v>14.888999999999999</v>
      </c>
      <c r="X12" s="2"/>
      <c r="Y12" s="2">
        <v>204.55500000000001</v>
      </c>
      <c r="Z12" s="2">
        <v>19.026</v>
      </c>
      <c r="AA12" s="2"/>
      <c r="AB12" s="2">
        <v>112.956</v>
      </c>
      <c r="AC12" s="2">
        <v>128.114</v>
      </c>
    </row>
    <row r="13" spans="1:29" x14ac:dyDescent="0.2">
      <c r="A13" s="2">
        <v>212.441</v>
      </c>
      <c r="B13" s="1">
        <v>195.94300000000001</v>
      </c>
      <c r="D13" s="1">
        <v>104.884</v>
      </c>
      <c r="E13" s="1">
        <v>119.07899999999999</v>
      </c>
      <c r="G13" s="1">
        <v>192.298</v>
      </c>
      <c r="H13" s="1">
        <v>177.83199999999999</v>
      </c>
      <c r="J13" s="1">
        <v>179.04599999999999</v>
      </c>
      <c r="K13" s="2">
        <v>17.018999999999998</v>
      </c>
      <c r="M13" s="1">
        <v>194.24799999999999</v>
      </c>
      <c r="N13" s="1">
        <v>183.08199999999999</v>
      </c>
      <c r="P13" s="1">
        <v>221.62700000000001</v>
      </c>
      <c r="Q13" s="1">
        <v>198.721</v>
      </c>
      <c r="S13" s="1">
        <v>187.99100000000001</v>
      </c>
      <c r="T13" s="1">
        <v>177.249</v>
      </c>
      <c r="V13" s="1">
        <v>202.703</v>
      </c>
      <c r="W13" s="2">
        <v>9.7360000000000007</v>
      </c>
      <c r="X13" s="2"/>
      <c r="Y13" s="2">
        <v>209.95599999999999</v>
      </c>
      <c r="Z13" s="2">
        <v>14.397</v>
      </c>
      <c r="AA13" s="2"/>
      <c r="AB13" s="2">
        <v>87.96</v>
      </c>
      <c r="AC13" s="2">
        <v>36.621000000000002</v>
      </c>
    </row>
    <row r="14" spans="1:29" x14ac:dyDescent="0.2">
      <c r="A14" s="2">
        <v>182.78399999999999</v>
      </c>
      <c r="B14" s="1">
        <v>168.24100000000001</v>
      </c>
      <c r="D14" s="1">
        <v>83.581999999999994</v>
      </c>
      <c r="E14" s="1">
        <v>111.98099999999999</v>
      </c>
      <c r="G14" s="1">
        <v>204.453</v>
      </c>
      <c r="H14" s="1">
        <v>188.685</v>
      </c>
      <c r="J14" s="1">
        <v>172.57400000000001</v>
      </c>
      <c r="K14" s="2">
        <v>19.808</v>
      </c>
      <c r="M14" s="1">
        <v>208.40799999999999</v>
      </c>
      <c r="N14" s="1">
        <v>155.53899999999999</v>
      </c>
      <c r="P14" s="1">
        <v>194.42400000000001</v>
      </c>
      <c r="Q14" s="1">
        <v>200.72800000000001</v>
      </c>
      <c r="S14" s="1">
        <v>199.12200000000001</v>
      </c>
      <c r="T14" s="1">
        <v>187.178</v>
      </c>
      <c r="V14" s="1">
        <v>188.66200000000001</v>
      </c>
      <c r="W14" s="2">
        <v>10.260999999999999</v>
      </c>
      <c r="X14" s="2"/>
      <c r="Y14" s="2">
        <v>204.72</v>
      </c>
      <c r="Z14" s="2">
        <v>15.314</v>
      </c>
      <c r="AA14" s="2"/>
      <c r="AB14" s="2">
        <v>120.191</v>
      </c>
      <c r="AC14" s="2">
        <v>85.710999999999999</v>
      </c>
    </row>
    <row r="15" spans="1:29" x14ac:dyDescent="0.2">
      <c r="A15" s="2">
        <v>216.38</v>
      </c>
      <c r="B15" s="1">
        <v>179.19900000000001</v>
      </c>
      <c r="D15" s="1">
        <v>84.605999999999995</v>
      </c>
      <c r="E15" s="1">
        <v>95.018000000000001</v>
      </c>
      <c r="G15" s="1">
        <v>180.72399999999999</v>
      </c>
      <c r="H15" s="1">
        <v>170.24299999999999</v>
      </c>
      <c r="J15" s="1">
        <v>196.9</v>
      </c>
      <c r="K15" s="2">
        <v>17.521000000000001</v>
      </c>
      <c r="M15" s="1">
        <v>191.166</v>
      </c>
      <c r="N15" s="1">
        <v>174.74600000000001</v>
      </c>
      <c r="P15" s="1">
        <v>197.49299999999999</v>
      </c>
      <c r="Q15" s="1">
        <v>207.251</v>
      </c>
      <c r="S15" s="1">
        <v>212.017</v>
      </c>
      <c r="T15" s="1">
        <v>192.80600000000001</v>
      </c>
      <c r="V15" s="1">
        <v>189.167</v>
      </c>
      <c r="W15" s="2">
        <v>14.757999999999999</v>
      </c>
      <c r="X15" s="2"/>
      <c r="Y15" s="2">
        <v>181.512</v>
      </c>
      <c r="Z15" s="2">
        <v>16.067</v>
      </c>
      <c r="AA15" s="2"/>
      <c r="AB15" s="2">
        <v>68.903999999999996</v>
      </c>
      <c r="AC15" s="2">
        <v>112.956</v>
      </c>
    </row>
    <row r="16" spans="1:29" x14ac:dyDescent="0.2">
      <c r="A16" s="2">
        <v>200.15</v>
      </c>
      <c r="B16" s="1">
        <v>182.03299999999999</v>
      </c>
      <c r="D16" s="1">
        <v>110.803</v>
      </c>
      <c r="E16" s="1">
        <v>103.84</v>
      </c>
      <c r="G16" s="1">
        <v>206.05799999999999</v>
      </c>
      <c r="H16" s="1">
        <v>185.44800000000001</v>
      </c>
      <c r="J16" s="1">
        <v>204.43299999999999</v>
      </c>
      <c r="K16" s="2">
        <v>21.835000000000001</v>
      </c>
      <c r="M16" s="1">
        <v>199.149</v>
      </c>
      <c r="N16" s="1">
        <v>175.38499999999999</v>
      </c>
      <c r="P16" s="1">
        <v>211.49600000000001</v>
      </c>
      <c r="Q16" s="1">
        <v>164.023</v>
      </c>
      <c r="S16" s="1">
        <v>211.863</v>
      </c>
      <c r="T16" s="1">
        <v>180.38399999999999</v>
      </c>
      <c r="V16" s="1">
        <v>195.499</v>
      </c>
      <c r="W16" s="2">
        <v>19.591999999999999</v>
      </c>
      <c r="X16" s="2"/>
      <c r="Y16" s="2">
        <v>194.369</v>
      </c>
      <c r="Z16" s="2">
        <v>18.311</v>
      </c>
      <c r="AA16" s="2"/>
      <c r="AB16" s="2">
        <v>38.427999999999997</v>
      </c>
      <c r="AC16" s="2">
        <v>87.96</v>
      </c>
    </row>
    <row r="17" spans="1:29" x14ac:dyDescent="0.2">
      <c r="A17" s="2">
        <v>192.083</v>
      </c>
      <c r="B17" s="1">
        <v>200.74100000000001</v>
      </c>
      <c r="D17" s="1">
        <v>122.271</v>
      </c>
      <c r="E17" s="1">
        <v>82.225999999999999</v>
      </c>
      <c r="G17" s="1">
        <v>208.74700000000001</v>
      </c>
      <c r="H17" s="1">
        <v>199.97499999999999</v>
      </c>
      <c r="J17" s="1">
        <v>182.73099999999999</v>
      </c>
      <c r="K17" s="2">
        <v>20.433</v>
      </c>
      <c r="M17" s="1">
        <v>217.02</v>
      </c>
      <c r="N17" s="1">
        <v>184.816</v>
      </c>
      <c r="P17" s="1">
        <v>195.143</v>
      </c>
      <c r="Q17" s="1">
        <v>217.59899999999999</v>
      </c>
      <c r="S17" s="1">
        <v>187.23400000000001</v>
      </c>
      <c r="T17" s="1">
        <v>173.08199999999999</v>
      </c>
      <c r="V17" s="1">
        <v>184.51</v>
      </c>
      <c r="W17" s="2">
        <v>14.932</v>
      </c>
      <c r="X17" s="2"/>
      <c r="Y17" s="2">
        <v>186.28</v>
      </c>
      <c r="Z17" s="2">
        <v>14.714</v>
      </c>
      <c r="AA17" s="2"/>
      <c r="AB17" s="2">
        <v>25.04</v>
      </c>
      <c r="AC17" s="2">
        <v>120.191</v>
      </c>
    </row>
    <row r="18" spans="1:29" x14ac:dyDescent="0.2">
      <c r="A18" s="2">
        <v>188.81800000000001</v>
      </c>
      <c r="B18" s="1">
        <v>193.19200000000001</v>
      </c>
      <c r="D18" s="1">
        <v>93.022999999999996</v>
      </c>
      <c r="E18" s="1">
        <v>132.245</v>
      </c>
      <c r="G18" s="1">
        <v>204.708</v>
      </c>
      <c r="H18" s="1">
        <v>192.77199999999999</v>
      </c>
      <c r="J18" s="1">
        <v>193.74799999999999</v>
      </c>
      <c r="K18" s="2">
        <v>18.678000000000001</v>
      </c>
      <c r="M18" s="1">
        <v>207.94</v>
      </c>
      <c r="N18" s="1">
        <v>210.45599999999999</v>
      </c>
      <c r="P18" s="1">
        <v>190.81100000000001</v>
      </c>
      <c r="Q18" s="1">
        <v>185.197</v>
      </c>
      <c r="S18" s="1">
        <v>185.744</v>
      </c>
      <c r="T18" s="1">
        <v>212.63</v>
      </c>
      <c r="V18" s="1">
        <v>191.71199999999999</v>
      </c>
      <c r="W18" s="2">
        <v>14.705</v>
      </c>
      <c r="X18" s="2"/>
      <c r="Y18" s="2">
        <v>202.291</v>
      </c>
      <c r="Z18" s="2">
        <v>18.673999999999999</v>
      </c>
      <c r="AA18" s="2"/>
      <c r="AB18" s="2">
        <v>45.710999999999999</v>
      </c>
      <c r="AC18" s="2">
        <v>35.997</v>
      </c>
    </row>
    <row r="19" spans="1:29" x14ac:dyDescent="0.2">
      <c r="A19" s="2">
        <v>192.08699999999999</v>
      </c>
      <c r="B19" s="1">
        <v>205.36</v>
      </c>
      <c r="D19" s="1">
        <v>80.448999999999998</v>
      </c>
      <c r="E19" s="1">
        <v>109.791</v>
      </c>
      <c r="G19" s="1">
        <v>202.12200000000001</v>
      </c>
      <c r="H19" s="1">
        <v>188.64</v>
      </c>
      <c r="J19" s="1">
        <v>198.66399999999999</v>
      </c>
      <c r="K19" s="2">
        <v>15.144</v>
      </c>
      <c r="M19" s="1">
        <v>209.14099999999999</v>
      </c>
      <c r="N19" s="1">
        <v>205.99799999999999</v>
      </c>
      <c r="P19" s="1">
        <v>203.57599999999999</v>
      </c>
      <c r="Q19" s="1">
        <v>207.27199999999999</v>
      </c>
      <c r="S19" s="1">
        <v>177.03200000000001</v>
      </c>
      <c r="T19" s="1">
        <v>194.84899999999999</v>
      </c>
      <c r="V19" s="1">
        <v>169.59100000000001</v>
      </c>
      <c r="W19" s="2">
        <v>15.817</v>
      </c>
      <c r="X19" s="2"/>
      <c r="Y19" s="2">
        <v>201.399</v>
      </c>
      <c r="Z19" s="2">
        <v>20.617000000000001</v>
      </c>
      <c r="AA19" s="2"/>
      <c r="AB19" s="2">
        <v>114.553</v>
      </c>
      <c r="AC19" s="2">
        <v>76.16</v>
      </c>
    </row>
    <row r="20" spans="1:29" x14ac:dyDescent="0.2">
      <c r="A20" s="2">
        <v>194.31399999999999</v>
      </c>
      <c r="B20" s="1">
        <v>196.065</v>
      </c>
      <c r="D20" s="1">
        <v>109.188</v>
      </c>
      <c r="E20" s="1">
        <v>126.108</v>
      </c>
      <c r="G20" s="1">
        <v>200.59899999999999</v>
      </c>
      <c r="H20" s="1">
        <v>174.09</v>
      </c>
      <c r="J20" s="1">
        <v>178.12700000000001</v>
      </c>
      <c r="K20" s="2">
        <v>19.768999999999998</v>
      </c>
      <c r="M20" s="1">
        <v>226.47399999999999</v>
      </c>
      <c r="N20" s="1">
        <v>203.327</v>
      </c>
      <c r="P20" s="1">
        <v>195.501</v>
      </c>
      <c r="Q20" s="1">
        <v>194.571</v>
      </c>
      <c r="S20" s="1">
        <v>208.99799999999999</v>
      </c>
      <c r="T20" s="1">
        <v>180.18899999999999</v>
      </c>
      <c r="V20" s="1">
        <v>169.43700000000001</v>
      </c>
      <c r="W20" s="2">
        <v>18.536000000000001</v>
      </c>
      <c r="X20" s="2"/>
      <c r="Y20" s="2">
        <v>209.31899999999999</v>
      </c>
      <c r="Z20" s="2">
        <v>17.494</v>
      </c>
      <c r="AA20" s="2"/>
      <c r="AB20" s="2">
        <v>103.197</v>
      </c>
      <c r="AC20" s="2">
        <v>47.106999999999999</v>
      </c>
    </row>
    <row r="21" spans="1:29" x14ac:dyDescent="0.2">
      <c r="A21" s="1">
        <v>216.136</v>
      </c>
      <c r="B21" s="1">
        <v>168.66399999999999</v>
      </c>
      <c r="D21" s="1">
        <v>136.66800000000001</v>
      </c>
      <c r="E21" s="1">
        <v>94.89</v>
      </c>
      <c r="G21" s="1">
        <v>192.92500000000001</v>
      </c>
      <c r="H21" s="1">
        <v>205.71299999999999</v>
      </c>
      <c r="J21" s="1">
        <v>192.999</v>
      </c>
      <c r="K21" s="2">
        <v>19.167000000000002</v>
      </c>
      <c r="M21" s="1">
        <v>189.42400000000001</v>
      </c>
      <c r="N21" s="1">
        <v>188.76300000000001</v>
      </c>
      <c r="P21" s="1">
        <v>184.268</v>
      </c>
      <c r="Q21" s="1">
        <v>184.81</v>
      </c>
      <c r="S21" s="1">
        <v>187.77199999999999</v>
      </c>
      <c r="T21" s="1">
        <v>208.589</v>
      </c>
      <c r="V21" s="1">
        <v>200.63399999999999</v>
      </c>
      <c r="W21" s="2">
        <v>20.417999999999999</v>
      </c>
      <c r="X21" s="2"/>
      <c r="Y21" s="2">
        <v>171.00399999999999</v>
      </c>
      <c r="Z21" s="2">
        <v>14.598000000000001</v>
      </c>
      <c r="AA21" s="2"/>
      <c r="AB21" s="2">
        <v>116.44199999999999</v>
      </c>
      <c r="AC21" s="2">
        <v>129.45699999999999</v>
      </c>
    </row>
    <row r="22" spans="1:29" x14ac:dyDescent="0.2">
      <c r="A22" s="1">
        <v>219.80199999999999</v>
      </c>
      <c r="B22" s="1">
        <v>186.47900000000001</v>
      </c>
      <c r="D22" s="1">
        <v>98.123999999999995</v>
      </c>
      <c r="E22" s="1">
        <v>127.70399999999999</v>
      </c>
      <c r="G22" s="1">
        <v>211.35900000000001</v>
      </c>
      <c r="H22" s="1">
        <v>189.02</v>
      </c>
      <c r="J22" s="1">
        <v>182.732</v>
      </c>
      <c r="K22" s="2">
        <v>19.154</v>
      </c>
      <c r="M22" s="1">
        <v>193.60900000000001</v>
      </c>
      <c r="N22" s="1">
        <v>198.81899999999999</v>
      </c>
      <c r="P22" s="1">
        <v>177.29499999999999</v>
      </c>
      <c r="Q22" s="1">
        <v>167.06100000000001</v>
      </c>
    </row>
    <row r="23" spans="1:29" x14ac:dyDescent="0.2">
      <c r="A23" s="3"/>
      <c r="D23" s="3"/>
      <c r="G23" s="3"/>
      <c r="J23" s="3"/>
      <c r="M23" s="3"/>
      <c r="P23" s="3"/>
    </row>
  </sheetData>
  <mergeCells count="15">
    <mergeCell ref="Y2:Z2"/>
    <mergeCell ref="AB2:AC2"/>
    <mergeCell ref="S1:AC1"/>
    <mergeCell ref="M2:Q2"/>
    <mergeCell ref="M3:N3"/>
    <mergeCell ref="P3:Q3"/>
    <mergeCell ref="A1:Q1"/>
    <mergeCell ref="S2:T2"/>
    <mergeCell ref="V2:W2"/>
    <mergeCell ref="A3:B3"/>
    <mergeCell ref="D3:E3"/>
    <mergeCell ref="A2:E2"/>
    <mergeCell ref="G2:K2"/>
    <mergeCell ref="G3:H3"/>
    <mergeCell ref="J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0060A-592F-984F-8384-3C78D5B9D5BA}">
  <dimension ref="A1:Q21"/>
  <sheetViews>
    <sheetView workbookViewId="0">
      <selection activeCell="F32" sqref="F32"/>
    </sheetView>
  </sheetViews>
  <sheetFormatPr baseColWidth="10" defaultRowHeight="16" x14ac:dyDescent="0.2"/>
  <sheetData>
    <row r="1" spans="1:17" ht="19" x14ac:dyDescent="0.25">
      <c r="A1" s="53" t="s">
        <v>0</v>
      </c>
      <c r="B1" s="53"/>
      <c r="C1" s="53"/>
      <c r="D1" s="53"/>
      <c r="E1" s="53"/>
      <c r="F1" s="53"/>
      <c r="G1" s="53"/>
      <c r="H1" s="53"/>
      <c r="J1" s="53" t="s">
        <v>22</v>
      </c>
      <c r="K1" s="53"/>
      <c r="L1" s="53"/>
      <c r="M1" s="53"/>
      <c r="N1" s="53"/>
      <c r="O1" s="53"/>
      <c r="P1" s="53"/>
      <c r="Q1" s="53"/>
    </row>
    <row r="2" spans="1:17" x14ac:dyDescent="0.2">
      <c r="A2" s="52" t="s">
        <v>23</v>
      </c>
      <c r="B2" s="52"/>
      <c r="D2" s="52" t="s">
        <v>26</v>
      </c>
      <c r="E2" s="52"/>
      <c r="G2" s="52" t="s">
        <v>29</v>
      </c>
      <c r="H2" s="52"/>
      <c r="J2" s="52" t="s">
        <v>23</v>
      </c>
      <c r="K2" s="52"/>
      <c r="M2" s="52" t="s">
        <v>26</v>
      </c>
      <c r="N2" s="52"/>
      <c r="P2" s="52" t="s">
        <v>29</v>
      </c>
      <c r="Q2" s="52"/>
    </row>
    <row r="3" spans="1:17" x14ac:dyDescent="0.2">
      <c r="A3" t="s">
        <v>7</v>
      </c>
      <c r="B3" t="s">
        <v>28</v>
      </c>
      <c r="D3" t="s">
        <v>7</v>
      </c>
      <c r="E3" t="s">
        <v>28</v>
      </c>
      <c r="G3" t="s">
        <v>7</v>
      </c>
      <c r="H3" t="s">
        <v>28</v>
      </c>
      <c r="J3" t="s">
        <v>7</v>
      </c>
      <c r="K3" t="s">
        <v>28</v>
      </c>
      <c r="M3" t="s">
        <v>7</v>
      </c>
      <c r="N3" t="s">
        <v>28</v>
      </c>
      <c r="P3" t="s">
        <v>7</v>
      </c>
      <c r="Q3" t="s">
        <v>28</v>
      </c>
    </row>
    <row r="4" spans="1:17" x14ac:dyDescent="0.2">
      <c r="A4">
        <v>730</v>
      </c>
      <c r="B4" s="1">
        <v>375</v>
      </c>
      <c r="D4">
        <v>542</v>
      </c>
      <c r="E4" s="1">
        <v>298</v>
      </c>
      <c r="G4">
        <v>684</v>
      </c>
      <c r="H4" s="1">
        <v>703</v>
      </c>
      <c r="J4" s="1">
        <v>198.42</v>
      </c>
      <c r="K4" s="1">
        <v>84.138999999999996</v>
      </c>
      <c r="M4" s="1">
        <v>171.48</v>
      </c>
      <c r="N4" s="1">
        <v>128.09200000000001</v>
      </c>
      <c r="P4" s="1">
        <v>209.60400000000001</v>
      </c>
      <c r="Q4" s="1">
        <v>200.06800000000001</v>
      </c>
    </row>
    <row r="5" spans="1:17" x14ac:dyDescent="0.2">
      <c r="A5" s="1">
        <v>706</v>
      </c>
      <c r="B5" s="1">
        <v>376</v>
      </c>
      <c r="D5">
        <v>502</v>
      </c>
      <c r="E5" s="1">
        <v>335</v>
      </c>
      <c r="G5">
        <v>680</v>
      </c>
      <c r="H5" s="1">
        <v>704</v>
      </c>
      <c r="J5" s="1">
        <v>172.215</v>
      </c>
      <c r="K5" s="1">
        <v>90.668999999999997</v>
      </c>
      <c r="M5" s="1">
        <v>176.477</v>
      </c>
      <c r="N5" s="1">
        <v>150.827</v>
      </c>
      <c r="P5" s="1">
        <v>195.435</v>
      </c>
      <c r="Q5" s="1">
        <v>199.946</v>
      </c>
    </row>
    <row r="6" spans="1:17" x14ac:dyDescent="0.2">
      <c r="A6">
        <v>702</v>
      </c>
      <c r="B6" s="1">
        <v>387</v>
      </c>
      <c r="D6">
        <v>698</v>
      </c>
      <c r="E6" s="1">
        <v>356</v>
      </c>
      <c r="G6">
        <v>712</v>
      </c>
      <c r="H6" s="1">
        <v>652</v>
      </c>
      <c r="J6" s="1">
        <v>185.82400000000001</v>
      </c>
      <c r="K6" s="1">
        <v>90.137</v>
      </c>
      <c r="M6" s="1">
        <v>189.28200000000001</v>
      </c>
      <c r="N6" s="1">
        <v>143.608</v>
      </c>
      <c r="P6" s="1">
        <v>189.44900000000001</v>
      </c>
      <c r="Q6" s="1">
        <v>198.19200000000001</v>
      </c>
    </row>
    <row r="7" spans="1:17" x14ac:dyDescent="0.2">
      <c r="A7">
        <v>690</v>
      </c>
      <c r="B7" s="1">
        <v>453</v>
      </c>
      <c r="D7">
        <v>682</v>
      </c>
      <c r="E7" s="1">
        <v>277</v>
      </c>
      <c r="G7">
        <v>670</v>
      </c>
      <c r="H7" s="1">
        <v>612</v>
      </c>
      <c r="J7" s="1">
        <v>183.12299999999999</v>
      </c>
      <c r="K7" s="1">
        <v>69.403000000000006</v>
      </c>
      <c r="M7" s="1">
        <v>204.19399999999999</v>
      </c>
      <c r="N7" s="1">
        <v>104.82299999999999</v>
      </c>
      <c r="P7" s="1">
        <v>187.16200000000001</v>
      </c>
      <c r="Q7" s="1">
        <v>185.83099999999999</v>
      </c>
    </row>
    <row r="8" spans="1:17" x14ac:dyDescent="0.2">
      <c r="A8">
        <v>690</v>
      </c>
      <c r="B8" s="1">
        <v>406</v>
      </c>
      <c r="D8">
        <v>524</v>
      </c>
      <c r="E8" s="1">
        <v>294</v>
      </c>
      <c r="G8">
        <v>700</v>
      </c>
      <c r="H8" s="1">
        <v>649</v>
      </c>
      <c r="J8" s="1">
        <v>204.94300000000001</v>
      </c>
      <c r="K8" s="1">
        <v>85.575000000000003</v>
      </c>
      <c r="M8" s="1">
        <v>200.69200000000001</v>
      </c>
      <c r="N8" s="1">
        <v>121.545</v>
      </c>
      <c r="P8" s="1">
        <v>167.93</v>
      </c>
      <c r="Q8" s="1">
        <v>169.81100000000001</v>
      </c>
    </row>
    <row r="9" spans="1:17" x14ac:dyDescent="0.2">
      <c r="A9">
        <v>664</v>
      </c>
      <c r="B9" s="1">
        <v>439</v>
      </c>
      <c r="D9">
        <v>528</v>
      </c>
      <c r="E9" s="1">
        <v>267</v>
      </c>
      <c r="G9">
        <v>714</v>
      </c>
      <c r="H9" s="1">
        <v>640</v>
      </c>
      <c r="J9" s="1">
        <v>230.018</v>
      </c>
      <c r="K9" s="1">
        <v>93.335999999999999</v>
      </c>
      <c r="M9" s="1">
        <v>185.63200000000001</v>
      </c>
      <c r="N9" s="1">
        <v>109.366</v>
      </c>
      <c r="P9" s="1">
        <v>179.54900000000001</v>
      </c>
      <c r="Q9" s="1">
        <v>182.09700000000001</v>
      </c>
    </row>
    <row r="10" spans="1:17" x14ac:dyDescent="0.2">
      <c r="A10" s="1">
        <v>628</v>
      </c>
      <c r="B10" s="1">
        <v>392</v>
      </c>
      <c r="D10">
        <v>504</v>
      </c>
      <c r="E10" s="1">
        <v>354</v>
      </c>
      <c r="G10">
        <v>680</v>
      </c>
      <c r="H10" s="1">
        <v>581</v>
      </c>
      <c r="J10" s="1">
        <v>208.416</v>
      </c>
      <c r="K10" s="1">
        <v>110.42100000000001</v>
      </c>
      <c r="M10" s="1">
        <v>198.001</v>
      </c>
      <c r="N10" s="1">
        <v>119.248</v>
      </c>
      <c r="P10" s="1">
        <v>189.30199999999999</v>
      </c>
      <c r="Q10" s="1">
        <v>182.684</v>
      </c>
    </row>
    <row r="11" spans="1:17" x14ac:dyDescent="0.2">
      <c r="A11">
        <v>666</v>
      </c>
      <c r="B11" s="1">
        <v>388</v>
      </c>
      <c r="D11">
        <v>698</v>
      </c>
      <c r="E11" s="1">
        <v>352</v>
      </c>
      <c r="G11">
        <v>820</v>
      </c>
      <c r="H11" s="1">
        <v>602</v>
      </c>
      <c r="J11" s="1">
        <v>161.011</v>
      </c>
      <c r="K11" s="1">
        <v>107.13800000000001</v>
      </c>
      <c r="M11" s="1">
        <v>164.56800000000001</v>
      </c>
      <c r="N11" s="1">
        <v>139.47200000000001</v>
      </c>
      <c r="P11" s="1">
        <v>199.114</v>
      </c>
      <c r="Q11" s="1">
        <v>185.37299999999999</v>
      </c>
    </row>
    <row r="12" spans="1:17" x14ac:dyDescent="0.2">
      <c r="A12">
        <v>682</v>
      </c>
      <c r="B12" s="1">
        <v>372</v>
      </c>
      <c r="D12">
        <v>690</v>
      </c>
      <c r="E12" s="1">
        <v>330</v>
      </c>
      <c r="G12">
        <v>704</v>
      </c>
      <c r="H12" s="1">
        <v>611</v>
      </c>
      <c r="J12" s="1">
        <v>188.95400000000001</v>
      </c>
      <c r="K12" s="1">
        <v>112.616</v>
      </c>
      <c r="M12" s="1">
        <v>191.542</v>
      </c>
      <c r="N12" s="1">
        <v>134.68100000000001</v>
      </c>
      <c r="P12" s="1">
        <v>191.64500000000001</v>
      </c>
      <c r="Q12" s="1">
        <v>193.864</v>
      </c>
    </row>
    <row r="13" spans="1:17" x14ac:dyDescent="0.2">
      <c r="A13">
        <v>678</v>
      </c>
      <c r="B13" s="1">
        <v>360</v>
      </c>
      <c r="D13">
        <v>600</v>
      </c>
      <c r="E13" s="1">
        <v>328</v>
      </c>
      <c r="G13">
        <v>662</v>
      </c>
      <c r="H13" s="1">
        <v>638</v>
      </c>
      <c r="J13" s="1">
        <v>205.44499999999999</v>
      </c>
      <c r="K13" s="1">
        <v>90.872</v>
      </c>
      <c r="M13" s="1">
        <v>192.58199999999999</v>
      </c>
      <c r="N13" s="1">
        <v>135.50399999999999</v>
      </c>
      <c r="P13" s="1">
        <v>192.79599999999999</v>
      </c>
      <c r="Q13" s="1">
        <v>229.53100000000001</v>
      </c>
    </row>
    <row r="14" spans="1:17" x14ac:dyDescent="0.2">
      <c r="A14">
        <v>644</v>
      </c>
      <c r="B14" s="1">
        <v>353</v>
      </c>
      <c r="D14">
        <v>616</v>
      </c>
      <c r="E14" s="1">
        <v>352</v>
      </c>
      <c r="G14">
        <v>664</v>
      </c>
      <c r="H14" s="1">
        <v>656</v>
      </c>
      <c r="J14" s="1">
        <v>209.49299999999999</v>
      </c>
      <c r="K14" s="1">
        <v>109.008</v>
      </c>
      <c r="M14" s="1">
        <v>161.625</v>
      </c>
      <c r="N14" s="1">
        <v>159.65799999999999</v>
      </c>
      <c r="P14" s="1">
        <v>185.28200000000001</v>
      </c>
      <c r="Q14" s="1">
        <v>169.916</v>
      </c>
    </row>
    <row r="15" spans="1:17" x14ac:dyDescent="0.2">
      <c r="A15">
        <v>667</v>
      </c>
      <c r="B15" s="1">
        <v>417</v>
      </c>
      <c r="D15">
        <v>612</v>
      </c>
      <c r="E15" s="1">
        <v>344</v>
      </c>
      <c r="G15">
        <v>628</v>
      </c>
      <c r="H15" s="1">
        <v>651</v>
      </c>
      <c r="J15" s="1">
        <v>216.16200000000001</v>
      </c>
      <c r="K15" s="1">
        <v>103.108</v>
      </c>
      <c r="M15" s="1">
        <v>180.53100000000001</v>
      </c>
      <c r="N15" s="1">
        <v>171.173</v>
      </c>
      <c r="P15" s="1">
        <v>179.25299999999999</v>
      </c>
      <c r="Q15" s="1">
        <v>207.011</v>
      </c>
    </row>
    <row r="16" spans="1:17" x14ac:dyDescent="0.2">
      <c r="A16">
        <v>684</v>
      </c>
      <c r="B16" s="1">
        <v>418</v>
      </c>
      <c r="D16">
        <v>556</v>
      </c>
      <c r="E16" s="1">
        <v>302</v>
      </c>
      <c r="G16">
        <v>738</v>
      </c>
      <c r="H16" s="1">
        <v>671</v>
      </c>
      <c r="J16" s="1">
        <v>211.68799999999999</v>
      </c>
      <c r="K16" s="1">
        <v>93.468000000000004</v>
      </c>
      <c r="M16" s="1">
        <v>191.297</v>
      </c>
      <c r="N16" s="1">
        <v>178.14099999999999</v>
      </c>
      <c r="P16" s="1">
        <v>205.08500000000001</v>
      </c>
      <c r="Q16" s="1">
        <v>191.85499999999999</v>
      </c>
    </row>
    <row r="17" spans="1:17" x14ac:dyDescent="0.2">
      <c r="A17">
        <v>690</v>
      </c>
      <c r="B17" s="1">
        <v>416</v>
      </c>
      <c r="D17">
        <v>542</v>
      </c>
      <c r="E17" s="1">
        <v>276</v>
      </c>
      <c r="G17">
        <v>798</v>
      </c>
      <c r="H17" s="1">
        <v>740</v>
      </c>
      <c r="J17" s="1">
        <v>178.285</v>
      </c>
      <c r="K17" s="1">
        <v>109.108</v>
      </c>
      <c r="M17" s="1">
        <v>200.749</v>
      </c>
      <c r="N17" s="1">
        <v>116.178</v>
      </c>
      <c r="P17" s="1">
        <v>205.899</v>
      </c>
      <c r="Q17" s="1">
        <v>201.86500000000001</v>
      </c>
    </row>
    <row r="18" spans="1:17" x14ac:dyDescent="0.2">
      <c r="A18">
        <v>686</v>
      </c>
      <c r="B18" s="1">
        <v>455</v>
      </c>
      <c r="D18">
        <v>634</v>
      </c>
      <c r="E18" s="1">
        <v>292</v>
      </c>
      <c r="G18">
        <v>746</v>
      </c>
      <c r="H18" s="1">
        <v>752</v>
      </c>
      <c r="J18" s="1">
        <v>168.19499999999999</v>
      </c>
      <c r="K18" s="1">
        <v>100.23099999999999</v>
      </c>
      <c r="M18" s="1">
        <v>197.69499999999999</v>
      </c>
      <c r="N18" s="1">
        <v>134.065</v>
      </c>
      <c r="P18" s="1">
        <v>205.9</v>
      </c>
      <c r="Q18" s="1">
        <v>156.607</v>
      </c>
    </row>
    <row r="19" spans="1:17" x14ac:dyDescent="0.2">
      <c r="A19">
        <v>576</v>
      </c>
      <c r="B19" s="1">
        <v>454</v>
      </c>
      <c r="D19">
        <v>724</v>
      </c>
      <c r="E19" s="1">
        <v>250</v>
      </c>
      <c r="G19">
        <v>656</v>
      </c>
      <c r="H19" s="1">
        <v>740</v>
      </c>
      <c r="J19" s="1">
        <v>184.65299999999999</v>
      </c>
      <c r="K19" s="1">
        <v>100.789</v>
      </c>
      <c r="M19" s="1">
        <v>189.48099999999999</v>
      </c>
      <c r="N19" s="1">
        <v>134.786</v>
      </c>
      <c r="P19" s="1">
        <v>205.749</v>
      </c>
      <c r="Q19" s="1">
        <v>180.36099999999999</v>
      </c>
    </row>
    <row r="20" spans="1:17" x14ac:dyDescent="0.2">
      <c r="A20">
        <v>552</v>
      </c>
      <c r="B20" s="1">
        <v>400</v>
      </c>
      <c r="D20">
        <v>740</v>
      </c>
      <c r="E20" s="1">
        <v>243</v>
      </c>
      <c r="G20">
        <v>716</v>
      </c>
      <c r="H20" s="1">
        <v>748</v>
      </c>
      <c r="J20" s="1">
        <v>188</v>
      </c>
      <c r="K20" s="1">
        <v>91.840999999999994</v>
      </c>
      <c r="M20" s="1">
        <v>203.208</v>
      </c>
      <c r="N20" s="1">
        <v>115.922</v>
      </c>
      <c r="P20" s="1">
        <v>180.95099999999999</v>
      </c>
      <c r="Q20" s="1">
        <v>180.73400000000001</v>
      </c>
    </row>
    <row r="21" spans="1:17" x14ac:dyDescent="0.2">
      <c r="A21">
        <v>620</v>
      </c>
      <c r="B21" s="1">
        <v>411</v>
      </c>
      <c r="D21">
        <v>786</v>
      </c>
      <c r="E21" s="1">
        <v>276</v>
      </c>
      <c r="G21">
        <v>610</v>
      </c>
      <c r="H21" s="1">
        <v>720</v>
      </c>
      <c r="J21" s="1">
        <v>197.52099999999999</v>
      </c>
      <c r="K21" s="1">
        <v>80.338999999999999</v>
      </c>
      <c r="M21" s="1">
        <v>205.333</v>
      </c>
      <c r="N21" s="1">
        <v>147.565</v>
      </c>
      <c r="P21" s="1">
        <v>181.67699999999999</v>
      </c>
      <c r="Q21" s="1">
        <v>199.839</v>
      </c>
    </row>
  </sheetData>
  <mergeCells count="8">
    <mergeCell ref="A2:B2"/>
    <mergeCell ref="D2:E2"/>
    <mergeCell ref="G2:H2"/>
    <mergeCell ref="A1:H1"/>
    <mergeCell ref="J1:Q1"/>
    <mergeCell ref="J2:K2"/>
    <mergeCell ref="M2:N2"/>
    <mergeCell ref="P2:Q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CF086-20FE-1348-9440-9EE3FB6B8E61}">
  <dimension ref="A1:AA214"/>
  <sheetViews>
    <sheetView workbookViewId="0">
      <selection activeCell="I1" sqref="I1:O1"/>
    </sheetView>
  </sheetViews>
  <sheetFormatPr baseColWidth="10" defaultRowHeight="16" x14ac:dyDescent="0.2"/>
  <sheetData>
    <row r="1" spans="1:27" ht="19" x14ac:dyDescent="0.25">
      <c r="A1" s="53" t="s">
        <v>5</v>
      </c>
      <c r="B1" s="53"/>
      <c r="C1" s="53"/>
      <c r="D1" s="53"/>
      <c r="E1" s="53"/>
      <c r="F1" s="53"/>
      <c r="G1" s="53"/>
      <c r="H1" s="44"/>
      <c r="I1" s="53" t="s">
        <v>68</v>
      </c>
      <c r="J1" s="53"/>
      <c r="K1" s="53"/>
      <c r="L1" s="53"/>
      <c r="M1" s="53"/>
      <c r="N1" s="53"/>
      <c r="O1" s="53"/>
      <c r="P1" s="44"/>
      <c r="Q1" s="53" t="s">
        <v>54</v>
      </c>
      <c r="R1" s="53"/>
      <c r="S1" s="53"/>
      <c r="T1" s="10"/>
      <c r="U1" s="10"/>
      <c r="V1" s="10"/>
      <c r="W1" s="10"/>
      <c r="X1" s="44"/>
      <c r="Y1" s="44"/>
      <c r="Z1" s="44"/>
      <c r="AA1" s="44"/>
    </row>
    <row r="2" spans="1:27" x14ac:dyDescent="0.2">
      <c r="A2" s="52" t="s">
        <v>59</v>
      </c>
      <c r="B2" s="52"/>
      <c r="C2" s="52"/>
      <c r="E2" s="52" t="s">
        <v>60</v>
      </c>
      <c r="F2" s="52"/>
      <c r="G2" s="52"/>
      <c r="I2" s="52" t="s">
        <v>59</v>
      </c>
      <c r="J2" s="52"/>
      <c r="K2" s="52"/>
      <c r="M2" s="52" t="s">
        <v>60</v>
      </c>
      <c r="N2" s="52"/>
      <c r="O2" s="52"/>
      <c r="Q2" t="s">
        <v>69</v>
      </c>
    </row>
    <row r="3" spans="1:27" x14ac:dyDescent="0.2">
      <c r="A3" t="s">
        <v>56</v>
      </c>
      <c r="B3" t="s">
        <v>57</v>
      </c>
      <c r="C3" t="s">
        <v>58</v>
      </c>
      <c r="E3" t="s">
        <v>56</v>
      </c>
      <c r="F3" t="s">
        <v>57</v>
      </c>
      <c r="G3" t="s">
        <v>58</v>
      </c>
      <c r="I3" t="s">
        <v>61</v>
      </c>
      <c r="J3" t="s">
        <v>62</v>
      </c>
      <c r="K3" t="s">
        <v>63</v>
      </c>
      <c r="M3" t="s">
        <v>61</v>
      </c>
      <c r="N3" t="s">
        <v>62</v>
      </c>
      <c r="O3" t="s">
        <v>63</v>
      </c>
    </row>
    <row r="4" spans="1:27" x14ac:dyDescent="0.2">
      <c r="A4" s="13">
        <v>0.32878990000000002</v>
      </c>
      <c r="B4" s="13">
        <v>0.43745129999999999</v>
      </c>
      <c r="C4" s="13">
        <v>0.74669759999999996</v>
      </c>
      <c r="E4" s="13">
        <v>0.62982159999999998</v>
      </c>
      <c r="F4" s="13">
        <v>0.41075070000000002</v>
      </c>
      <c r="G4" s="13">
        <v>0.5273101</v>
      </c>
      <c r="I4" s="13">
        <v>0.57088238999999996</v>
      </c>
      <c r="J4" s="13">
        <v>0.53299739000000002</v>
      </c>
      <c r="K4" s="13">
        <v>0.63145034</v>
      </c>
      <c r="M4" s="13">
        <v>0.48762137</v>
      </c>
      <c r="N4" s="13">
        <v>0.53726375999999998</v>
      </c>
      <c r="O4" s="13">
        <v>0.59937609999999997</v>
      </c>
    </row>
    <row r="5" spans="1:27" x14ac:dyDescent="0.2">
      <c r="A5" s="13">
        <v>0.40439380000000003</v>
      </c>
      <c r="B5" s="13">
        <v>0.52515069999999997</v>
      </c>
      <c r="C5" s="13">
        <v>0.68052760000000001</v>
      </c>
      <c r="E5" s="13">
        <v>0.60564879999999999</v>
      </c>
      <c r="F5" s="13">
        <v>0.67037080000000004</v>
      </c>
      <c r="G5" s="13">
        <v>0.4097557</v>
      </c>
      <c r="I5" s="13">
        <v>0.52650167000000003</v>
      </c>
      <c r="J5" s="13">
        <v>0.30555775000000002</v>
      </c>
      <c r="K5" s="13">
        <v>0.81951479000000005</v>
      </c>
      <c r="M5" s="13">
        <v>0.37543702000000001</v>
      </c>
      <c r="N5" s="13">
        <v>0.32453271</v>
      </c>
      <c r="O5" s="13">
        <v>0.45810201</v>
      </c>
    </row>
    <row r="6" spans="1:27" x14ac:dyDescent="0.2">
      <c r="A6" s="13">
        <v>0.35388799999999998</v>
      </c>
      <c r="B6" s="13">
        <v>0.47265839999999998</v>
      </c>
      <c r="C6" s="13">
        <v>0.40580339999999998</v>
      </c>
      <c r="E6" s="13">
        <v>0.66491310000000003</v>
      </c>
      <c r="F6" s="13">
        <v>0.54523219999999994</v>
      </c>
      <c r="G6" s="13">
        <v>0.30271550000000003</v>
      </c>
      <c r="I6" s="13">
        <v>0.22651370000000001</v>
      </c>
      <c r="J6" s="13">
        <v>0.47168383000000003</v>
      </c>
      <c r="K6" s="13">
        <v>0.61085233999999999</v>
      </c>
      <c r="M6" s="13">
        <v>0.43085547000000002</v>
      </c>
      <c r="N6" s="13">
        <v>0.49561015000000003</v>
      </c>
      <c r="O6" s="13">
        <v>0.52689797000000005</v>
      </c>
    </row>
    <row r="7" spans="1:27" x14ac:dyDescent="0.2">
      <c r="A7" s="13">
        <v>0.52061950000000001</v>
      </c>
      <c r="B7" s="13">
        <v>0.54192240000000003</v>
      </c>
      <c r="C7" s="13">
        <v>0.63986699999999996</v>
      </c>
      <c r="E7" s="13">
        <v>0.82118049999999998</v>
      </c>
      <c r="F7" s="13">
        <v>1</v>
      </c>
      <c r="G7" s="13">
        <v>0.54687390000000002</v>
      </c>
      <c r="I7" s="13">
        <v>0.28978907999999998</v>
      </c>
      <c r="J7" s="13">
        <v>0.63227272000000001</v>
      </c>
      <c r="K7" s="13">
        <v>0.35246015000000003</v>
      </c>
      <c r="M7" s="13">
        <v>0.71737888999999999</v>
      </c>
      <c r="N7" s="13">
        <v>0.96714891999999997</v>
      </c>
      <c r="O7" s="13">
        <v>0.14557148</v>
      </c>
    </row>
    <row r="8" spans="1:27" x14ac:dyDescent="0.2">
      <c r="A8" s="13">
        <v>0.4374227</v>
      </c>
      <c r="B8" s="13">
        <v>0.29554900000000001</v>
      </c>
      <c r="C8" s="13">
        <v>1</v>
      </c>
      <c r="E8" s="13">
        <v>0.75855079999999997</v>
      </c>
      <c r="F8" s="13">
        <v>0.29229090000000002</v>
      </c>
      <c r="G8" s="13">
        <v>0.4072384</v>
      </c>
      <c r="I8" s="13">
        <v>0.25631171000000003</v>
      </c>
      <c r="J8" s="13">
        <v>0.25399927999999999</v>
      </c>
      <c r="K8" s="13">
        <v>1</v>
      </c>
      <c r="M8" s="13">
        <v>9.0340459999999997E-2</v>
      </c>
      <c r="N8" s="13">
        <v>0.21415017</v>
      </c>
      <c r="O8" s="13">
        <v>0.43505187000000001</v>
      </c>
    </row>
    <row r="9" spans="1:27" x14ac:dyDescent="0.2">
      <c r="A9" s="13">
        <v>0.45825090000000002</v>
      </c>
      <c r="B9" s="13">
        <v>0.5709168</v>
      </c>
      <c r="C9" s="13">
        <v>0.90454849999999998</v>
      </c>
      <c r="E9" s="13">
        <v>0.8259763</v>
      </c>
      <c r="F9" s="13">
        <v>0.52678139999999996</v>
      </c>
      <c r="G9" s="13">
        <v>0.60897579999999996</v>
      </c>
      <c r="I9" s="13">
        <v>0.55738021000000004</v>
      </c>
      <c r="J9" s="13">
        <v>0.62375040000000004</v>
      </c>
      <c r="K9" s="13">
        <v>0.37955292000000002</v>
      </c>
      <c r="M9" s="13">
        <v>0.54101964999999996</v>
      </c>
      <c r="N9" s="13">
        <v>0.46456884999999998</v>
      </c>
      <c r="O9" s="13">
        <v>0.34917946</v>
      </c>
    </row>
    <row r="10" spans="1:27" x14ac:dyDescent="0.2">
      <c r="A10" s="13">
        <v>0.21175669999999999</v>
      </c>
      <c r="B10" s="13">
        <v>0.35113280000000002</v>
      </c>
      <c r="C10" s="13">
        <v>0.78148260000000003</v>
      </c>
      <c r="E10" s="13">
        <v>0.4891914</v>
      </c>
      <c r="F10" s="13">
        <v>0.45408660000000001</v>
      </c>
      <c r="G10" s="13">
        <v>0.31853540000000002</v>
      </c>
      <c r="I10" s="13">
        <v>0.51724965000000001</v>
      </c>
      <c r="J10" s="13">
        <v>0.93461238000000002</v>
      </c>
      <c r="K10" s="13">
        <v>0.42535530999999999</v>
      </c>
      <c r="M10" s="13">
        <v>0.49262473000000001</v>
      </c>
      <c r="N10" s="13">
        <v>0.83218636999999995</v>
      </c>
      <c r="O10" s="13">
        <v>0.35080559</v>
      </c>
    </row>
    <row r="11" spans="1:27" x14ac:dyDescent="0.2">
      <c r="A11" s="13">
        <v>0.2334059</v>
      </c>
      <c r="B11" s="13">
        <v>0.1694128</v>
      </c>
      <c r="C11" s="13">
        <v>0.62348079999999995</v>
      </c>
      <c r="E11" s="13">
        <v>0.48329879999999997</v>
      </c>
      <c r="F11" s="13">
        <v>0.36564059999999998</v>
      </c>
      <c r="G11" s="13">
        <v>0.48635780000000001</v>
      </c>
      <c r="I11" s="13">
        <v>0.55400095999999999</v>
      </c>
      <c r="J11" s="13">
        <v>0.60637178999999997</v>
      </c>
      <c r="K11" s="13">
        <v>0.86032246000000001</v>
      </c>
      <c r="M11" s="13">
        <v>0.67024684000000001</v>
      </c>
      <c r="N11" s="13">
        <v>0.22615388</v>
      </c>
      <c r="O11" s="13">
        <v>0.50389603000000005</v>
      </c>
    </row>
    <row r="12" spans="1:27" x14ac:dyDescent="0.2">
      <c r="A12" s="13">
        <v>0.34426410000000002</v>
      </c>
      <c r="B12" s="13">
        <v>0.66326090000000004</v>
      </c>
      <c r="C12" s="13">
        <v>0.6972507</v>
      </c>
      <c r="E12" s="13">
        <v>0.47971140000000001</v>
      </c>
      <c r="F12" s="13">
        <v>0.42851529999999999</v>
      </c>
      <c r="G12" s="13">
        <v>0.69916920000000005</v>
      </c>
      <c r="I12" s="13">
        <v>0.52603915999999995</v>
      </c>
      <c r="J12" s="13">
        <v>0.33066646</v>
      </c>
      <c r="K12" s="13">
        <v>0.72702177999999995</v>
      </c>
      <c r="M12" s="13">
        <v>0.34428702</v>
      </c>
      <c r="N12" s="13">
        <v>0.26980158999999998</v>
      </c>
      <c r="O12" s="13">
        <v>0.44831860000000001</v>
      </c>
    </row>
    <row r="13" spans="1:27" x14ac:dyDescent="0.2">
      <c r="A13" s="13">
        <v>0.36148039999999998</v>
      </c>
      <c r="B13" s="13">
        <v>0.31207940000000001</v>
      </c>
      <c r="C13" s="13">
        <v>0.70140049999999998</v>
      </c>
      <c r="E13" s="13">
        <v>0.91406200000000004</v>
      </c>
      <c r="F13" s="13">
        <v>0.71653889999999998</v>
      </c>
      <c r="G13" s="13">
        <v>0.56105720000000003</v>
      </c>
      <c r="I13" s="13">
        <v>9.9472199999999997E-3</v>
      </c>
      <c r="J13" s="13">
        <v>0.70148107000000004</v>
      </c>
      <c r="K13" s="13">
        <v>0.21813647</v>
      </c>
      <c r="M13" s="13">
        <v>0.74607559999999995</v>
      </c>
      <c r="N13" s="13">
        <v>0.66736823999999995</v>
      </c>
      <c r="O13" s="13">
        <v>0.27219432999999998</v>
      </c>
    </row>
    <row r="14" spans="1:27" x14ac:dyDescent="0.2">
      <c r="A14" s="13">
        <v>0.45429609999999998</v>
      </c>
      <c r="B14" s="13">
        <v>0.50509099999999996</v>
      </c>
      <c r="C14" s="13">
        <v>0.58368399999999998</v>
      </c>
      <c r="E14" s="13">
        <v>0.76812290000000005</v>
      </c>
      <c r="F14" s="13">
        <v>0.67281179999999996</v>
      </c>
      <c r="G14" s="13">
        <v>0.56844309999999998</v>
      </c>
      <c r="I14" s="13">
        <v>0.25953545</v>
      </c>
      <c r="J14" s="13">
        <v>0.78136309999999998</v>
      </c>
      <c r="K14" s="13">
        <v>0.50777501000000003</v>
      </c>
      <c r="M14" s="13">
        <v>0.56737685000000004</v>
      </c>
      <c r="N14" s="13">
        <v>0.83303554000000002</v>
      </c>
      <c r="O14" s="13">
        <v>0.47925668999999999</v>
      </c>
    </row>
    <row r="15" spans="1:27" x14ac:dyDescent="0.2">
      <c r="A15" s="13">
        <v>0.3201483</v>
      </c>
      <c r="B15" s="13">
        <v>0.3913201</v>
      </c>
      <c r="C15" s="13">
        <v>0.60517849999999995</v>
      </c>
      <c r="E15" s="13">
        <v>0.29034729999999997</v>
      </c>
      <c r="F15" s="13">
        <v>0.39457700000000001</v>
      </c>
      <c r="G15" s="13">
        <v>0.33375539999999998</v>
      </c>
      <c r="I15" s="13">
        <v>0.29061358999999998</v>
      </c>
      <c r="J15" s="13">
        <v>0.70581437999999996</v>
      </c>
      <c r="K15" s="13">
        <v>0.74897961000000002</v>
      </c>
      <c r="M15" s="13">
        <v>0.42784214999999998</v>
      </c>
      <c r="N15" s="13">
        <v>0.34220966000000003</v>
      </c>
      <c r="O15" s="13">
        <v>0.50116187999999995</v>
      </c>
    </row>
    <row r="16" spans="1:27" x14ac:dyDescent="0.2">
      <c r="A16" s="13">
        <v>0.42346790000000001</v>
      </c>
      <c r="B16" s="13">
        <v>0.69890479999999999</v>
      </c>
      <c r="C16" s="13">
        <v>0.69113000000000002</v>
      </c>
      <c r="E16" s="13">
        <v>0.57672820000000002</v>
      </c>
      <c r="F16" s="13">
        <v>0.70867820000000004</v>
      </c>
      <c r="G16" s="13">
        <v>0.57057539999999995</v>
      </c>
      <c r="I16" s="13">
        <v>0.48202318999999999</v>
      </c>
      <c r="J16" s="13">
        <v>0.40408933000000002</v>
      </c>
      <c r="K16" s="13">
        <v>0.73399230000000004</v>
      </c>
      <c r="M16" s="13">
        <v>0.59351012000000003</v>
      </c>
      <c r="N16" s="13">
        <v>0.71575252</v>
      </c>
      <c r="O16" s="13">
        <v>0.57748396999999996</v>
      </c>
    </row>
    <row r="17" spans="1:15" x14ac:dyDescent="0.2">
      <c r="A17" s="13">
        <v>0.47908289999999998</v>
      </c>
      <c r="B17" s="13">
        <v>0.55150429999999995</v>
      </c>
      <c r="C17" s="13">
        <v>0.4000746</v>
      </c>
      <c r="E17" s="13">
        <v>0.90306070000000005</v>
      </c>
      <c r="F17" s="13">
        <v>0.27605570000000001</v>
      </c>
      <c r="G17" s="13">
        <v>0.43052970000000002</v>
      </c>
      <c r="I17" s="13">
        <v>0.60568778999999995</v>
      </c>
      <c r="J17" s="13">
        <v>0.48259744999999998</v>
      </c>
      <c r="K17" s="13">
        <v>0.58111853000000002</v>
      </c>
      <c r="M17" s="13">
        <v>0.43774102999999998</v>
      </c>
      <c r="N17" s="13">
        <v>0.34708424999999998</v>
      </c>
      <c r="O17" s="13">
        <v>0.47247546000000001</v>
      </c>
    </row>
    <row r="18" spans="1:15" x14ac:dyDescent="0.2">
      <c r="A18" s="13">
        <v>0.39336140000000003</v>
      </c>
      <c r="B18" s="13">
        <v>0.13509669999999999</v>
      </c>
      <c r="C18" s="13">
        <v>0.39558900000000002</v>
      </c>
      <c r="E18" s="13">
        <v>0.94562880000000005</v>
      </c>
      <c r="F18" s="13">
        <v>0.35480919999999999</v>
      </c>
      <c r="G18" s="13">
        <v>0.20045930000000001</v>
      </c>
      <c r="I18" s="13">
        <v>0.62407480999999998</v>
      </c>
      <c r="J18" s="13">
        <v>0.76830164000000001</v>
      </c>
      <c r="K18" s="13">
        <v>0.73966969000000005</v>
      </c>
      <c r="M18" s="13">
        <v>0.49548199999999998</v>
      </c>
      <c r="N18" s="13">
        <v>0.83882913999999997</v>
      </c>
      <c r="O18" s="13">
        <v>0.52141006999999995</v>
      </c>
    </row>
    <row r="19" spans="1:15" x14ac:dyDescent="0.2">
      <c r="A19" s="13">
        <v>0.38538129999999998</v>
      </c>
      <c r="B19" s="13">
        <v>0.52382070000000003</v>
      </c>
      <c r="C19" s="13">
        <v>0.45770490000000003</v>
      </c>
      <c r="E19" s="13">
        <v>0.97796000000000005</v>
      </c>
      <c r="F19" s="13">
        <v>0.69180229999999998</v>
      </c>
      <c r="G19" s="13">
        <v>0.25255280000000002</v>
      </c>
      <c r="I19" s="13">
        <v>0.73638018999999999</v>
      </c>
      <c r="J19" s="13">
        <v>0.55136759999999996</v>
      </c>
      <c r="K19" s="13">
        <v>0.20431447</v>
      </c>
      <c r="M19" s="13">
        <v>0.79610764999999994</v>
      </c>
      <c r="N19" s="13">
        <v>0.79823105999999999</v>
      </c>
      <c r="O19" s="13">
        <v>0.29696059000000002</v>
      </c>
    </row>
    <row r="20" spans="1:15" x14ac:dyDescent="0.2">
      <c r="A20" s="13">
        <v>0.25025340000000001</v>
      </c>
      <c r="B20" s="13">
        <v>0.59689899999999996</v>
      </c>
      <c r="C20" s="13">
        <v>0.4973128</v>
      </c>
      <c r="E20" s="13">
        <v>0.73754399999999998</v>
      </c>
      <c r="F20" s="13">
        <v>0.28501739999999998</v>
      </c>
      <c r="G20" s="13">
        <v>0.32685599999999998</v>
      </c>
      <c r="I20" s="13">
        <v>0.4323748</v>
      </c>
      <c r="J20" s="13">
        <v>0.89269436000000002</v>
      </c>
      <c r="K20" s="13">
        <v>0.58920841000000002</v>
      </c>
      <c r="M20" s="13">
        <v>0.61297933000000004</v>
      </c>
      <c r="N20" s="13">
        <v>0.75011172000000004</v>
      </c>
      <c r="O20" s="13">
        <v>0.58506044000000001</v>
      </c>
    </row>
    <row r="21" spans="1:15" x14ac:dyDescent="0.2">
      <c r="A21" s="13">
        <v>0.65105190000000002</v>
      </c>
      <c r="B21" s="13"/>
      <c r="C21" s="13">
        <v>0.55286120000000005</v>
      </c>
      <c r="E21" s="13">
        <v>0.81287759999999998</v>
      </c>
      <c r="F21" s="13"/>
      <c r="G21" s="13">
        <v>0.45358379999999998</v>
      </c>
      <c r="I21" s="13">
        <v>0.32230255000000002</v>
      </c>
      <c r="J21" s="13">
        <v>0.67414426999999999</v>
      </c>
      <c r="K21" s="13">
        <v>0.71059152000000003</v>
      </c>
      <c r="M21" s="13">
        <v>0.70830307000000003</v>
      </c>
      <c r="N21" s="13">
        <v>0.15197805</v>
      </c>
      <c r="O21" s="13">
        <v>0.30629054999999999</v>
      </c>
    </row>
    <row r="22" spans="1:15" x14ac:dyDescent="0.2">
      <c r="A22" s="13">
        <v>0.56233659999999996</v>
      </c>
      <c r="B22" s="13"/>
      <c r="C22" s="13">
        <v>0.82286009999999998</v>
      </c>
      <c r="E22" s="13">
        <v>0.79793820000000004</v>
      </c>
      <c r="F22" s="13"/>
      <c r="G22" s="13">
        <v>0.77977850000000004</v>
      </c>
      <c r="I22" s="13">
        <v>0.24696803000000001</v>
      </c>
      <c r="J22" s="13">
        <v>0.27943446999999999</v>
      </c>
      <c r="K22" s="13">
        <v>0.49780340000000001</v>
      </c>
      <c r="M22" s="13">
        <v>0.47605999999999998</v>
      </c>
      <c r="N22" s="13">
        <v>0.19312742999999999</v>
      </c>
      <c r="O22" s="13">
        <v>0.33758824999999998</v>
      </c>
    </row>
    <row r="23" spans="1:15" x14ac:dyDescent="0.2">
      <c r="A23" s="13">
        <v>0.47457529999999998</v>
      </c>
      <c r="B23" s="13"/>
      <c r="C23" s="13">
        <v>0.56431849999999995</v>
      </c>
      <c r="E23" s="13">
        <v>0.81193720000000003</v>
      </c>
      <c r="F23" s="13"/>
      <c r="G23" s="13">
        <v>0.66370899999999999</v>
      </c>
      <c r="I23" s="13">
        <v>0.61289950000000004</v>
      </c>
      <c r="J23" s="13">
        <v>0.25876479000000002</v>
      </c>
      <c r="K23" s="13">
        <v>0.32515140999999997</v>
      </c>
      <c r="M23" s="13">
        <v>0.56923299999999999</v>
      </c>
      <c r="N23" s="13">
        <v>0.24400237</v>
      </c>
      <c r="O23" s="13">
        <v>0.53343859999999999</v>
      </c>
    </row>
    <row r="24" spans="1:15" x14ac:dyDescent="0.2">
      <c r="A24" s="13">
        <v>0.39187939999999999</v>
      </c>
      <c r="B24" s="13"/>
      <c r="C24" s="13">
        <v>0.65907850000000001</v>
      </c>
      <c r="E24" s="13">
        <v>0.36014800000000002</v>
      </c>
      <c r="F24" s="13"/>
      <c r="G24" s="13">
        <v>0.66462299999999996</v>
      </c>
      <c r="I24" s="13">
        <v>0.19104193</v>
      </c>
      <c r="J24" s="13">
        <v>0.55550189000000005</v>
      </c>
      <c r="K24" s="13">
        <v>0.53351336999999999</v>
      </c>
      <c r="M24" s="13">
        <v>0.96803591</v>
      </c>
      <c r="N24" s="13">
        <v>0.58422412000000001</v>
      </c>
      <c r="O24" s="13">
        <v>0.72353334000000002</v>
      </c>
    </row>
    <row r="25" spans="1:15" x14ac:dyDescent="0.2">
      <c r="A25" s="13">
        <v>0.32313900000000001</v>
      </c>
      <c r="B25" s="13"/>
      <c r="C25" s="13">
        <v>0.58079959999999997</v>
      </c>
      <c r="E25" s="13">
        <v>0.76043709999999998</v>
      </c>
      <c r="F25" s="13"/>
      <c r="G25" s="13">
        <v>0.32489469999999998</v>
      </c>
      <c r="I25" s="13">
        <v>0.30825012000000002</v>
      </c>
      <c r="J25" s="13">
        <v>0.44822189000000001</v>
      </c>
      <c r="K25" s="13">
        <v>0.41319856999999999</v>
      </c>
      <c r="M25" s="13">
        <v>0.45978955999999999</v>
      </c>
      <c r="N25" s="13">
        <v>0.17108693999999999</v>
      </c>
      <c r="O25" s="13">
        <v>0.26346257000000001</v>
      </c>
    </row>
    <row r="26" spans="1:15" x14ac:dyDescent="0.2">
      <c r="A26" s="13">
        <v>0.26414840000000001</v>
      </c>
      <c r="B26" s="13"/>
      <c r="C26" s="13">
        <v>0.69516199999999995</v>
      </c>
      <c r="E26" s="13">
        <v>0.55984529999999999</v>
      </c>
      <c r="F26" s="13"/>
      <c r="G26" s="13">
        <v>0.43486839999999999</v>
      </c>
      <c r="I26" s="13">
        <v>0.48615745999999999</v>
      </c>
      <c r="J26" s="13">
        <v>0.35126194999999999</v>
      </c>
      <c r="K26" s="13">
        <v>0.70198903999999995</v>
      </c>
      <c r="M26" s="13">
        <v>0.60726637999999999</v>
      </c>
      <c r="N26" s="13">
        <v>0.49144413999999997</v>
      </c>
      <c r="O26" s="13">
        <v>0.42498091999999998</v>
      </c>
    </row>
    <row r="27" spans="1:15" x14ac:dyDescent="0.2">
      <c r="A27" s="13">
        <v>0.40905649999999999</v>
      </c>
      <c r="B27" s="13"/>
      <c r="C27" s="13">
        <v>0.73599689999999995</v>
      </c>
      <c r="E27" s="13">
        <v>0.58511480000000005</v>
      </c>
      <c r="F27" s="13"/>
      <c r="G27" s="13">
        <v>0.53562189999999998</v>
      </c>
      <c r="I27" s="13">
        <v>0.57740548999999997</v>
      </c>
      <c r="J27" s="13">
        <v>0.57525422000000004</v>
      </c>
      <c r="K27" s="13">
        <v>0.67415130999999995</v>
      </c>
      <c r="M27" s="13">
        <v>0.59785502000000001</v>
      </c>
      <c r="N27" s="13">
        <v>0.63822751</v>
      </c>
      <c r="O27" s="13">
        <v>0.57220360999999997</v>
      </c>
    </row>
    <row r="28" spans="1:15" x14ac:dyDescent="0.2">
      <c r="A28" s="13">
        <v>0.40090310000000001</v>
      </c>
      <c r="B28" s="13"/>
      <c r="C28" s="13">
        <v>0.66062160000000003</v>
      </c>
      <c r="E28" s="13">
        <v>0.55119130000000005</v>
      </c>
      <c r="F28" s="13"/>
      <c r="G28" s="13">
        <v>0.44226949999999998</v>
      </c>
      <c r="I28" s="13">
        <v>0.50363924999999998</v>
      </c>
      <c r="J28" s="13">
        <v>0.47708339</v>
      </c>
      <c r="K28" s="13">
        <v>0.56781828000000001</v>
      </c>
      <c r="M28" s="13">
        <v>0.50328863999999995</v>
      </c>
      <c r="N28" s="13">
        <v>0.59744671999999999</v>
      </c>
      <c r="O28" s="13">
        <v>0.57233367999999996</v>
      </c>
    </row>
    <row r="29" spans="1:15" x14ac:dyDescent="0.2">
      <c r="A29" s="13">
        <v>0.41609760000000001</v>
      </c>
      <c r="B29" s="13"/>
      <c r="C29" s="13">
        <v>0.1978577</v>
      </c>
      <c r="E29" s="13">
        <v>0.65600899999999995</v>
      </c>
      <c r="F29" s="13"/>
      <c r="G29" s="13">
        <v>0.69837800000000005</v>
      </c>
      <c r="I29" s="13">
        <v>0.43583799000000001</v>
      </c>
      <c r="J29" s="13">
        <v>0.56604761000000003</v>
      </c>
      <c r="K29" s="13">
        <v>0.67971577000000005</v>
      </c>
      <c r="M29" s="13">
        <v>0.54037097999999995</v>
      </c>
      <c r="N29" s="13">
        <v>0.48328870000000002</v>
      </c>
      <c r="O29" s="13">
        <v>0.43844818000000002</v>
      </c>
    </row>
    <row r="30" spans="1:15" x14ac:dyDescent="0.2">
      <c r="A30" s="13">
        <v>0.68378450000000002</v>
      </c>
      <c r="B30" s="13"/>
      <c r="C30" s="13">
        <v>0.61599619999999999</v>
      </c>
      <c r="E30" s="13">
        <v>0.59889760000000003</v>
      </c>
      <c r="F30" s="13"/>
      <c r="G30" s="13">
        <v>0.32227630000000002</v>
      </c>
      <c r="I30" s="13">
        <v>0.42196945000000002</v>
      </c>
      <c r="J30" s="13">
        <v>0.34406780999999997</v>
      </c>
      <c r="K30" s="13">
        <v>0.85405383999999995</v>
      </c>
      <c r="M30" s="13">
        <v>0.43578867999999998</v>
      </c>
      <c r="N30" s="13">
        <v>0.29247635999999999</v>
      </c>
      <c r="O30" s="13">
        <v>1</v>
      </c>
    </row>
    <row r="31" spans="1:15" x14ac:dyDescent="0.2">
      <c r="A31" s="13">
        <v>0.54846539999999999</v>
      </c>
      <c r="B31" s="13"/>
      <c r="C31" s="13">
        <v>0.79662290000000002</v>
      </c>
      <c r="E31" s="13">
        <v>0.92118739999999999</v>
      </c>
      <c r="F31" s="13"/>
      <c r="G31" s="13">
        <v>0.46912189999999998</v>
      </c>
      <c r="I31" s="13">
        <v>0.33555063000000002</v>
      </c>
      <c r="J31" s="13">
        <v>0.10740661999999999</v>
      </c>
      <c r="K31" s="13">
        <v>0.66096900000000003</v>
      </c>
      <c r="M31" s="13">
        <v>0.15456258</v>
      </c>
      <c r="N31" s="13">
        <v>0.40803683000000002</v>
      </c>
      <c r="O31" s="13">
        <v>0.34867351000000002</v>
      </c>
    </row>
    <row r="32" spans="1:15" x14ac:dyDescent="0.2">
      <c r="A32" s="13">
        <v>0.47240969999999999</v>
      </c>
      <c r="B32" s="13"/>
      <c r="C32" s="13">
        <v>0.81227760000000004</v>
      </c>
      <c r="E32" s="13">
        <v>0.72843219999999997</v>
      </c>
      <c r="F32" s="13"/>
      <c r="G32" s="13">
        <v>0.7852017</v>
      </c>
      <c r="I32" s="13">
        <v>0.52414558</v>
      </c>
      <c r="J32" s="13">
        <v>0.58145829000000004</v>
      </c>
      <c r="K32" s="13">
        <v>0.73029263</v>
      </c>
      <c r="M32" s="13">
        <v>0.67638927000000004</v>
      </c>
      <c r="N32" s="13">
        <v>0.63385121</v>
      </c>
      <c r="O32" s="13">
        <v>0.3402906</v>
      </c>
    </row>
    <row r="33" spans="1:15" x14ac:dyDescent="0.2">
      <c r="A33" s="13">
        <v>0.40964980000000001</v>
      </c>
      <c r="B33" s="13"/>
      <c r="C33" s="13">
        <v>0.77883259999999999</v>
      </c>
      <c r="E33" s="13">
        <v>0.75716839999999996</v>
      </c>
      <c r="F33" s="13"/>
      <c r="G33" s="13">
        <v>0.419657</v>
      </c>
      <c r="I33" s="13">
        <v>0.33544707000000001</v>
      </c>
      <c r="J33" s="13">
        <v>0.65995192000000003</v>
      </c>
      <c r="K33" s="13">
        <v>0.33820187000000002</v>
      </c>
      <c r="M33" s="13">
        <v>0.66755359000000003</v>
      </c>
      <c r="N33" s="13">
        <v>0.52029939000000003</v>
      </c>
      <c r="O33" s="13">
        <v>0.25090245999999999</v>
      </c>
    </row>
    <row r="34" spans="1:15" x14ac:dyDescent="0.2">
      <c r="A34" s="13">
        <v>0.34991460000000002</v>
      </c>
      <c r="B34" s="13"/>
      <c r="C34" s="13">
        <v>0.6206469</v>
      </c>
      <c r="E34" s="13">
        <v>0.65652860000000002</v>
      </c>
      <c r="F34" s="13"/>
      <c r="G34" s="13">
        <v>0.3511802</v>
      </c>
      <c r="I34" s="13">
        <v>0.44432835999999998</v>
      </c>
      <c r="J34" s="13">
        <v>0.49108310999999999</v>
      </c>
      <c r="K34" s="13">
        <v>0.58565579000000001</v>
      </c>
      <c r="M34" s="13">
        <v>0.40709042000000001</v>
      </c>
      <c r="N34" s="13">
        <v>0.60581766999999997</v>
      </c>
      <c r="O34" s="13">
        <v>0.25407120999999999</v>
      </c>
    </row>
    <row r="35" spans="1:15" x14ac:dyDescent="0.2">
      <c r="A35" s="13">
        <v>0.49868129999999999</v>
      </c>
      <c r="B35" s="13"/>
      <c r="C35" s="13">
        <v>0.57633219999999996</v>
      </c>
      <c r="E35" s="13">
        <v>0.53872279999999995</v>
      </c>
      <c r="F35" s="13"/>
      <c r="G35" s="13">
        <v>0.55925119999999995</v>
      </c>
      <c r="I35" s="13">
        <v>0.37465238000000001</v>
      </c>
      <c r="J35" s="13">
        <v>0.20534553999999999</v>
      </c>
      <c r="K35" s="13">
        <v>0.29256607000000001</v>
      </c>
      <c r="M35" s="13">
        <v>0</v>
      </c>
      <c r="N35" s="13">
        <v>0.73561365999999995</v>
      </c>
      <c r="O35" s="13">
        <v>0.33131632999999999</v>
      </c>
    </row>
    <row r="36" spans="1:15" x14ac:dyDescent="0.2">
      <c r="A36" s="13">
        <v>0.49166599999999999</v>
      </c>
      <c r="B36" s="13"/>
      <c r="C36" s="13">
        <v>0.4638101</v>
      </c>
      <c r="E36" s="13">
        <v>0.34669709999999998</v>
      </c>
      <c r="F36" s="13"/>
      <c r="G36" s="13">
        <v>0.23486190000000001</v>
      </c>
      <c r="I36" s="13">
        <v>0.19749285999999999</v>
      </c>
      <c r="J36" s="13">
        <v>0.61588756</v>
      </c>
      <c r="K36" s="13">
        <v>0.88218801999999996</v>
      </c>
      <c r="M36" s="13">
        <v>0.46072703999999998</v>
      </c>
      <c r="N36" s="13">
        <v>0.58966194000000005</v>
      </c>
      <c r="O36" s="13">
        <v>0.65056742000000001</v>
      </c>
    </row>
    <row r="37" spans="1:15" x14ac:dyDescent="0.2">
      <c r="A37" s="13">
        <v>0.53661979999999998</v>
      </c>
      <c r="B37" s="13"/>
      <c r="C37" s="13">
        <v>0.57351189999999996</v>
      </c>
      <c r="E37" s="13">
        <v>0.64336420000000005</v>
      </c>
      <c r="F37" s="13"/>
      <c r="G37" s="13">
        <v>0.3799748</v>
      </c>
      <c r="I37" s="13">
        <v>0.26660652000000001</v>
      </c>
      <c r="J37" s="13">
        <v>0.30432745</v>
      </c>
      <c r="K37" s="13">
        <v>0.53362061000000005</v>
      </c>
      <c r="M37" s="13">
        <v>0.32339030000000002</v>
      </c>
      <c r="N37" s="13">
        <v>0.60572780999999998</v>
      </c>
      <c r="O37" s="13">
        <v>0.44471173000000003</v>
      </c>
    </row>
    <row r="38" spans="1:15" x14ac:dyDescent="0.2">
      <c r="A38" s="13">
        <v>0.67553759999999996</v>
      </c>
      <c r="B38" s="13"/>
      <c r="C38" s="13">
        <v>0.68204810000000005</v>
      </c>
      <c r="E38" s="13">
        <v>0.59137729999999999</v>
      </c>
      <c r="F38" s="13"/>
      <c r="G38" s="13">
        <v>0.18695110000000001</v>
      </c>
      <c r="I38" s="13">
        <v>0.42016082999999999</v>
      </c>
      <c r="J38" s="13">
        <v>0.73089481999999995</v>
      </c>
      <c r="K38" s="13">
        <v>0.60162134</v>
      </c>
      <c r="M38" s="13">
        <v>0.60738528999999997</v>
      </c>
      <c r="N38" s="13">
        <v>0.46204404999999998</v>
      </c>
      <c r="O38" s="13">
        <v>0.59116851999999998</v>
      </c>
    </row>
    <row r="39" spans="1:15" x14ac:dyDescent="0.2">
      <c r="A39" s="13">
        <v>0.50434699999999999</v>
      </c>
      <c r="B39" s="13"/>
      <c r="C39" s="13">
        <v>0.436365</v>
      </c>
      <c r="E39" s="13">
        <v>0.91131680000000004</v>
      </c>
      <c r="F39" s="13"/>
      <c r="G39" s="13">
        <v>0.56700280000000003</v>
      </c>
      <c r="I39" s="13">
        <v>0.37037118000000002</v>
      </c>
      <c r="J39" s="13">
        <v>0.36778907999999999</v>
      </c>
      <c r="K39" s="13">
        <v>0.25953559999999998</v>
      </c>
      <c r="M39" s="13">
        <v>0.42004239999999998</v>
      </c>
      <c r="N39" s="13">
        <v>0.63606638000000004</v>
      </c>
      <c r="O39" s="13">
        <v>0.45993389000000001</v>
      </c>
    </row>
    <row r="40" spans="1:15" x14ac:dyDescent="0.2">
      <c r="A40" s="13">
        <v>0.20768510000000001</v>
      </c>
      <c r="B40" s="13"/>
      <c r="C40" s="13">
        <v>0.65761329999999996</v>
      </c>
      <c r="E40" s="13">
        <v>0.55785960000000001</v>
      </c>
      <c r="F40" s="13"/>
      <c r="G40" s="13">
        <v>0.55963339999999995</v>
      </c>
      <c r="I40" s="13">
        <v>0.41371831999999997</v>
      </c>
      <c r="J40" s="13">
        <v>0.18105312000000001</v>
      </c>
      <c r="K40" s="13">
        <v>0.47360247</v>
      </c>
      <c r="M40" s="13">
        <v>0.83604526999999995</v>
      </c>
      <c r="N40" s="13">
        <v>0.71035950999999997</v>
      </c>
      <c r="O40" s="13">
        <v>0.40592621000000001</v>
      </c>
    </row>
    <row r="41" spans="1:15" x14ac:dyDescent="0.2">
      <c r="A41" s="13">
        <v>0.4261472</v>
      </c>
      <c r="B41" s="13"/>
      <c r="C41" s="13">
        <v>0.88683299999999998</v>
      </c>
      <c r="E41" s="13">
        <v>0.21749019999999999</v>
      </c>
      <c r="F41" s="13"/>
      <c r="G41" s="13">
        <v>0.47168130000000003</v>
      </c>
      <c r="I41" s="13">
        <v>0.51358426000000001</v>
      </c>
      <c r="J41" s="13">
        <v>0.42747108</v>
      </c>
      <c r="K41" s="13">
        <v>0.57921398999999996</v>
      </c>
      <c r="M41" s="13">
        <v>0.60177159000000002</v>
      </c>
      <c r="N41" s="13">
        <v>0.64216839999999997</v>
      </c>
      <c r="O41" s="13">
        <v>0.71001517999999997</v>
      </c>
    </row>
    <row r="42" spans="1:15" x14ac:dyDescent="0.2">
      <c r="A42" s="13">
        <v>0.53211079999999999</v>
      </c>
      <c r="B42" s="13"/>
      <c r="C42" s="13">
        <v>0.62205180000000004</v>
      </c>
      <c r="E42" s="13">
        <v>0.71206930000000002</v>
      </c>
      <c r="F42" s="13"/>
      <c r="G42" s="13">
        <v>0.67727689999999996</v>
      </c>
      <c r="I42" s="13">
        <v>0.75940468000000005</v>
      </c>
      <c r="J42" s="13">
        <v>0.33134102999999998</v>
      </c>
      <c r="K42" s="13">
        <v>0.57574731999999995</v>
      </c>
      <c r="M42" s="13">
        <v>0.80304101000000006</v>
      </c>
      <c r="N42" s="13">
        <v>0.40346860000000001</v>
      </c>
      <c r="O42" s="13">
        <v>0.67337226999999999</v>
      </c>
    </row>
    <row r="43" spans="1:15" x14ac:dyDescent="0.2">
      <c r="A43" s="13">
        <v>0</v>
      </c>
      <c r="B43" s="13"/>
      <c r="C43" s="13">
        <v>0.78448019999999996</v>
      </c>
      <c r="E43" s="13">
        <v>0.4789872</v>
      </c>
      <c r="F43" s="13"/>
      <c r="G43" s="13">
        <v>0.54056470000000001</v>
      </c>
      <c r="I43" s="13">
        <v>0.22530773000000001</v>
      </c>
      <c r="J43" s="13">
        <v>0.11868545</v>
      </c>
      <c r="K43" s="13">
        <v>0.58210824999999999</v>
      </c>
      <c r="M43" s="13">
        <v>0.68277235999999997</v>
      </c>
      <c r="N43" s="13">
        <v>0.70159324999999995</v>
      </c>
      <c r="O43" s="13">
        <v>0.62262251000000002</v>
      </c>
    </row>
    <row r="44" spans="1:15" x14ac:dyDescent="0.2">
      <c r="A44" s="13">
        <v>0.48323120000000003</v>
      </c>
      <c r="B44" s="13"/>
      <c r="C44" s="13">
        <v>0.47439140000000002</v>
      </c>
      <c r="E44" s="13">
        <v>0.61001839999999996</v>
      </c>
      <c r="F44" s="13"/>
      <c r="G44" s="13">
        <v>0.46002549999999998</v>
      </c>
      <c r="I44" s="13">
        <v>0.31845895000000002</v>
      </c>
      <c r="J44" s="13">
        <v>0.49782310000000002</v>
      </c>
      <c r="K44" s="13">
        <v>0.64697042999999999</v>
      </c>
      <c r="M44" s="13">
        <v>0.37468600000000002</v>
      </c>
      <c r="N44" s="13">
        <v>0.58470741999999998</v>
      </c>
      <c r="O44" s="13">
        <v>0.45760528</v>
      </c>
    </row>
    <row r="45" spans="1:15" x14ac:dyDescent="0.2">
      <c r="A45" s="13">
        <v>0.47090399999999999</v>
      </c>
      <c r="B45" s="13"/>
      <c r="C45" s="13">
        <v>0.69322859999999997</v>
      </c>
      <c r="E45" s="13">
        <v>0.7972281</v>
      </c>
      <c r="F45" s="13"/>
      <c r="G45" s="13">
        <v>0.47294520000000001</v>
      </c>
      <c r="I45" s="13">
        <v>0.19230680999999999</v>
      </c>
      <c r="J45" s="13">
        <v>0.39296875999999997</v>
      </c>
      <c r="K45" s="13">
        <v>0.49555322000000002</v>
      </c>
      <c r="M45" s="13">
        <v>0.36590592</v>
      </c>
      <c r="N45" s="13">
        <v>8.145057E-2</v>
      </c>
      <c r="O45" s="13">
        <v>0.22483918999999999</v>
      </c>
    </row>
    <row r="46" spans="1:15" x14ac:dyDescent="0.2">
      <c r="A46" s="13">
        <v>0.36044910000000002</v>
      </c>
      <c r="B46" s="13"/>
      <c r="C46" s="13">
        <v>0.48778169999999998</v>
      </c>
      <c r="E46" s="13">
        <v>0.67393130000000001</v>
      </c>
      <c r="F46" s="13"/>
      <c r="G46" s="13">
        <v>0.59540179999999998</v>
      </c>
      <c r="I46" s="13">
        <v>0.38446017999999998</v>
      </c>
      <c r="J46" s="13">
        <v>0.19484750000000001</v>
      </c>
      <c r="K46" s="13">
        <v>0.62136413999999995</v>
      </c>
      <c r="M46" s="13">
        <v>0.43210739999999997</v>
      </c>
      <c r="N46" s="13">
        <v>0.46582567000000002</v>
      </c>
      <c r="O46" s="13">
        <v>0.50524625999999995</v>
      </c>
    </row>
    <row r="47" spans="1:15" x14ac:dyDescent="0.2">
      <c r="A47" s="13">
        <v>0.3071545</v>
      </c>
      <c r="B47" s="13"/>
      <c r="C47" s="13">
        <v>0.91306080000000001</v>
      </c>
      <c r="E47" s="13">
        <v>0.67843319999999996</v>
      </c>
      <c r="F47" s="13"/>
      <c r="G47" s="13">
        <v>0.70215609999999995</v>
      </c>
      <c r="I47" s="13">
        <v>0.44811404999999999</v>
      </c>
      <c r="J47" s="13">
        <v>0.20162748</v>
      </c>
      <c r="K47" s="13">
        <v>0.30661458000000003</v>
      </c>
      <c r="M47" s="13">
        <v>0.48456249000000001</v>
      </c>
      <c r="N47" s="13">
        <v>0.74476763000000001</v>
      </c>
      <c r="O47" s="13">
        <v>0.65884229999999999</v>
      </c>
    </row>
    <row r="48" spans="1:15" x14ac:dyDescent="0.2">
      <c r="A48" s="13">
        <v>0.4515169</v>
      </c>
      <c r="B48" s="13"/>
      <c r="C48" s="13">
        <v>0.27681939999999999</v>
      </c>
      <c r="E48" s="13">
        <v>0.66360229999999998</v>
      </c>
      <c r="F48" s="13"/>
      <c r="G48" s="13">
        <v>0.38195050000000003</v>
      </c>
      <c r="I48" s="13">
        <v>0</v>
      </c>
      <c r="J48" s="13">
        <v>0.57278545000000003</v>
      </c>
      <c r="K48" s="13">
        <v>0.41639925</v>
      </c>
      <c r="M48" s="13">
        <v>0.88400506999999995</v>
      </c>
      <c r="N48" s="13">
        <v>0.71912748999999998</v>
      </c>
      <c r="O48" s="13">
        <v>0.74323616000000003</v>
      </c>
    </row>
    <row r="49" spans="1:15" x14ac:dyDescent="0.2">
      <c r="A49" s="13"/>
      <c r="B49" s="13"/>
      <c r="C49" s="13">
        <v>0.59129640000000006</v>
      </c>
      <c r="E49" s="13"/>
      <c r="F49" s="13"/>
      <c r="G49" s="13">
        <v>0.21046490000000001</v>
      </c>
      <c r="I49" s="13">
        <v>0.51430355000000005</v>
      </c>
      <c r="J49" s="13">
        <v>0.61877397000000001</v>
      </c>
      <c r="K49" s="13">
        <v>0.37620381000000003</v>
      </c>
      <c r="M49" s="13">
        <v>0.47156635000000002</v>
      </c>
      <c r="N49" s="13">
        <v>0.60954430000000004</v>
      </c>
      <c r="O49" s="13">
        <v>0.28070104000000001</v>
      </c>
    </row>
    <row r="50" spans="1:15" x14ac:dyDescent="0.2">
      <c r="A50" s="13"/>
      <c r="B50" s="13"/>
      <c r="C50" s="13">
        <v>0.64984569999999997</v>
      </c>
      <c r="E50" s="13"/>
      <c r="F50" s="13"/>
      <c r="G50" s="13">
        <v>0.53574370000000004</v>
      </c>
      <c r="I50" s="13">
        <v>0.62632847999999997</v>
      </c>
      <c r="J50" s="13">
        <v>0.56840900000000005</v>
      </c>
      <c r="K50" s="13">
        <v>0.54634243000000005</v>
      </c>
      <c r="M50" s="13">
        <v>0.74692082999999998</v>
      </c>
      <c r="N50" s="13">
        <v>0.19842377</v>
      </c>
      <c r="O50" s="13">
        <v>0.50746168000000003</v>
      </c>
    </row>
    <row r="51" spans="1:15" x14ac:dyDescent="0.2">
      <c r="A51" s="13"/>
      <c r="B51" s="13"/>
      <c r="C51" s="13">
        <v>0.80506929999999999</v>
      </c>
      <c r="E51" s="13"/>
      <c r="F51" s="13"/>
      <c r="G51" s="13">
        <v>0.75170150000000002</v>
      </c>
      <c r="I51" s="13">
        <v>0.18260238000000001</v>
      </c>
      <c r="J51" s="13">
        <v>0.38037870000000001</v>
      </c>
      <c r="K51" s="13">
        <v>0.57210508999999998</v>
      </c>
      <c r="M51" s="13">
        <v>0.32594267999999998</v>
      </c>
      <c r="N51" s="13">
        <v>0.22827038999999999</v>
      </c>
      <c r="O51" s="13">
        <v>0.43039889999999997</v>
      </c>
    </row>
    <row r="52" spans="1:15" x14ac:dyDescent="0.2">
      <c r="A52" s="13"/>
      <c r="B52" s="13"/>
      <c r="C52" s="13">
        <v>0.78641479999999997</v>
      </c>
      <c r="E52" s="13"/>
      <c r="F52" s="13"/>
      <c r="G52" s="13">
        <v>0.74521139999999997</v>
      </c>
      <c r="I52" s="13">
        <v>0.53700064999999997</v>
      </c>
      <c r="J52" s="13">
        <v>0.60756443000000004</v>
      </c>
      <c r="K52" s="13">
        <v>0.35085080000000002</v>
      </c>
      <c r="M52" s="13">
        <v>0.69600030999999996</v>
      </c>
      <c r="N52" s="13">
        <v>0.19971938</v>
      </c>
      <c r="O52" s="13">
        <v>0.41327860999999999</v>
      </c>
    </row>
    <row r="53" spans="1:15" x14ac:dyDescent="0.2">
      <c r="A53" s="13"/>
      <c r="B53" s="13"/>
      <c r="C53" s="13">
        <v>0.39930969999999999</v>
      </c>
      <c r="E53" s="13"/>
      <c r="F53" s="13"/>
      <c r="G53" s="13">
        <v>0.73929449999999997</v>
      </c>
      <c r="I53" s="13">
        <v>4.1233180000000001E-2</v>
      </c>
      <c r="J53" s="13">
        <v>0.31275784000000001</v>
      </c>
      <c r="K53" s="13">
        <v>0.51268734999999999</v>
      </c>
      <c r="M53" s="13">
        <v>0.51601828000000005</v>
      </c>
      <c r="N53" s="13">
        <v>0.30730297000000001</v>
      </c>
      <c r="O53" s="13">
        <v>0.35655015000000001</v>
      </c>
    </row>
    <row r="54" spans="1:15" x14ac:dyDescent="0.2">
      <c r="A54" s="13"/>
      <c r="B54" s="13"/>
      <c r="C54" s="13">
        <v>0.6887915</v>
      </c>
      <c r="E54" s="13"/>
      <c r="F54" s="13"/>
      <c r="G54" s="13">
        <v>0.55196409999999996</v>
      </c>
      <c r="I54" s="13">
        <v>0.18967729999999999</v>
      </c>
      <c r="J54" s="13">
        <v>0.55417589</v>
      </c>
      <c r="K54" s="13">
        <v>0.53177936999999997</v>
      </c>
      <c r="M54" s="13">
        <v>0.50155466000000004</v>
      </c>
      <c r="N54" s="13">
        <v>0.29607841000000001</v>
      </c>
      <c r="O54" s="13">
        <v>0.37516496999999999</v>
      </c>
    </row>
    <row r="55" spans="1:15" x14ac:dyDescent="0.2">
      <c r="A55" s="13"/>
      <c r="B55" s="13"/>
      <c r="C55" s="13">
        <v>0.54010919999999996</v>
      </c>
      <c r="E55" s="13"/>
      <c r="F55" s="13"/>
      <c r="G55" s="13">
        <v>0.57379080000000005</v>
      </c>
      <c r="I55" s="13">
        <v>0.60419182999999999</v>
      </c>
      <c r="J55" s="13">
        <v>0.47146136999999999</v>
      </c>
      <c r="K55" s="13">
        <v>0.71100953</v>
      </c>
      <c r="M55" s="13">
        <v>0.62681140000000002</v>
      </c>
      <c r="N55" s="13">
        <v>0.25946729000000002</v>
      </c>
      <c r="O55" s="13">
        <v>0.39080504999999999</v>
      </c>
    </row>
    <row r="56" spans="1:15" x14ac:dyDescent="0.2">
      <c r="A56" s="13"/>
      <c r="B56" s="13"/>
      <c r="C56" s="13">
        <v>0.28595759999999998</v>
      </c>
      <c r="E56" s="13"/>
      <c r="F56" s="13"/>
      <c r="G56" s="13">
        <v>0.65673950000000003</v>
      </c>
      <c r="I56" s="13">
        <v>0.60921457999999995</v>
      </c>
      <c r="J56" s="13">
        <v>0.35087281999999997</v>
      </c>
      <c r="K56" s="13">
        <v>0.43272729999999998</v>
      </c>
      <c r="M56" s="13">
        <v>0.25677758000000001</v>
      </c>
      <c r="N56" s="13">
        <v>0.27106060999999998</v>
      </c>
      <c r="O56" s="13">
        <v>0.60043458000000005</v>
      </c>
    </row>
    <row r="57" spans="1:15" x14ac:dyDescent="0.2">
      <c r="A57" s="13"/>
      <c r="B57" s="13"/>
      <c r="C57" s="13">
        <v>0.50818240000000003</v>
      </c>
      <c r="E57" s="13"/>
      <c r="F57" s="13"/>
      <c r="G57" s="13">
        <v>7.6243329999999998E-2</v>
      </c>
      <c r="I57" s="13">
        <v>0.46225548999999999</v>
      </c>
      <c r="J57" s="13">
        <v>0.74049922000000001</v>
      </c>
      <c r="K57" s="13">
        <v>0.53527712000000005</v>
      </c>
      <c r="M57" s="13">
        <v>0.70903877000000004</v>
      </c>
      <c r="N57" s="13">
        <v>0.70271360999999999</v>
      </c>
      <c r="O57" s="13">
        <v>0.51957489999999995</v>
      </c>
    </row>
    <row r="58" spans="1:15" x14ac:dyDescent="0.2">
      <c r="A58" s="13"/>
      <c r="B58" s="13"/>
      <c r="C58" s="13">
        <v>0.33774320000000002</v>
      </c>
      <c r="E58" s="13"/>
      <c r="F58" s="13"/>
      <c r="G58" s="13">
        <v>0.30510470000000001</v>
      </c>
      <c r="I58" s="13">
        <v>0.73708549999999995</v>
      </c>
      <c r="J58" s="13">
        <v>0.68735880000000005</v>
      </c>
      <c r="K58" s="13">
        <v>0.93775723</v>
      </c>
      <c r="M58" s="13">
        <v>0.61553652999999997</v>
      </c>
      <c r="N58" s="13">
        <v>0.56332422000000004</v>
      </c>
      <c r="O58" s="13">
        <v>0.77603469000000003</v>
      </c>
    </row>
    <row r="59" spans="1:15" x14ac:dyDescent="0.2">
      <c r="A59" s="13"/>
      <c r="B59" s="13"/>
      <c r="C59" s="13">
        <v>0.78908</v>
      </c>
      <c r="E59" s="13"/>
      <c r="F59" s="13"/>
      <c r="G59" s="13">
        <v>0.4880756</v>
      </c>
      <c r="I59" s="13">
        <v>0.25859152000000002</v>
      </c>
      <c r="J59" s="13">
        <v>0.89953337</v>
      </c>
      <c r="K59" s="13"/>
      <c r="M59" s="13">
        <v>0.78978663000000005</v>
      </c>
      <c r="N59" s="13">
        <v>0.75591414999999995</v>
      </c>
      <c r="O59" s="13"/>
    </row>
    <row r="60" spans="1:15" x14ac:dyDescent="0.2">
      <c r="A60" s="13"/>
      <c r="B60" s="13"/>
      <c r="C60" s="13">
        <v>0.46157819999999999</v>
      </c>
      <c r="E60" s="13"/>
      <c r="F60" s="13"/>
      <c r="G60" s="13">
        <v>0.62487599999999999</v>
      </c>
      <c r="I60" s="13"/>
      <c r="J60" s="13"/>
      <c r="K60" s="13"/>
      <c r="M60" s="13"/>
      <c r="N60" s="13"/>
      <c r="O60" s="13"/>
    </row>
    <row r="61" spans="1:15" x14ac:dyDescent="0.2">
      <c r="A61" s="13"/>
      <c r="B61" s="13"/>
      <c r="C61" s="13">
        <v>0.44319530000000001</v>
      </c>
      <c r="E61" s="13"/>
      <c r="F61" s="13"/>
      <c r="G61" s="13">
        <v>0.28765669999999999</v>
      </c>
      <c r="I61" s="13"/>
      <c r="J61" s="13"/>
      <c r="K61" s="13"/>
    </row>
    <row r="62" spans="1:15" x14ac:dyDescent="0.2">
      <c r="A62" s="13"/>
      <c r="B62" s="13"/>
      <c r="C62" s="13">
        <v>0.85377060000000005</v>
      </c>
      <c r="E62" s="13"/>
      <c r="F62" s="13"/>
      <c r="G62" s="13">
        <v>0.428815</v>
      </c>
      <c r="I62" s="13"/>
      <c r="J62" s="13"/>
      <c r="K62" s="13"/>
    </row>
    <row r="63" spans="1:15" x14ac:dyDescent="0.2">
      <c r="A63" s="13"/>
      <c r="B63" s="13"/>
      <c r="C63" s="13">
        <v>0.65626980000000001</v>
      </c>
      <c r="E63" s="13"/>
      <c r="F63" s="13"/>
      <c r="G63" s="13">
        <v>0.63032270000000001</v>
      </c>
      <c r="I63" s="13"/>
      <c r="J63" s="13"/>
      <c r="K63" s="13"/>
    </row>
    <row r="64" spans="1:15" x14ac:dyDescent="0.2">
      <c r="A64" s="13"/>
      <c r="B64" s="13"/>
      <c r="C64" s="13">
        <v>0.45323659999999999</v>
      </c>
      <c r="E64" s="13"/>
      <c r="F64" s="13"/>
      <c r="G64" s="13">
        <v>0.49933519999999998</v>
      </c>
      <c r="I64" s="13"/>
      <c r="J64" s="13"/>
      <c r="K64" s="13"/>
    </row>
    <row r="65" spans="1:11" x14ac:dyDescent="0.2">
      <c r="A65" s="13"/>
      <c r="B65" s="13"/>
      <c r="C65" s="13">
        <v>0.53167869999999995</v>
      </c>
      <c r="E65" s="13"/>
      <c r="F65" s="13"/>
      <c r="G65" s="13">
        <v>0.40792810000000002</v>
      </c>
      <c r="I65" s="13"/>
      <c r="J65" s="13"/>
      <c r="K65" s="13"/>
    </row>
    <row r="66" spans="1:11" x14ac:dyDescent="0.2">
      <c r="A66" s="13"/>
      <c r="B66" s="13"/>
      <c r="C66" s="13">
        <v>0.67723299999999997</v>
      </c>
      <c r="E66" s="13"/>
      <c r="F66" s="13"/>
      <c r="G66" s="13">
        <v>0.55337440000000004</v>
      </c>
      <c r="I66" s="13"/>
      <c r="J66" s="13"/>
      <c r="K66" s="13"/>
    </row>
    <row r="67" spans="1:11" x14ac:dyDescent="0.2">
      <c r="A67" s="13"/>
      <c r="B67" s="13"/>
      <c r="C67" s="13">
        <v>0.64138879999999998</v>
      </c>
      <c r="E67" s="13"/>
      <c r="F67" s="13"/>
      <c r="G67" s="13">
        <v>0.50643159999999998</v>
      </c>
      <c r="I67" s="13"/>
      <c r="J67" s="13"/>
      <c r="K67" s="13"/>
    </row>
    <row r="68" spans="1:11" x14ac:dyDescent="0.2">
      <c r="A68" s="13"/>
      <c r="B68" s="13"/>
      <c r="C68" s="13">
        <v>0.60648800000000003</v>
      </c>
      <c r="E68" s="13"/>
      <c r="F68" s="13"/>
      <c r="G68" s="13">
        <v>0.44141849999999999</v>
      </c>
      <c r="I68" s="13"/>
      <c r="J68" s="13"/>
      <c r="K68" s="13"/>
    </row>
    <row r="69" spans="1:11" x14ac:dyDescent="0.2">
      <c r="A69" s="13"/>
      <c r="B69" s="13"/>
      <c r="C69" s="13">
        <v>0.54039479999999995</v>
      </c>
      <c r="E69" s="13"/>
      <c r="F69" s="13"/>
      <c r="G69" s="13">
        <v>0.56204799999999999</v>
      </c>
      <c r="I69" s="13"/>
      <c r="J69" s="13"/>
      <c r="K69" s="13"/>
    </row>
    <row r="70" spans="1:11" x14ac:dyDescent="0.2">
      <c r="A70" s="13"/>
      <c r="B70" s="13"/>
      <c r="C70" s="13">
        <v>0.59311950000000002</v>
      </c>
      <c r="E70" s="13"/>
      <c r="F70" s="13"/>
      <c r="G70" s="13">
        <v>0.3160058</v>
      </c>
      <c r="I70" s="13"/>
      <c r="J70" s="13"/>
      <c r="K70" s="13"/>
    </row>
    <row r="71" spans="1:11" x14ac:dyDescent="0.2">
      <c r="A71" s="13"/>
      <c r="B71" s="13"/>
      <c r="C71" s="13">
        <v>0.4740761</v>
      </c>
      <c r="E71" s="13"/>
      <c r="F71" s="13"/>
      <c r="G71" s="13">
        <v>0.25373129999999999</v>
      </c>
      <c r="I71" s="13"/>
      <c r="J71" s="13"/>
      <c r="K71" s="13"/>
    </row>
    <row r="72" spans="1:11" x14ac:dyDescent="0.2">
      <c r="A72" s="13"/>
      <c r="B72" s="13"/>
      <c r="C72" s="13">
        <v>0.37332019999999999</v>
      </c>
      <c r="E72" s="13"/>
      <c r="F72" s="13"/>
      <c r="G72" s="13">
        <v>0.40331030000000001</v>
      </c>
      <c r="I72" s="13"/>
      <c r="J72" s="13"/>
      <c r="K72" s="13"/>
    </row>
    <row r="73" spans="1:11" x14ac:dyDescent="0.2">
      <c r="A73" s="13"/>
      <c r="B73" s="13"/>
      <c r="C73" s="13">
        <v>0.57195739999999995</v>
      </c>
      <c r="E73" s="13"/>
      <c r="F73" s="13"/>
      <c r="G73" s="13">
        <v>0.46392519999999998</v>
      </c>
      <c r="I73" s="13"/>
      <c r="J73" s="13"/>
      <c r="K73" s="13"/>
    </row>
    <row r="74" spans="1:11" x14ac:dyDescent="0.2">
      <c r="A74" s="13"/>
      <c r="B74" s="13"/>
      <c r="C74" s="13">
        <v>0.4685627</v>
      </c>
      <c r="E74" s="13"/>
      <c r="F74" s="13"/>
      <c r="G74" s="13">
        <v>0.27377800000000002</v>
      </c>
      <c r="I74" s="13"/>
      <c r="J74" s="13"/>
      <c r="K74" s="13"/>
    </row>
    <row r="75" spans="1:11" x14ac:dyDescent="0.2">
      <c r="A75" s="13"/>
      <c r="B75" s="13"/>
      <c r="C75" s="13">
        <v>0.52499370000000001</v>
      </c>
      <c r="E75" s="13"/>
      <c r="F75" s="13"/>
      <c r="G75" s="13">
        <v>0.78259579999999995</v>
      </c>
      <c r="I75" s="13"/>
      <c r="J75" s="13"/>
      <c r="K75" s="13"/>
    </row>
    <row r="76" spans="1:11" x14ac:dyDescent="0.2">
      <c r="A76" s="13"/>
      <c r="B76" s="13"/>
      <c r="C76" s="13">
        <v>0.78197059999999996</v>
      </c>
      <c r="E76" s="13"/>
      <c r="F76" s="13"/>
      <c r="G76" s="13">
        <v>0.43250499999999997</v>
      </c>
      <c r="I76" s="13"/>
      <c r="J76" s="13"/>
      <c r="K76" s="13"/>
    </row>
    <row r="77" spans="1:11" x14ac:dyDescent="0.2">
      <c r="A77" s="13"/>
      <c r="B77" s="13"/>
      <c r="C77" s="13">
        <v>0.66142339999999999</v>
      </c>
      <c r="E77" s="13"/>
      <c r="F77" s="13"/>
      <c r="G77" s="13">
        <v>0.58281740000000004</v>
      </c>
      <c r="I77" s="13"/>
      <c r="J77" s="13"/>
      <c r="K77" s="13"/>
    </row>
    <row r="78" spans="1:11" x14ac:dyDescent="0.2">
      <c r="A78" s="13"/>
      <c r="B78" s="13"/>
      <c r="C78" s="13">
        <v>0.64841110000000002</v>
      </c>
      <c r="E78" s="13"/>
      <c r="F78" s="13"/>
      <c r="G78" s="13">
        <v>0.4523914</v>
      </c>
      <c r="I78" s="13"/>
      <c r="J78" s="13"/>
      <c r="K78" s="13"/>
    </row>
    <row r="79" spans="1:11" x14ac:dyDescent="0.2">
      <c r="A79" s="13"/>
      <c r="B79" s="13"/>
      <c r="C79" s="13">
        <v>0.59784780000000004</v>
      </c>
      <c r="E79" s="13"/>
      <c r="F79" s="13"/>
      <c r="G79" s="13">
        <v>0.4711127</v>
      </c>
      <c r="I79" s="13"/>
      <c r="J79" s="13"/>
      <c r="K79" s="13"/>
    </row>
    <row r="80" spans="1:11" x14ac:dyDescent="0.2">
      <c r="A80" s="13"/>
      <c r="B80" s="13"/>
      <c r="C80" s="13">
        <v>0.62213870000000004</v>
      </c>
      <c r="E80" s="13"/>
      <c r="F80" s="13"/>
      <c r="G80" s="13">
        <v>0.4162807</v>
      </c>
      <c r="I80" s="13"/>
      <c r="J80" s="13"/>
      <c r="K80" s="13"/>
    </row>
    <row r="81" spans="1:11" x14ac:dyDescent="0.2">
      <c r="A81" s="13"/>
      <c r="B81" s="13"/>
      <c r="C81" s="13">
        <v>0.75813949999999997</v>
      </c>
      <c r="E81" s="13"/>
      <c r="F81" s="13"/>
      <c r="G81" s="13">
        <v>0.62470250000000005</v>
      </c>
      <c r="I81" s="13"/>
      <c r="J81" s="13"/>
      <c r="K81" s="13"/>
    </row>
    <row r="82" spans="1:11" x14ac:dyDescent="0.2">
      <c r="A82" s="13"/>
      <c r="B82" s="13"/>
      <c r="C82" s="13">
        <v>0.41619669999999998</v>
      </c>
      <c r="E82" s="13"/>
      <c r="F82" s="13"/>
      <c r="G82" s="13">
        <v>0.18078050000000001</v>
      </c>
      <c r="I82" s="13"/>
      <c r="J82" s="13"/>
      <c r="K82" s="13"/>
    </row>
    <row r="83" spans="1:11" x14ac:dyDescent="0.2">
      <c r="A83" s="13"/>
      <c r="B83" s="13"/>
      <c r="C83" s="13">
        <v>0.71397489999999997</v>
      </c>
      <c r="E83" s="13"/>
      <c r="F83" s="13"/>
      <c r="G83" s="13">
        <v>0.42835000000000001</v>
      </c>
      <c r="I83" s="13"/>
      <c r="J83" s="13"/>
      <c r="K83" s="13"/>
    </row>
    <row r="84" spans="1:11" x14ac:dyDescent="0.2">
      <c r="A84" s="13"/>
      <c r="B84" s="13"/>
      <c r="C84" s="13">
        <v>0.6088749</v>
      </c>
      <c r="E84" s="13"/>
      <c r="F84" s="13"/>
      <c r="G84" s="13">
        <v>0.4611306</v>
      </c>
      <c r="I84" s="13"/>
      <c r="J84" s="13"/>
      <c r="K84" s="13"/>
    </row>
    <row r="85" spans="1:11" x14ac:dyDescent="0.2">
      <c r="A85" s="13"/>
      <c r="B85" s="13"/>
      <c r="C85" s="13">
        <v>0.91860180000000002</v>
      </c>
      <c r="E85" s="13"/>
      <c r="F85" s="13"/>
      <c r="G85" s="13">
        <v>0.70758750000000004</v>
      </c>
      <c r="I85" s="13"/>
      <c r="J85" s="13"/>
      <c r="K85" s="13"/>
    </row>
    <row r="86" spans="1:11" x14ac:dyDescent="0.2">
      <c r="A86" s="13"/>
      <c r="B86" s="13"/>
      <c r="C86" s="13">
        <v>0.66089679999999995</v>
      </c>
      <c r="E86" s="13"/>
      <c r="F86" s="13"/>
      <c r="G86" s="13">
        <v>0.59332830000000003</v>
      </c>
      <c r="I86" s="13"/>
      <c r="J86" s="13"/>
      <c r="K86" s="13"/>
    </row>
    <row r="87" spans="1:11" x14ac:dyDescent="0.2">
      <c r="A87" s="13"/>
      <c r="B87" s="13"/>
      <c r="C87" s="13">
        <v>0.35533429999999999</v>
      </c>
      <c r="E87" s="13"/>
      <c r="F87" s="13"/>
      <c r="G87" s="13">
        <v>0.27797549999999999</v>
      </c>
      <c r="I87" s="13"/>
      <c r="J87" s="13"/>
      <c r="K87" s="13"/>
    </row>
    <row r="88" spans="1:11" x14ac:dyDescent="0.2">
      <c r="A88" s="13"/>
      <c r="B88" s="13"/>
      <c r="C88" s="13">
        <v>0.52457259999999994</v>
      </c>
      <c r="E88" s="13"/>
      <c r="F88" s="13"/>
      <c r="G88" s="13">
        <v>0.24661910000000001</v>
      </c>
      <c r="I88" s="13"/>
      <c r="J88" s="13"/>
      <c r="K88" s="13"/>
    </row>
    <row r="89" spans="1:11" x14ac:dyDescent="0.2">
      <c r="A89" s="13"/>
      <c r="B89" s="13"/>
      <c r="C89" s="13">
        <v>0.39945009999999997</v>
      </c>
      <c r="E89" s="13"/>
      <c r="F89" s="13"/>
      <c r="G89" s="13">
        <v>0.22840299999999999</v>
      </c>
      <c r="I89" s="13"/>
      <c r="J89" s="13"/>
      <c r="K89" s="13"/>
    </row>
    <row r="90" spans="1:11" x14ac:dyDescent="0.2">
      <c r="A90" s="13"/>
      <c r="B90" s="13"/>
      <c r="C90" s="13">
        <v>0.63879260000000004</v>
      </c>
      <c r="E90" s="13"/>
      <c r="F90" s="13"/>
      <c r="G90" s="13">
        <v>0.2771497</v>
      </c>
      <c r="I90" s="13"/>
      <c r="J90" s="13"/>
      <c r="K90" s="13"/>
    </row>
    <row r="91" spans="1:11" x14ac:dyDescent="0.2">
      <c r="A91" s="13"/>
      <c r="B91" s="13"/>
      <c r="C91" s="13">
        <v>0.68471190000000004</v>
      </c>
      <c r="E91" s="13"/>
      <c r="F91" s="13"/>
      <c r="G91" s="13">
        <v>0.4932127</v>
      </c>
      <c r="I91" s="13"/>
      <c r="J91" s="13"/>
      <c r="K91" s="13"/>
    </row>
    <row r="92" spans="1:11" x14ac:dyDescent="0.2">
      <c r="A92" s="13"/>
      <c r="B92" s="13"/>
      <c r="C92" s="13">
        <v>0.34458090000000002</v>
      </c>
      <c r="E92" s="13"/>
      <c r="F92" s="13"/>
      <c r="G92" s="13">
        <v>0.90614810000000001</v>
      </c>
      <c r="I92" s="13"/>
      <c r="J92" s="13"/>
      <c r="K92" s="13"/>
    </row>
    <row r="93" spans="1:11" x14ac:dyDescent="0.2">
      <c r="A93" s="13"/>
      <c r="B93" s="13"/>
      <c r="C93" s="13">
        <v>0.72531650000000003</v>
      </c>
      <c r="E93" s="13"/>
      <c r="F93" s="13"/>
      <c r="G93" s="13">
        <v>0.32638240000000002</v>
      </c>
      <c r="I93" s="13"/>
      <c r="J93" s="13"/>
      <c r="K93" s="13"/>
    </row>
    <row r="94" spans="1:11" x14ac:dyDescent="0.2">
      <c r="A94" s="13"/>
      <c r="B94" s="13"/>
      <c r="C94" s="13">
        <v>0.63865090000000002</v>
      </c>
      <c r="E94" s="13"/>
      <c r="F94" s="13"/>
      <c r="G94" s="13">
        <v>0.62739710000000004</v>
      </c>
      <c r="I94" s="13"/>
      <c r="J94" s="13"/>
      <c r="K94" s="13"/>
    </row>
    <row r="95" spans="1:11" x14ac:dyDescent="0.2">
      <c r="A95" s="13"/>
      <c r="B95" s="13"/>
      <c r="C95" s="13">
        <v>0.54291509999999998</v>
      </c>
      <c r="E95" s="13"/>
      <c r="F95" s="13"/>
      <c r="G95" s="13">
        <v>0.50582439999999995</v>
      </c>
      <c r="I95" s="13"/>
      <c r="J95" s="13"/>
      <c r="K95" s="13"/>
    </row>
    <row r="96" spans="1:11" x14ac:dyDescent="0.2">
      <c r="A96" s="13"/>
      <c r="B96" s="13"/>
      <c r="C96" s="13">
        <v>0.65232829999999997</v>
      </c>
      <c r="E96" s="13"/>
      <c r="F96" s="13"/>
      <c r="G96" s="13">
        <v>0.45644709999999999</v>
      </c>
      <c r="I96" s="13"/>
      <c r="J96" s="13"/>
      <c r="K96" s="13"/>
    </row>
    <row r="97" spans="1:11" x14ac:dyDescent="0.2">
      <c r="A97" s="13"/>
      <c r="B97" s="13"/>
      <c r="C97" s="13">
        <v>0.60590520000000003</v>
      </c>
      <c r="E97" s="13"/>
      <c r="F97" s="13"/>
      <c r="G97" s="13">
        <v>0.56329949999999995</v>
      </c>
      <c r="I97" s="13"/>
      <c r="J97" s="13"/>
      <c r="K97" s="13"/>
    </row>
    <row r="98" spans="1:11" x14ac:dyDescent="0.2">
      <c r="A98" s="13"/>
      <c r="B98" s="13"/>
      <c r="C98" s="13">
        <v>0.47536220000000001</v>
      </c>
      <c r="E98" s="13"/>
      <c r="F98" s="13"/>
      <c r="G98" s="13">
        <v>0.13626489999999999</v>
      </c>
      <c r="I98" s="13"/>
      <c r="J98" s="13"/>
      <c r="K98" s="13"/>
    </row>
    <row r="99" spans="1:11" x14ac:dyDescent="0.2">
      <c r="A99" s="13"/>
      <c r="B99" s="13"/>
      <c r="C99" s="13">
        <v>0.62163380000000001</v>
      </c>
      <c r="E99" s="13"/>
      <c r="F99" s="13"/>
      <c r="G99" s="13">
        <v>0.50291580000000002</v>
      </c>
      <c r="I99" s="13"/>
      <c r="J99" s="13"/>
      <c r="K99" s="13"/>
    </row>
    <row r="100" spans="1:11" x14ac:dyDescent="0.2">
      <c r="A100" s="13"/>
      <c r="B100" s="13"/>
      <c r="C100" s="13">
        <v>0.2232056</v>
      </c>
      <c r="E100" s="13"/>
      <c r="F100" s="13"/>
      <c r="G100" s="13">
        <v>0.48302859999999997</v>
      </c>
      <c r="I100" s="13"/>
      <c r="J100" s="13"/>
      <c r="K100" s="13"/>
    </row>
    <row r="101" spans="1:11" x14ac:dyDescent="0.2">
      <c r="A101" s="13"/>
      <c r="B101" s="13"/>
      <c r="C101" s="13">
        <v>0.43736180000000002</v>
      </c>
      <c r="E101" s="13"/>
      <c r="F101" s="13"/>
      <c r="G101" s="13">
        <v>0.30378490000000002</v>
      </c>
      <c r="I101" s="13"/>
      <c r="J101" s="13"/>
      <c r="K101" s="13"/>
    </row>
    <row r="102" spans="1:11" x14ac:dyDescent="0.2">
      <c r="A102" s="13"/>
      <c r="B102" s="13"/>
      <c r="C102" s="13">
        <v>0.70206679999999999</v>
      </c>
      <c r="E102" s="13"/>
      <c r="F102" s="13"/>
      <c r="G102" s="13">
        <v>0.90531779999999995</v>
      </c>
      <c r="I102" s="13"/>
      <c r="J102" s="13"/>
      <c r="K102" s="13"/>
    </row>
    <row r="103" spans="1:11" x14ac:dyDescent="0.2">
      <c r="A103" s="13"/>
      <c r="B103" s="13"/>
      <c r="C103" s="13">
        <v>0.37234309999999998</v>
      </c>
      <c r="E103" s="13"/>
      <c r="F103" s="13"/>
      <c r="G103" s="13">
        <v>0.63912179999999996</v>
      </c>
      <c r="I103" s="13"/>
      <c r="J103" s="13"/>
      <c r="K103" s="13"/>
    </row>
    <row r="104" spans="1:11" x14ac:dyDescent="0.2">
      <c r="A104" s="13"/>
      <c r="B104" s="13"/>
      <c r="C104" s="13">
        <v>0.94957080000000005</v>
      </c>
      <c r="E104" s="13"/>
      <c r="F104" s="13"/>
      <c r="G104" s="13">
        <v>0.72642180000000001</v>
      </c>
      <c r="I104" s="13"/>
      <c r="J104" s="13"/>
      <c r="K104" s="13"/>
    </row>
    <row r="105" spans="1:11" x14ac:dyDescent="0.2">
      <c r="A105" s="13"/>
      <c r="B105" s="13"/>
      <c r="C105" s="13">
        <v>0.7616503</v>
      </c>
      <c r="E105" s="13"/>
      <c r="F105" s="13"/>
      <c r="G105" s="13">
        <v>0.3203318</v>
      </c>
      <c r="I105" s="13"/>
      <c r="J105" s="13"/>
      <c r="K105" s="13"/>
    </row>
    <row r="106" spans="1:11" x14ac:dyDescent="0.2">
      <c r="A106" s="13"/>
      <c r="B106" s="13"/>
      <c r="C106" s="13">
        <v>0.9470229</v>
      </c>
      <c r="E106" s="13"/>
      <c r="F106" s="13"/>
      <c r="G106" s="13">
        <v>0.7789836</v>
      </c>
      <c r="I106" s="13"/>
      <c r="J106" s="13"/>
      <c r="K106" s="13"/>
    </row>
    <row r="107" spans="1:11" x14ac:dyDescent="0.2">
      <c r="A107" s="13"/>
      <c r="B107" s="13"/>
      <c r="C107" s="13">
        <v>0.36653289999999999</v>
      </c>
      <c r="E107" s="13"/>
      <c r="F107" s="13"/>
      <c r="G107" s="13">
        <v>0.25479259999999998</v>
      </c>
      <c r="I107" s="13"/>
      <c r="J107" s="13"/>
      <c r="K107" s="13"/>
    </row>
    <row r="108" spans="1:11" x14ac:dyDescent="0.2">
      <c r="A108" s="13"/>
      <c r="B108" s="13"/>
      <c r="C108" s="13">
        <v>0.68338500000000002</v>
      </c>
      <c r="E108" s="13"/>
      <c r="F108" s="13"/>
      <c r="G108" s="13">
        <v>0.24036150000000001</v>
      </c>
      <c r="I108" s="13"/>
      <c r="J108" s="13"/>
      <c r="K108" s="13"/>
    </row>
    <row r="109" spans="1:11" x14ac:dyDescent="0.2">
      <c r="A109" s="13"/>
      <c r="B109" s="13"/>
      <c r="C109" s="13">
        <v>0.52716580000000002</v>
      </c>
      <c r="E109" s="13"/>
      <c r="F109" s="13"/>
      <c r="G109" s="13">
        <v>0.69572009999999995</v>
      </c>
      <c r="I109" s="13"/>
      <c r="J109" s="13"/>
      <c r="K109" s="13"/>
    </row>
    <row r="110" spans="1:11" x14ac:dyDescent="0.2">
      <c r="A110" s="13"/>
      <c r="B110" s="13"/>
      <c r="C110" s="13">
        <v>0.88175420000000004</v>
      </c>
      <c r="E110" s="13"/>
      <c r="F110" s="13"/>
      <c r="G110" s="13">
        <v>0.93606869999999998</v>
      </c>
      <c r="I110" s="13"/>
      <c r="J110" s="13"/>
      <c r="K110" s="13"/>
    </row>
    <row r="111" spans="1:11" x14ac:dyDescent="0.2">
      <c r="A111" s="13"/>
      <c r="B111" s="13"/>
      <c r="C111" s="13">
        <v>0.34347529999999998</v>
      </c>
      <c r="E111" s="13"/>
      <c r="F111" s="13"/>
      <c r="G111" s="13">
        <v>0.46948960000000001</v>
      </c>
      <c r="I111" s="13"/>
      <c r="J111" s="13"/>
      <c r="K111" s="13"/>
    </row>
    <row r="112" spans="1:11" x14ac:dyDescent="0.2">
      <c r="A112" s="13"/>
      <c r="B112" s="13"/>
      <c r="C112" s="13">
        <v>0.65387010000000001</v>
      </c>
      <c r="E112" s="13"/>
      <c r="F112" s="13"/>
      <c r="G112" s="13">
        <v>0.67315270000000005</v>
      </c>
      <c r="I112" s="13"/>
      <c r="J112" s="13"/>
      <c r="K112" s="13"/>
    </row>
    <row r="113" spans="1:11" x14ac:dyDescent="0.2">
      <c r="A113" s="13"/>
      <c r="B113" s="13"/>
      <c r="C113" s="13">
        <v>0.3974626</v>
      </c>
      <c r="E113" s="13"/>
      <c r="F113" s="13"/>
      <c r="G113" s="13">
        <v>8.4564879999999995E-2</v>
      </c>
      <c r="I113" s="13"/>
      <c r="J113" s="13"/>
      <c r="K113" s="13"/>
    </row>
    <row r="114" spans="1:11" x14ac:dyDescent="0.2">
      <c r="A114" s="13"/>
      <c r="B114" s="13"/>
      <c r="C114" s="13">
        <v>0.65032429999999997</v>
      </c>
      <c r="E114" s="13"/>
      <c r="F114" s="13"/>
      <c r="G114" s="13">
        <v>0.1857383</v>
      </c>
      <c r="I114" s="13"/>
      <c r="J114" s="13"/>
      <c r="K114" s="13"/>
    </row>
    <row r="115" spans="1:11" x14ac:dyDescent="0.2">
      <c r="A115" s="13"/>
      <c r="B115" s="13"/>
      <c r="C115" s="13">
        <v>0.75855110000000003</v>
      </c>
      <c r="E115" s="13"/>
      <c r="F115" s="13"/>
      <c r="G115" s="13">
        <v>0.39781129999999998</v>
      </c>
      <c r="I115" s="13"/>
      <c r="J115" s="13"/>
      <c r="K115" s="13"/>
    </row>
    <row r="116" spans="1:11" x14ac:dyDescent="0.2">
      <c r="A116" s="13"/>
      <c r="B116" s="13"/>
      <c r="C116" s="13">
        <v>0.49459930000000002</v>
      </c>
      <c r="E116" s="13"/>
      <c r="F116" s="13"/>
      <c r="G116" s="13">
        <v>0.26275549999999998</v>
      </c>
      <c r="I116" s="13"/>
      <c r="J116" s="13"/>
      <c r="K116" s="13"/>
    </row>
    <row r="117" spans="1:11" x14ac:dyDescent="0.2">
      <c r="A117" s="13"/>
      <c r="B117" s="13"/>
      <c r="C117" s="13">
        <v>0.35616969999999998</v>
      </c>
      <c r="E117" s="13"/>
      <c r="F117" s="13"/>
      <c r="G117" s="13">
        <v>0.68858490000000006</v>
      </c>
      <c r="I117" s="13"/>
      <c r="J117" s="13"/>
      <c r="K117" s="13"/>
    </row>
    <row r="118" spans="1:11" x14ac:dyDescent="0.2">
      <c r="A118" s="13"/>
      <c r="B118" s="13"/>
      <c r="C118" s="13">
        <v>0.74050519999999997</v>
      </c>
      <c r="E118" s="13"/>
      <c r="F118" s="13"/>
      <c r="G118" s="13">
        <v>0.41041759999999999</v>
      </c>
      <c r="I118" s="13"/>
      <c r="J118" s="13"/>
      <c r="K118" s="13"/>
    </row>
    <row r="119" spans="1:11" x14ac:dyDescent="0.2">
      <c r="A119" s="13"/>
      <c r="B119" s="13"/>
      <c r="C119" s="13">
        <v>0.78975209999999996</v>
      </c>
      <c r="E119" s="13"/>
      <c r="F119" s="13"/>
      <c r="G119" s="13">
        <v>0.65778820000000005</v>
      </c>
      <c r="I119" s="13"/>
      <c r="J119" s="13"/>
      <c r="K119" s="13"/>
    </row>
    <row r="120" spans="1:11" x14ac:dyDescent="0.2">
      <c r="A120" s="13"/>
      <c r="B120" s="13"/>
      <c r="C120" s="13">
        <v>0.45825149999999998</v>
      </c>
      <c r="E120" s="13"/>
      <c r="F120" s="13"/>
      <c r="G120" s="13">
        <v>0.37767430000000002</v>
      </c>
      <c r="I120" s="13"/>
      <c r="J120" s="13"/>
      <c r="K120" s="13"/>
    </row>
    <row r="121" spans="1:11" x14ac:dyDescent="0.2">
      <c r="A121" s="13"/>
      <c r="B121" s="13"/>
      <c r="C121" s="13">
        <v>0.67931560000000002</v>
      </c>
      <c r="E121" s="13"/>
      <c r="F121" s="13"/>
      <c r="G121" s="13">
        <v>0.58673850000000005</v>
      </c>
      <c r="I121" s="13"/>
      <c r="J121" s="13"/>
      <c r="K121" s="13"/>
    </row>
    <row r="122" spans="1:11" x14ac:dyDescent="0.2">
      <c r="A122" s="13"/>
      <c r="B122" s="13"/>
      <c r="C122" s="13">
        <v>0.61446199999999995</v>
      </c>
      <c r="E122" s="13"/>
      <c r="F122" s="13"/>
      <c r="G122" s="13">
        <v>0.63314680000000001</v>
      </c>
      <c r="I122" s="13"/>
      <c r="J122" s="13"/>
      <c r="K122" s="13"/>
    </row>
    <row r="123" spans="1:11" x14ac:dyDescent="0.2">
      <c r="A123" s="13"/>
      <c r="B123" s="13"/>
      <c r="C123" s="13">
        <v>0.53613619999999995</v>
      </c>
      <c r="E123" s="13"/>
      <c r="F123" s="13"/>
      <c r="G123" s="13">
        <v>0.60111369999999997</v>
      </c>
      <c r="I123" s="13"/>
      <c r="J123" s="13"/>
      <c r="K123" s="13"/>
    </row>
    <row r="124" spans="1:11" x14ac:dyDescent="0.2">
      <c r="A124" s="13"/>
      <c r="B124" s="13"/>
      <c r="C124" s="13">
        <v>0.49334240000000001</v>
      </c>
      <c r="E124" s="13"/>
      <c r="F124" s="13"/>
      <c r="G124" s="13">
        <v>0</v>
      </c>
      <c r="I124" s="13"/>
      <c r="J124" s="13"/>
      <c r="K124" s="13"/>
    </row>
    <row r="125" spans="1:11" x14ac:dyDescent="0.2">
      <c r="A125" s="13"/>
      <c r="B125" s="13"/>
      <c r="C125" s="13">
        <v>0.65587030000000002</v>
      </c>
      <c r="E125" s="13"/>
      <c r="F125" s="13"/>
      <c r="G125" s="13">
        <v>0.59742479999999998</v>
      </c>
      <c r="I125" s="13"/>
      <c r="J125" s="13"/>
      <c r="K125" s="13"/>
    </row>
    <row r="126" spans="1:11" x14ac:dyDescent="0.2">
      <c r="A126" s="13"/>
      <c r="B126" s="13"/>
      <c r="C126" s="13">
        <v>0.78698619999999997</v>
      </c>
      <c r="E126" s="13"/>
      <c r="F126" s="13"/>
      <c r="G126" s="13">
        <v>0.57618449999999999</v>
      </c>
      <c r="I126" s="13"/>
      <c r="J126" s="13"/>
      <c r="K126" s="13"/>
    </row>
    <row r="127" spans="1:11" x14ac:dyDescent="0.2">
      <c r="A127" s="13"/>
      <c r="B127" s="13"/>
      <c r="C127" s="13">
        <v>0.69542479999999995</v>
      </c>
      <c r="E127" s="13"/>
      <c r="F127" s="13"/>
      <c r="G127" s="13">
        <v>0.46380519999999997</v>
      </c>
      <c r="I127" s="13"/>
      <c r="J127" s="13"/>
      <c r="K127" s="13"/>
    </row>
    <row r="128" spans="1:11" x14ac:dyDescent="0.2">
      <c r="A128" s="13"/>
      <c r="B128" s="13"/>
      <c r="C128" s="13">
        <v>0.47405829999999999</v>
      </c>
      <c r="E128" s="13"/>
      <c r="F128" s="13"/>
      <c r="G128" s="13">
        <v>0.38685720000000001</v>
      </c>
      <c r="I128" s="13"/>
      <c r="J128" s="13"/>
      <c r="K128" s="13"/>
    </row>
    <row r="129" spans="1:11" x14ac:dyDescent="0.2">
      <c r="A129" s="13"/>
      <c r="B129" s="13"/>
      <c r="C129" s="13">
        <v>0.42683589999999999</v>
      </c>
      <c r="E129" s="13"/>
      <c r="F129" s="13"/>
      <c r="G129" s="13">
        <v>0.31013479999999999</v>
      </c>
      <c r="I129" s="13"/>
      <c r="J129" s="13"/>
      <c r="K129" s="13"/>
    </row>
    <row r="130" spans="1:11" x14ac:dyDescent="0.2">
      <c r="A130" s="13"/>
      <c r="B130" s="13"/>
      <c r="C130" s="13">
        <v>0.58033440000000003</v>
      </c>
      <c r="E130" s="13"/>
      <c r="F130" s="13"/>
      <c r="G130" s="13">
        <v>0.55556629999999996</v>
      </c>
      <c r="I130" s="13"/>
      <c r="J130" s="13"/>
      <c r="K130" s="13"/>
    </row>
    <row r="131" spans="1:11" x14ac:dyDescent="0.2">
      <c r="A131" s="13"/>
      <c r="B131" s="13"/>
      <c r="C131" s="13">
        <v>0.7655208</v>
      </c>
      <c r="E131" s="13"/>
      <c r="F131" s="13"/>
      <c r="G131" s="13">
        <v>0.28670899999999999</v>
      </c>
      <c r="I131" s="13"/>
      <c r="J131" s="13"/>
      <c r="K131" s="13"/>
    </row>
    <row r="132" spans="1:11" x14ac:dyDescent="0.2">
      <c r="A132" s="13"/>
      <c r="B132" s="13"/>
      <c r="C132" s="13">
        <v>0.63244590000000001</v>
      </c>
      <c r="E132" s="13"/>
      <c r="F132" s="13"/>
      <c r="G132" s="13">
        <v>0.47501900000000002</v>
      </c>
      <c r="I132" s="13"/>
      <c r="J132" s="13"/>
      <c r="K132" s="13"/>
    </row>
    <row r="133" spans="1:11" x14ac:dyDescent="0.2">
      <c r="A133" s="13"/>
      <c r="B133" s="13"/>
      <c r="C133" s="13">
        <v>0.55294849999999995</v>
      </c>
      <c r="E133" s="13"/>
      <c r="F133" s="13"/>
      <c r="G133" s="13">
        <v>0.16014909999999999</v>
      </c>
      <c r="I133" s="13"/>
      <c r="J133" s="13"/>
      <c r="K133" s="13"/>
    </row>
    <row r="134" spans="1:11" x14ac:dyDescent="0.2">
      <c r="A134" s="13"/>
      <c r="B134" s="13"/>
      <c r="C134" s="13">
        <v>0.60119860000000003</v>
      </c>
      <c r="E134" s="13"/>
      <c r="F134" s="13"/>
      <c r="G134" s="13">
        <v>0.44861719999999999</v>
      </c>
      <c r="I134" s="13"/>
      <c r="J134" s="13"/>
      <c r="K134" s="13"/>
    </row>
    <row r="135" spans="1:11" x14ac:dyDescent="0.2">
      <c r="A135" s="13"/>
      <c r="B135" s="13"/>
      <c r="C135" s="13">
        <v>0.62487720000000002</v>
      </c>
      <c r="E135" s="13"/>
      <c r="F135" s="13"/>
      <c r="G135" s="13">
        <v>0.65150410000000003</v>
      </c>
      <c r="I135" s="13"/>
      <c r="J135" s="13"/>
      <c r="K135" s="13"/>
    </row>
    <row r="136" spans="1:11" x14ac:dyDescent="0.2">
      <c r="A136" s="13"/>
      <c r="B136" s="13"/>
      <c r="C136" s="13">
        <v>0.76585950000000003</v>
      </c>
      <c r="E136" s="13"/>
      <c r="F136" s="13"/>
      <c r="G136" s="13">
        <v>0.36582039999999999</v>
      </c>
    </row>
    <row r="137" spans="1:11" x14ac:dyDescent="0.2">
      <c r="A137" s="13"/>
      <c r="B137" s="13"/>
      <c r="C137" s="13">
        <v>0.438218</v>
      </c>
      <c r="E137" s="13"/>
      <c r="F137" s="13"/>
      <c r="G137" s="13">
        <v>0.61672159999999998</v>
      </c>
    </row>
    <row r="138" spans="1:11" x14ac:dyDescent="0.2">
      <c r="A138" s="13"/>
      <c r="B138" s="13"/>
      <c r="C138" s="13">
        <v>0.61637090000000005</v>
      </c>
      <c r="E138" s="13"/>
      <c r="F138" s="13"/>
      <c r="G138" s="13">
        <v>0.35143479999999999</v>
      </c>
    </row>
    <row r="139" spans="1:11" x14ac:dyDescent="0.2">
      <c r="A139" s="13"/>
      <c r="B139" s="13"/>
      <c r="C139" s="13">
        <v>0.73599119999999996</v>
      </c>
      <c r="E139" s="13"/>
      <c r="F139" s="13"/>
      <c r="G139" s="13">
        <v>0.1422619</v>
      </c>
    </row>
    <row r="140" spans="1:11" x14ac:dyDescent="0.2">
      <c r="A140" s="13"/>
      <c r="B140" s="13"/>
      <c r="C140" s="13">
        <v>0.68637060000000005</v>
      </c>
      <c r="E140" s="13"/>
      <c r="F140" s="13"/>
      <c r="G140" s="13">
        <v>0.53284120000000001</v>
      </c>
    </row>
    <row r="141" spans="1:11" x14ac:dyDescent="0.2">
      <c r="A141" s="13"/>
      <c r="B141" s="13"/>
      <c r="C141" s="13">
        <v>0.33648800000000001</v>
      </c>
      <c r="E141" s="13"/>
      <c r="F141" s="13"/>
      <c r="G141" s="13">
        <v>0.66494529999999996</v>
      </c>
    </row>
    <row r="142" spans="1:11" x14ac:dyDescent="0.2">
      <c r="A142" s="13"/>
      <c r="B142" s="13"/>
      <c r="C142" s="13">
        <v>0.51719219999999999</v>
      </c>
      <c r="E142" s="13"/>
      <c r="F142" s="13"/>
      <c r="G142" s="13">
        <v>0.66999350000000002</v>
      </c>
    </row>
    <row r="143" spans="1:11" x14ac:dyDescent="0.2">
      <c r="A143" s="13"/>
      <c r="B143" s="13"/>
      <c r="C143" s="13">
        <v>0.38989230000000002</v>
      </c>
      <c r="E143" s="13"/>
      <c r="F143" s="13"/>
      <c r="G143" s="13">
        <v>0.44562489999999999</v>
      </c>
    </row>
    <row r="144" spans="1:11" x14ac:dyDescent="0.2">
      <c r="A144" s="13"/>
      <c r="B144" s="13"/>
      <c r="C144" s="13">
        <v>0.68108179999999996</v>
      </c>
      <c r="E144" s="13"/>
      <c r="F144" s="13"/>
      <c r="G144" s="13">
        <v>0.21169560000000001</v>
      </c>
    </row>
    <row r="145" spans="1:7" x14ac:dyDescent="0.2">
      <c r="A145" s="13"/>
      <c r="B145" s="13"/>
      <c r="C145" s="13">
        <v>0.42458600000000002</v>
      </c>
      <c r="E145" s="13"/>
      <c r="F145" s="13"/>
      <c r="G145" s="13">
        <v>0.67151590000000005</v>
      </c>
    </row>
    <row r="146" spans="1:7" x14ac:dyDescent="0.2">
      <c r="A146" s="13"/>
      <c r="B146" s="13"/>
      <c r="C146" s="13">
        <v>0.35315730000000001</v>
      </c>
      <c r="E146" s="13"/>
      <c r="F146" s="13"/>
      <c r="G146" s="13">
        <v>0.69715369999999999</v>
      </c>
    </row>
    <row r="147" spans="1:7" x14ac:dyDescent="0.2">
      <c r="A147" s="13"/>
      <c r="B147" s="13"/>
      <c r="C147" s="13">
        <v>0.48987370000000002</v>
      </c>
      <c r="E147" s="13"/>
      <c r="F147" s="13"/>
      <c r="G147" s="13">
        <v>0.3931885</v>
      </c>
    </row>
    <row r="148" spans="1:7" x14ac:dyDescent="0.2">
      <c r="A148" s="13"/>
      <c r="B148" s="13"/>
      <c r="C148" s="13">
        <v>0.34980739999999999</v>
      </c>
      <c r="E148" s="13"/>
      <c r="F148" s="13"/>
      <c r="G148" s="13">
        <v>0.43127219999999999</v>
      </c>
    </row>
    <row r="149" spans="1:7" x14ac:dyDescent="0.2">
      <c r="A149" s="13"/>
      <c r="B149" s="13"/>
      <c r="C149" s="13">
        <v>0.34560570000000002</v>
      </c>
      <c r="E149" s="13"/>
      <c r="F149" s="13"/>
      <c r="G149" s="13">
        <v>0.34251310000000001</v>
      </c>
    </row>
    <row r="150" spans="1:7" x14ac:dyDescent="0.2">
      <c r="A150" s="13"/>
      <c r="B150" s="13"/>
      <c r="C150" s="13">
        <v>0.34766419999999998</v>
      </c>
      <c r="E150" s="13"/>
      <c r="F150" s="13"/>
      <c r="G150" s="13">
        <v>0.43604480000000001</v>
      </c>
    </row>
    <row r="151" spans="1:7" x14ac:dyDescent="0.2">
      <c r="A151" s="13"/>
      <c r="B151" s="13"/>
      <c r="C151" s="13">
        <v>0.59313550000000004</v>
      </c>
      <c r="E151" s="13"/>
      <c r="F151" s="13"/>
      <c r="G151" s="13">
        <v>0.54732630000000004</v>
      </c>
    </row>
    <row r="152" spans="1:7" x14ac:dyDescent="0.2">
      <c r="A152" s="13"/>
      <c r="B152" s="13"/>
      <c r="C152" s="13">
        <v>0.66429760000000004</v>
      </c>
      <c r="E152" s="13"/>
      <c r="F152" s="13"/>
      <c r="G152" s="13">
        <v>0.23782809999999999</v>
      </c>
    </row>
    <row r="153" spans="1:7" x14ac:dyDescent="0.2">
      <c r="A153" s="13"/>
      <c r="B153" s="13"/>
      <c r="C153" s="13">
        <v>0.549794</v>
      </c>
      <c r="E153" s="13"/>
      <c r="F153" s="13"/>
      <c r="G153" s="13">
        <v>0.38106459999999998</v>
      </c>
    </row>
    <row r="154" spans="1:7" x14ac:dyDescent="0.2">
      <c r="A154" s="13"/>
      <c r="B154" s="13"/>
      <c r="C154" s="13">
        <v>0.50128870000000003</v>
      </c>
      <c r="E154" s="13"/>
      <c r="F154" s="13"/>
      <c r="G154" s="13">
        <v>0.40448220000000001</v>
      </c>
    </row>
    <row r="155" spans="1:7" x14ac:dyDescent="0.2">
      <c r="A155" s="13"/>
      <c r="B155" s="13"/>
      <c r="C155" s="13">
        <v>0.45092850000000001</v>
      </c>
      <c r="E155" s="13"/>
      <c r="F155" s="13"/>
      <c r="G155" s="13">
        <v>0.66302030000000001</v>
      </c>
    </row>
    <row r="156" spans="1:7" x14ac:dyDescent="0.2">
      <c r="A156" s="13"/>
      <c r="B156" s="13"/>
      <c r="C156" s="13">
        <v>0.42525400000000002</v>
      </c>
      <c r="E156" s="13"/>
      <c r="F156" s="13"/>
      <c r="G156" s="13">
        <v>0.4004896</v>
      </c>
    </row>
    <row r="157" spans="1:7" x14ac:dyDescent="0.2">
      <c r="A157" s="13"/>
      <c r="B157" s="13"/>
      <c r="C157" s="13">
        <v>0.58767469999999999</v>
      </c>
      <c r="E157" s="13"/>
      <c r="F157" s="13"/>
      <c r="G157" s="13">
        <v>0.56708689999999995</v>
      </c>
    </row>
    <row r="158" spans="1:7" x14ac:dyDescent="0.2">
      <c r="A158" s="13"/>
      <c r="B158" s="13"/>
      <c r="C158" s="13">
        <v>0.72449249999999998</v>
      </c>
      <c r="E158" s="13"/>
      <c r="F158" s="13"/>
      <c r="G158" s="13">
        <v>0.48703600000000002</v>
      </c>
    </row>
    <row r="159" spans="1:7" x14ac:dyDescent="0.2">
      <c r="A159" s="13"/>
      <c r="B159" s="13"/>
      <c r="C159" s="13">
        <v>0.18979840000000001</v>
      </c>
      <c r="E159" s="13"/>
      <c r="F159" s="13"/>
      <c r="G159" s="13">
        <v>0.82748949999999999</v>
      </c>
    </row>
    <row r="160" spans="1:7" x14ac:dyDescent="0.2">
      <c r="A160" s="13"/>
      <c r="B160" s="13"/>
      <c r="C160" s="13">
        <v>0.53442199999999995</v>
      </c>
      <c r="E160" s="13"/>
      <c r="F160" s="13"/>
      <c r="G160" s="13">
        <v>0.32837810000000001</v>
      </c>
    </row>
    <row r="161" spans="1:7" x14ac:dyDescent="0.2">
      <c r="A161" s="13"/>
      <c r="B161" s="13"/>
      <c r="C161" s="13">
        <v>0.43954320000000002</v>
      </c>
      <c r="E161" s="13"/>
      <c r="F161" s="13"/>
      <c r="G161" s="13">
        <v>0.43039460000000002</v>
      </c>
    </row>
    <row r="162" spans="1:7" x14ac:dyDescent="0.2">
      <c r="A162" s="13"/>
      <c r="B162" s="13"/>
      <c r="C162" s="13">
        <v>0.66717599999999999</v>
      </c>
      <c r="E162" s="13"/>
      <c r="F162" s="13"/>
      <c r="G162" s="13">
        <v>0.54765680000000005</v>
      </c>
    </row>
    <row r="163" spans="1:7" x14ac:dyDescent="0.2">
      <c r="A163" s="13"/>
      <c r="B163" s="13"/>
      <c r="C163" s="13">
        <v>0.49798189999999998</v>
      </c>
      <c r="E163" s="13"/>
      <c r="F163" s="13"/>
      <c r="G163" s="13">
        <v>0.2136768</v>
      </c>
    </row>
    <row r="164" spans="1:7" x14ac:dyDescent="0.2">
      <c r="A164" s="13"/>
      <c r="B164" s="13"/>
      <c r="C164" s="13">
        <v>0.46166210000000002</v>
      </c>
      <c r="E164" s="13"/>
      <c r="F164" s="13"/>
      <c r="G164" s="13">
        <v>0.14468120000000001</v>
      </c>
    </row>
    <row r="165" spans="1:7" x14ac:dyDescent="0.2">
      <c r="A165" s="13"/>
      <c r="B165" s="13"/>
      <c r="C165" s="13">
        <v>0.53021339999999995</v>
      </c>
      <c r="E165" s="13"/>
      <c r="F165" s="13"/>
      <c r="G165" s="13">
        <v>0.56855429999999996</v>
      </c>
    </row>
    <row r="166" spans="1:7" x14ac:dyDescent="0.2">
      <c r="A166" s="13"/>
      <c r="B166" s="13"/>
      <c r="C166" s="13">
        <v>0.4478144</v>
      </c>
      <c r="E166" s="13"/>
      <c r="F166" s="13"/>
      <c r="G166" s="13">
        <v>0.35073189999999999</v>
      </c>
    </row>
    <row r="167" spans="1:7" x14ac:dyDescent="0.2">
      <c r="A167" s="13"/>
      <c r="B167" s="13"/>
      <c r="C167" s="13">
        <v>0.63651740000000001</v>
      </c>
      <c r="E167" s="13"/>
      <c r="F167" s="13"/>
      <c r="G167" s="13">
        <v>0.7471991</v>
      </c>
    </row>
    <row r="168" spans="1:7" x14ac:dyDescent="0.2">
      <c r="A168" s="13"/>
      <c r="B168" s="13"/>
      <c r="C168" s="13">
        <v>0.57177719999999999</v>
      </c>
      <c r="E168" s="13"/>
      <c r="F168" s="13"/>
      <c r="G168" s="13">
        <v>0.24287919999999999</v>
      </c>
    </row>
    <row r="169" spans="1:7" x14ac:dyDescent="0.2">
      <c r="A169" s="13"/>
      <c r="B169" s="13"/>
      <c r="C169" s="13">
        <v>0.65331890000000004</v>
      </c>
      <c r="E169" s="13"/>
      <c r="F169" s="13"/>
      <c r="G169" s="13">
        <v>0.40288289999999999</v>
      </c>
    </row>
    <row r="170" spans="1:7" x14ac:dyDescent="0.2">
      <c r="A170" s="13"/>
      <c r="B170" s="13"/>
      <c r="C170" s="13">
        <v>0.4000745</v>
      </c>
      <c r="E170" s="13"/>
      <c r="F170" s="13"/>
      <c r="G170" s="13">
        <v>0.53110369999999996</v>
      </c>
    </row>
    <row r="171" spans="1:7" x14ac:dyDescent="0.2">
      <c r="A171" s="13"/>
      <c r="B171" s="13"/>
      <c r="C171" s="13"/>
      <c r="E171" s="13"/>
      <c r="F171" s="13"/>
      <c r="G171" s="13"/>
    </row>
    <row r="172" spans="1:7" x14ac:dyDescent="0.2">
      <c r="A172" s="13"/>
      <c r="B172" s="13"/>
      <c r="C172" s="13"/>
      <c r="E172" s="13"/>
      <c r="F172" s="13"/>
      <c r="G172" s="13"/>
    </row>
    <row r="173" spans="1:7" x14ac:dyDescent="0.2">
      <c r="A173" s="13"/>
      <c r="B173" s="13"/>
      <c r="C173" s="13"/>
      <c r="E173" s="13"/>
      <c r="F173" s="13"/>
      <c r="G173" s="13"/>
    </row>
    <row r="174" spans="1:7" x14ac:dyDescent="0.2">
      <c r="A174" s="13"/>
      <c r="B174" s="13"/>
      <c r="C174" s="13"/>
      <c r="E174" s="13"/>
      <c r="F174" s="13"/>
      <c r="G174" s="13"/>
    </row>
    <row r="175" spans="1:7" x14ac:dyDescent="0.2">
      <c r="A175" s="13"/>
      <c r="B175" s="13"/>
      <c r="C175" s="13"/>
      <c r="E175" s="13"/>
      <c r="F175" s="13"/>
      <c r="G175" s="13"/>
    </row>
    <row r="176" spans="1:7" x14ac:dyDescent="0.2">
      <c r="A176" s="13"/>
      <c r="B176" s="13"/>
      <c r="C176" s="13"/>
      <c r="E176" s="13"/>
      <c r="F176" s="13"/>
      <c r="G176" s="13"/>
    </row>
    <row r="177" spans="1:7" x14ac:dyDescent="0.2">
      <c r="A177" s="13"/>
      <c r="B177" s="13"/>
      <c r="C177" s="13"/>
      <c r="E177" s="13"/>
      <c r="F177" s="13"/>
      <c r="G177" s="13"/>
    </row>
    <row r="178" spans="1:7" x14ac:dyDescent="0.2">
      <c r="A178" s="13"/>
      <c r="B178" s="13"/>
      <c r="C178" s="13"/>
      <c r="E178" s="13"/>
      <c r="F178" s="13"/>
      <c r="G178" s="13"/>
    </row>
    <row r="179" spans="1:7" x14ac:dyDescent="0.2">
      <c r="A179" s="13"/>
      <c r="B179" s="13"/>
      <c r="C179" s="13"/>
      <c r="E179" s="13"/>
      <c r="F179" s="13"/>
      <c r="G179" s="13"/>
    </row>
    <row r="180" spans="1:7" x14ac:dyDescent="0.2">
      <c r="A180" s="13"/>
      <c r="B180" s="13"/>
      <c r="C180" s="13"/>
      <c r="E180" s="13"/>
      <c r="F180" s="13"/>
      <c r="G180" s="13"/>
    </row>
    <row r="181" spans="1:7" x14ac:dyDescent="0.2">
      <c r="A181" s="13"/>
      <c r="B181" s="13"/>
      <c r="C181" s="13"/>
      <c r="E181" s="13"/>
      <c r="F181" s="13"/>
      <c r="G181" s="13"/>
    </row>
    <row r="182" spans="1:7" x14ac:dyDescent="0.2">
      <c r="E182" s="13"/>
      <c r="F182" s="13"/>
      <c r="G182" s="13"/>
    </row>
    <row r="183" spans="1:7" x14ac:dyDescent="0.2">
      <c r="E183" s="13"/>
      <c r="F183" s="13"/>
      <c r="G183" s="13"/>
    </row>
    <row r="184" spans="1:7" x14ac:dyDescent="0.2">
      <c r="E184" s="13"/>
      <c r="F184" s="13"/>
      <c r="G184" s="13"/>
    </row>
    <row r="185" spans="1:7" x14ac:dyDescent="0.2">
      <c r="E185" s="13"/>
      <c r="F185" s="13"/>
      <c r="G185" s="13"/>
    </row>
    <row r="186" spans="1:7" x14ac:dyDescent="0.2">
      <c r="E186" s="13"/>
      <c r="F186" s="13"/>
      <c r="G186" s="13"/>
    </row>
    <row r="187" spans="1:7" x14ac:dyDescent="0.2">
      <c r="E187" s="13"/>
      <c r="F187" s="13"/>
      <c r="G187" s="13"/>
    </row>
    <row r="188" spans="1:7" x14ac:dyDescent="0.2">
      <c r="E188" s="13"/>
      <c r="F188" s="13"/>
      <c r="G188" s="13"/>
    </row>
    <row r="189" spans="1:7" x14ac:dyDescent="0.2">
      <c r="E189" s="13"/>
      <c r="F189" s="13"/>
      <c r="G189" s="13"/>
    </row>
    <row r="190" spans="1:7" x14ac:dyDescent="0.2">
      <c r="E190" s="13"/>
      <c r="F190" s="13"/>
      <c r="G190" s="13"/>
    </row>
    <row r="191" spans="1:7" x14ac:dyDescent="0.2">
      <c r="E191" s="13"/>
      <c r="F191" s="13"/>
      <c r="G191" s="13"/>
    </row>
    <row r="192" spans="1:7" x14ac:dyDescent="0.2">
      <c r="E192" s="13"/>
      <c r="F192" s="13"/>
      <c r="G192" s="13"/>
    </row>
    <row r="193" spans="5:7" x14ac:dyDescent="0.2">
      <c r="E193" s="13"/>
      <c r="F193" s="13"/>
      <c r="G193" s="13"/>
    </row>
    <row r="194" spans="5:7" x14ac:dyDescent="0.2">
      <c r="E194" s="13"/>
      <c r="F194" s="13"/>
      <c r="G194" s="13"/>
    </row>
    <row r="195" spans="5:7" x14ac:dyDescent="0.2">
      <c r="E195" s="13"/>
      <c r="F195" s="13"/>
      <c r="G195" s="13"/>
    </row>
    <row r="196" spans="5:7" x14ac:dyDescent="0.2">
      <c r="E196" s="13"/>
      <c r="F196" s="13"/>
      <c r="G196" s="13"/>
    </row>
    <row r="197" spans="5:7" x14ac:dyDescent="0.2">
      <c r="E197" s="13"/>
      <c r="F197" s="13"/>
      <c r="G197" s="13"/>
    </row>
    <row r="198" spans="5:7" x14ac:dyDescent="0.2">
      <c r="E198" s="13"/>
      <c r="F198" s="13"/>
      <c r="G198" s="13"/>
    </row>
    <row r="199" spans="5:7" x14ac:dyDescent="0.2">
      <c r="E199" s="13"/>
      <c r="F199" s="13"/>
      <c r="G199" s="13"/>
    </row>
    <row r="200" spans="5:7" x14ac:dyDescent="0.2">
      <c r="E200" s="13"/>
      <c r="F200" s="13"/>
      <c r="G200" s="13"/>
    </row>
    <row r="201" spans="5:7" x14ac:dyDescent="0.2">
      <c r="E201" s="13"/>
      <c r="F201" s="13"/>
      <c r="G201" s="13"/>
    </row>
    <row r="202" spans="5:7" x14ac:dyDescent="0.2">
      <c r="E202" s="13"/>
      <c r="F202" s="13"/>
      <c r="G202" s="13"/>
    </row>
    <row r="203" spans="5:7" x14ac:dyDescent="0.2">
      <c r="E203" s="13"/>
      <c r="F203" s="13"/>
      <c r="G203" s="13"/>
    </row>
    <row r="204" spans="5:7" x14ac:dyDescent="0.2">
      <c r="E204" s="13"/>
      <c r="F204" s="13"/>
      <c r="G204" s="13"/>
    </row>
    <row r="205" spans="5:7" x14ac:dyDescent="0.2">
      <c r="E205" s="13"/>
      <c r="F205" s="13"/>
      <c r="G205" s="13"/>
    </row>
    <row r="206" spans="5:7" x14ac:dyDescent="0.2">
      <c r="E206" s="13"/>
      <c r="F206" s="13"/>
      <c r="G206" s="13"/>
    </row>
    <row r="207" spans="5:7" x14ac:dyDescent="0.2">
      <c r="E207" s="13"/>
      <c r="F207" s="13"/>
      <c r="G207" s="13"/>
    </row>
    <row r="208" spans="5:7" x14ac:dyDescent="0.2">
      <c r="E208" s="13"/>
      <c r="F208" s="13"/>
      <c r="G208" s="13"/>
    </row>
    <row r="209" spans="5:7" x14ac:dyDescent="0.2">
      <c r="E209" s="13"/>
      <c r="F209" s="13"/>
      <c r="G209" s="13"/>
    </row>
    <row r="210" spans="5:7" x14ac:dyDescent="0.2">
      <c r="E210" s="13"/>
      <c r="F210" s="13"/>
      <c r="G210" s="13"/>
    </row>
    <row r="211" spans="5:7" x14ac:dyDescent="0.2">
      <c r="E211" s="13"/>
      <c r="F211" s="13"/>
      <c r="G211" s="13"/>
    </row>
    <row r="212" spans="5:7" x14ac:dyDescent="0.2">
      <c r="E212" s="13"/>
      <c r="F212" s="13"/>
      <c r="G212" s="13"/>
    </row>
    <row r="213" spans="5:7" x14ac:dyDescent="0.2">
      <c r="E213" s="13"/>
      <c r="F213" s="13"/>
      <c r="G213" s="13"/>
    </row>
    <row r="214" spans="5:7" x14ac:dyDescent="0.2">
      <c r="E214" s="13"/>
      <c r="F214" s="13"/>
      <c r="G214" s="13"/>
    </row>
  </sheetData>
  <mergeCells count="7">
    <mergeCell ref="Q1:S1"/>
    <mergeCell ref="A2:C2"/>
    <mergeCell ref="E2:G2"/>
    <mergeCell ref="A1:G1"/>
    <mergeCell ref="I1:O1"/>
    <mergeCell ref="I2:K2"/>
    <mergeCell ref="M2:O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5C794-A668-F449-B72A-4BD88A68338B}">
  <dimension ref="A1:Q21"/>
  <sheetViews>
    <sheetView zoomScale="85" workbookViewId="0">
      <selection sqref="A1:Q1"/>
    </sheetView>
  </sheetViews>
  <sheetFormatPr baseColWidth="10" defaultRowHeight="16" x14ac:dyDescent="0.2"/>
  <sheetData>
    <row r="1" spans="1:17" ht="19" x14ac:dyDescent="0.25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</row>
    <row r="2" spans="1:17" x14ac:dyDescent="0.2">
      <c r="A2" s="52" t="s">
        <v>11</v>
      </c>
      <c r="B2" s="52"/>
      <c r="D2" s="52" t="s">
        <v>14</v>
      </c>
      <c r="E2" s="52"/>
      <c r="G2" s="52" t="s">
        <v>30</v>
      </c>
      <c r="H2" s="52"/>
      <c r="J2" s="52" t="s">
        <v>32</v>
      </c>
      <c r="K2" s="52"/>
      <c r="M2" s="52" t="s">
        <v>31</v>
      </c>
      <c r="N2" s="52"/>
      <c r="P2" s="52" t="s">
        <v>17</v>
      </c>
      <c r="Q2" s="52"/>
    </row>
    <row r="3" spans="1:17" x14ac:dyDescent="0.2">
      <c r="A3" t="s">
        <v>2</v>
      </c>
      <c r="B3" t="s">
        <v>3</v>
      </c>
      <c r="D3" t="s">
        <v>2</v>
      </c>
      <c r="E3" t="s">
        <v>3</v>
      </c>
      <c r="G3" t="s">
        <v>2</v>
      </c>
      <c r="H3" t="s">
        <v>3</v>
      </c>
      <c r="J3" t="s">
        <v>2</v>
      </c>
      <c r="K3" t="s">
        <v>3</v>
      </c>
      <c r="M3" t="s">
        <v>2</v>
      </c>
      <c r="N3" t="s">
        <v>3</v>
      </c>
      <c r="P3" t="s">
        <v>2</v>
      </c>
      <c r="Q3" t="s">
        <v>3</v>
      </c>
    </row>
    <row r="4" spans="1:17" x14ac:dyDescent="0.2">
      <c r="A4" s="1">
        <v>176.92099999999999</v>
      </c>
      <c r="B4" s="1">
        <v>108.626</v>
      </c>
      <c r="D4" s="1">
        <v>166.99799999999999</v>
      </c>
      <c r="E4" s="1">
        <v>153.946</v>
      </c>
      <c r="G4" s="2">
        <v>164.20599999999999</v>
      </c>
      <c r="H4" s="1">
        <v>178.16900000000001</v>
      </c>
      <c r="J4" s="1">
        <v>169.346</v>
      </c>
      <c r="K4" s="1">
        <v>160.60599999999999</v>
      </c>
      <c r="M4" s="1">
        <v>152.18100000000001</v>
      </c>
      <c r="N4" s="1">
        <v>168.46600000000001</v>
      </c>
      <c r="P4" s="1">
        <v>172.36</v>
      </c>
      <c r="Q4" s="1">
        <v>153.88</v>
      </c>
    </row>
    <row r="5" spans="1:17" x14ac:dyDescent="0.2">
      <c r="A5" s="1">
        <v>169.834</v>
      </c>
      <c r="B5" s="1">
        <v>114.983</v>
      </c>
      <c r="D5" s="1">
        <v>153.435</v>
      </c>
      <c r="E5" s="1">
        <v>157.12</v>
      </c>
      <c r="G5" s="2">
        <v>178.88499999999999</v>
      </c>
      <c r="H5" s="1">
        <v>151.422</v>
      </c>
      <c r="J5" s="1">
        <v>164.61199999999999</v>
      </c>
      <c r="K5" s="1">
        <v>162.69300000000001</v>
      </c>
      <c r="M5" s="1">
        <v>161.77500000000001</v>
      </c>
      <c r="N5" s="1">
        <v>180.52500000000001</v>
      </c>
      <c r="P5" s="1">
        <v>170.24100000000001</v>
      </c>
      <c r="Q5" s="1">
        <v>149.26599999999999</v>
      </c>
    </row>
    <row r="6" spans="1:17" x14ac:dyDescent="0.2">
      <c r="A6" s="1">
        <v>166.21799999999999</v>
      </c>
      <c r="B6" s="1">
        <v>105.798</v>
      </c>
      <c r="D6" s="1">
        <v>176.624</v>
      </c>
      <c r="E6" s="1">
        <v>153.96</v>
      </c>
      <c r="G6" s="2">
        <v>170.59700000000001</v>
      </c>
      <c r="H6" s="1">
        <v>187.435</v>
      </c>
      <c r="J6" s="1">
        <v>159.738</v>
      </c>
      <c r="K6" s="1">
        <v>140.80000000000001</v>
      </c>
      <c r="M6" s="1">
        <v>169.56200000000001</v>
      </c>
      <c r="N6" s="1">
        <v>178.905</v>
      </c>
      <c r="P6" s="1">
        <v>149.571</v>
      </c>
      <c r="Q6" s="1">
        <v>166.255</v>
      </c>
    </row>
    <row r="7" spans="1:17" x14ac:dyDescent="0.2">
      <c r="A7" s="1">
        <v>160.26</v>
      </c>
      <c r="B7" s="1">
        <v>115.419</v>
      </c>
      <c r="D7" s="1">
        <v>160.815</v>
      </c>
      <c r="E7" s="1">
        <v>153.328</v>
      </c>
      <c r="G7" s="2">
        <v>163.67500000000001</v>
      </c>
      <c r="H7" s="1">
        <v>182.988</v>
      </c>
      <c r="J7" s="1">
        <v>140.80099999999999</v>
      </c>
      <c r="K7" s="1">
        <v>157.63800000000001</v>
      </c>
      <c r="M7" s="1">
        <v>156.483</v>
      </c>
      <c r="N7" s="1">
        <v>181.809</v>
      </c>
      <c r="P7" s="1">
        <v>159.21199999999999</v>
      </c>
      <c r="Q7" s="1">
        <v>149.59700000000001</v>
      </c>
    </row>
    <row r="8" spans="1:17" x14ac:dyDescent="0.2">
      <c r="A8" s="1">
        <v>166.17599999999999</v>
      </c>
      <c r="B8" s="1">
        <v>107.827</v>
      </c>
      <c r="D8" s="1">
        <v>169.529</v>
      </c>
      <c r="E8" s="1">
        <v>128.66999999999999</v>
      </c>
      <c r="G8" s="2">
        <v>161.49799999999999</v>
      </c>
      <c r="H8" s="1">
        <v>164.31700000000001</v>
      </c>
      <c r="J8" s="1">
        <v>142.68799999999999</v>
      </c>
      <c r="K8" s="1">
        <v>150.52199999999999</v>
      </c>
      <c r="M8" s="1">
        <v>151.648</v>
      </c>
      <c r="N8" s="1">
        <v>162.08699999999999</v>
      </c>
      <c r="P8" s="1">
        <v>160.583</v>
      </c>
      <c r="Q8" s="1">
        <v>182.55600000000001</v>
      </c>
    </row>
    <row r="9" spans="1:17" x14ac:dyDescent="0.2">
      <c r="A9" s="1">
        <v>156.197</v>
      </c>
      <c r="B9" s="1">
        <v>121.61799999999999</v>
      </c>
      <c r="D9" s="1">
        <v>155.29499999999999</v>
      </c>
      <c r="E9" s="1">
        <v>140.83799999999999</v>
      </c>
      <c r="G9" s="2">
        <v>157.61099999999999</v>
      </c>
      <c r="H9" s="1">
        <v>167.49199999999999</v>
      </c>
      <c r="J9" s="1">
        <v>164.38200000000001</v>
      </c>
      <c r="K9" s="1">
        <v>156.88999999999999</v>
      </c>
      <c r="M9" s="1">
        <v>179.67</v>
      </c>
      <c r="N9" s="1">
        <v>161.60400000000001</v>
      </c>
      <c r="P9" s="1">
        <v>139.613</v>
      </c>
      <c r="Q9" s="1">
        <v>135.14099999999999</v>
      </c>
    </row>
    <row r="10" spans="1:17" x14ac:dyDescent="0.2">
      <c r="A10" s="1">
        <v>168.71</v>
      </c>
      <c r="B10" s="1">
        <v>126.38200000000001</v>
      </c>
      <c r="D10" s="1">
        <v>147.39500000000001</v>
      </c>
      <c r="E10" s="1">
        <v>155.84299999999999</v>
      </c>
      <c r="G10" s="2">
        <v>158.405</v>
      </c>
      <c r="H10" s="1">
        <v>148.51499999999999</v>
      </c>
      <c r="J10" s="1">
        <v>149.351</v>
      </c>
      <c r="K10" s="1">
        <v>126.09099999999999</v>
      </c>
      <c r="M10" s="1">
        <v>144.58000000000001</v>
      </c>
      <c r="N10" s="1">
        <v>149.285</v>
      </c>
      <c r="P10" s="1">
        <v>161.12100000000001</v>
      </c>
      <c r="Q10" s="1">
        <v>155.327</v>
      </c>
    </row>
    <row r="11" spans="1:17" x14ac:dyDescent="0.2">
      <c r="A11" s="1">
        <v>166.608</v>
      </c>
      <c r="B11" s="1">
        <v>116.65900000000001</v>
      </c>
      <c r="D11" s="1">
        <v>152.416</v>
      </c>
      <c r="E11" s="1">
        <v>140.54599999999999</v>
      </c>
      <c r="G11" s="2">
        <v>172.55799999999999</v>
      </c>
      <c r="H11" s="1">
        <v>146.37100000000001</v>
      </c>
      <c r="J11" s="1">
        <v>137.536</v>
      </c>
      <c r="K11" s="1">
        <v>160.57400000000001</v>
      </c>
      <c r="M11" s="1">
        <v>163.392</v>
      </c>
      <c r="N11" s="1">
        <v>165.01</v>
      </c>
      <c r="P11" s="1">
        <v>161.994</v>
      </c>
      <c r="Q11" s="1">
        <v>175.02099999999999</v>
      </c>
    </row>
    <row r="12" spans="1:17" x14ac:dyDescent="0.2">
      <c r="A12" s="1">
        <v>170.62799999999999</v>
      </c>
      <c r="B12" s="1">
        <v>118.705</v>
      </c>
      <c r="D12" s="1">
        <v>168.79499999999999</v>
      </c>
      <c r="E12" s="1">
        <v>141.15600000000001</v>
      </c>
      <c r="G12" s="2">
        <v>173.81800000000001</v>
      </c>
      <c r="H12" s="1">
        <v>156.15100000000001</v>
      </c>
      <c r="J12" s="1">
        <v>158.477</v>
      </c>
      <c r="K12" s="1">
        <v>147.16499999999999</v>
      </c>
      <c r="M12" s="1">
        <v>166.541</v>
      </c>
      <c r="N12" s="1">
        <v>142.648</v>
      </c>
      <c r="P12" s="1">
        <v>159.63</v>
      </c>
      <c r="Q12" s="1">
        <v>141.00800000000001</v>
      </c>
    </row>
    <row r="13" spans="1:17" x14ac:dyDescent="0.2">
      <c r="A13" s="1">
        <v>157.38300000000001</v>
      </c>
      <c r="B13" s="1">
        <v>116.38800000000001</v>
      </c>
      <c r="D13" s="1">
        <v>164.90700000000001</v>
      </c>
      <c r="E13" s="1">
        <v>153.262</v>
      </c>
      <c r="G13" s="2">
        <v>174.946</v>
      </c>
      <c r="H13" s="1">
        <v>142.17099999999999</v>
      </c>
      <c r="J13" s="1">
        <v>156.98400000000001</v>
      </c>
      <c r="K13" s="1">
        <v>149.56200000000001</v>
      </c>
      <c r="M13" s="1">
        <v>159.10599999999999</v>
      </c>
      <c r="N13" s="1">
        <v>122.95</v>
      </c>
      <c r="P13" s="1">
        <v>162.56800000000001</v>
      </c>
      <c r="Q13" s="1">
        <v>162.06899999999999</v>
      </c>
    </row>
    <row r="14" spans="1:17" x14ac:dyDescent="0.2">
      <c r="A14" s="1">
        <v>141.39699999999999</v>
      </c>
      <c r="B14" s="1">
        <v>107.65900000000001</v>
      </c>
      <c r="D14" s="1">
        <v>178.89400000000001</v>
      </c>
      <c r="E14" s="1">
        <v>174.465</v>
      </c>
      <c r="G14" s="2">
        <v>185.01499999999999</v>
      </c>
      <c r="H14" s="1">
        <v>147.691</v>
      </c>
      <c r="J14" s="1">
        <v>176.303</v>
      </c>
      <c r="K14" s="1">
        <v>172.17599999999999</v>
      </c>
      <c r="M14" s="1">
        <v>162.87799999999999</v>
      </c>
      <c r="N14" s="1">
        <v>144.917</v>
      </c>
      <c r="P14" s="1">
        <v>146.21600000000001</v>
      </c>
      <c r="Q14" s="1">
        <v>142.25399999999999</v>
      </c>
    </row>
    <row r="15" spans="1:17" x14ac:dyDescent="0.2">
      <c r="A15" s="1">
        <v>151.274</v>
      </c>
      <c r="B15" s="1">
        <v>106.955</v>
      </c>
      <c r="D15" s="1">
        <v>187.334</v>
      </c>
      <c r="E15" s="1">
        <v>153.15899999999999</v>
      </c>
      <c r="G15" s="2">
        <v>168.32599999999999</v>
      </c>
      <c r="H15" s="1">
        <v>138.73099999999999</v>
      </c>
      <c r="J15" s="1">
        <v>171.88399999999999</v>
      </c>
      <c r="K15" s="1">
        <v>148.035</v>
      </c>
      <c r="M15" s="1">
        <v>142.86099999999999</v>
      </c>
      <c r="N15" s="1">
        <v>135.601</v>
      </c>
      <c r="P15" s="1">
        <v>149.499</v>
      </c>
      <c r="Q15" s="1">
        <v>140.11500000000001</v>
      </c>
    </row>
    <row r="16" spans="1:17" x14ac:dyDescent="0.2">
      <c r="A16" s="1">
        <v>189.32599999999999</v>
      </c>
      <c r="B16" s="1">
        <v>109.333</v>
      </c>
      <c r="D16" s="1">
        <v>160.495</v>
      </c>
      <c r="E16" s="1">
        <v>176.982</v>
      </c>
      <c r="G16" s="2">
        <v>152.709</v>
      </c>
      <c r="H16" s="1">
        <v>175.102</v>
      </c>
      <c r="J16" s="1">
        <v>162.97900000000001</v>
      </c>
      <c r="K16" s="1">
        <v>172.50700000000001</v>
      </c>
      <c r="M16" s="1">
        <v>154.28800000000001</v>
      </c>
      <c r="N16" s="1">
        <v>175.62</v>
      </c>
      <c r="P16" s="1">
        <v>172.011</v>
      </c>
      <c r="Q16" s="1">
        <v>151.114</v>
      </c>
    </row>
    <row r="17" spans="1:17" x14ac:dyDescent="0.2">
      <c r="A17" s="1">
        <v>143.97399999999999</v>
      </c>
      <c r="B17" s="1">
        <v>93.11</v>
      </c>
      <c r="D17" s="1">
        <v>160.85900000000001</v>
      </c>
      <c r="E17" s="1">
        <v>160.34700000000001</v>
      </c>
      <c r="G17" s="2">
        <v>164.375</v>
      </c>
      <c r="H17" s="1">
        <v>145.13800000000001</v>
      </c>
      <c r="J17" s="1">
        <v>165.86199999999999</v>
      </c>
      <c r="K17" s="1">
        <v>138.505</v>
      </c>
      <c r="M17" s="1">
        <v>176.01499999999999</v>
      </c>
      <c r="N17" s="1">
        <v>157.851</v>
      </c>
      <c r="P17" s="1">
        <v>166.93299999999999</v>
      </c>
      <c r="Q17" s="1">
        <v>160</v>
      </c>
    </row>
    <row r="18" spans="1:17" x14ac:dyDescent="0.2">
      <c r="A18" s="1">
        <v>138.79499999999999</v>
      </c>
      <c r="B18" s="1">
        <v>89.597999999999999</v>
      </c>
      <c r="D18" s="1">
        <v>152.10499999999999</v>
      </c>
      <c r="E18" s="1">
        <v>167.48400000000001</v>
      </c>
      <c r="G18" s="2">
        <v>171.285</v>
      </c>
      <c r="H18" s="1">
        <v>162.65</v>
      </c>
      <c r="J18" s="1">
        <v>163.81100000000001</v>
      </c>
      <c r="K18" s="1">
        <v>178.29900000000001</v>
      </c>
      <c r="M18" s="1">
        <v>165.572</v>
      </c>
      <c r="N18" s="1">
        <v>143.411</v>
      </c>
      <c r="P18" s="1">
        <v>135.84899999999999</v>
      </c>
      <c r="Q18" s="1">
        <v>160.67599999999999</v>
      </c>
    </row>
    <row r="19" spans="1:17" x14ac:dyDescent="0.2">
      <c r="A19" s="1">
        <v>149.07900000000001</v>
      </c>
      <c r="B19" s="1">
        <v>79.417000000000002</v>
      </c>
      <c r="D19" s="1">
        <v>176.43700000000001</v>
      </c>
      <c r="E19" s="1">
        <v>138.45699999999999</v>
      </c>
      <c r="G19" s="2">
        <v>133.697</v>
      </c>
      <c r="H19" s="1">
        <v>140.25399999999999</v>
      </c>
      <c r="J19" s="1">
        <v>143.40899999999999</v>
      </c>
      <c r="K19" s="1">
        <v>162.85900000000001</v>
      </c>
      <c r="M19" s="1">
        <v>156.72900000000001</v>
      </c>
      <c r="N19" s="1">
        <v>123.045</v>
      </c>
      <c r="P19" s="1">
        <v>154.797</v>
      </c>
      <c r="Q19" s="1">
        <v>140.904</v>
      </c>
    </row>
    <row r="20" spans="1:17" x14ac:dyDescent="0.2">
      <c r="A20" s="1">
        <v>165.22800000000001</v>
      </c>
      <c r="B20" s="1">
        <v>87.977000000000004</v>
      </c>
      <c r="D20" s="1">
        <v>125.95699999999999</v>
      </c>
      <c r="E20" s="1">
        <v>155.30099999999999</v>
      </c>
      <c r="G20" s="2">
        <v>144.012</v>
      </c>
      <c r="H20" s="1">
        <v>135.99199999999999</v>
      </c>
      <c r="J20" s="1">
        <v>157.91999999999999</v>
      </c>
      <c r="K20" s="1">
        <v>175.804</v>
      </c>
      <c r="M20" s="1">
        <v>168.292</v>
      </c>
      <c r="N20" s="1">
        <v>149.21299999999999</v>
      </c>
      <c r="P20" s="1">
        <v>151.548</v>
      </c>
      <c r="Q20" s="1">
        <v>167.44200000000001</v>
      </c>
    </row>
    <row r="21" spans="1:17" x14ac:dyDescent="0.2">
      <c r="A21" s="1">
        <v>147.97499999999999</v>
      </c>
      <c r="B21" s="1">
        <v>105.899</v>
      </c>
      <c r="D21" s="1">
        <v>151.381</v>
      </c>
      <c r="E21" s="1">
        <v>178.02099999999999</v>
      </c>
      <c r="G21" s="2">
        <v>150.774</v>
      </c>
      <c r="H21" s="1">
        <v>163.29599999999999</v>
      </c>
      <c r="J21" s="1">
        <v>170.00299999999999</v>
      </c>
      <c r="K21" s="1">
        <v>163.57599999999999</v>
      </c>
      <c r="M21" s="1">
        <v>161.928</v>
      </c>
      <c r="N21" s="1">
        <v>145.27099999999999</v>
      </c>
      <c r="P21" s="1">
        <v>160.227</v>
      </c>
      <c r="Q21" s="1">
        <v>139.988</v>
      </c>
    </row>
  </sheetData>
  <mergeCells count="7">
    <mergeCell ref="A1:Q1"/>
    <mergeCell ref="A2:B2"/>
    <mergeCell ref="D2:E2"/>
    <mergeCell ref="G2:H2"/>
    <mergeCell ref="J2:K2"/>
    <mergeCell ref="M2:N2"/>
    <mergeCell ref="P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4</vt:lpstr>
      <vt:lpstr>Fig. 5</vt:lpstr>
      <vt:lpstr>Fig. 6</vt:lpstr>
      <vt:lpstr>Fig. 7</vt:lpstr>
      <vt:lpstr>Fig. 1S</vt:lpstr>
      <vt:lpstr>Fig. 2S</vt:lpstr>
      <vt:lpstr>Fig. 3S</vt:lpstr>
      <vt:lpstr>Fig. 4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ose Bustelo</cp:lastModifiedBy>
  <dcterms:created xsi:type="dcterms:W3CDTF">2023-09-07T07:51:22Z</dcterms:created>
  <dcterms:modified xsi:type="dcterms:W3CDTF">2024-02-07T18:24:31Z</dcterms:modified>
</cp:coreProperties>
</file>